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fda-my.sharepoint.com/personal/leihong_wu_fda_gov/Documents/Desktop/LabelGPT/AskFDALabel3.1/Drug Safety Submission/Final Version/"/>
    </mc:Choice>
  </mc:AlternateContent>
  <xr:revisionPtr revIDLastSave="74" documentId="13_ncr:1_{444FCBB7-DC4E-4639-AE1D-A82980C066BC}" xr6:coauthVersionLast="47" xr6:coauthVersionMax="47" xr10:uidLastSave="{2EC970F9-D3C1-446F-B479-21DDBDB6A284}"/>
  <bookViews>
    <workbookView xWindow="-110" yWindow="-110" windowWidth="34620" windowHeight="14020" xr2:uid="{00000000-000D-0000-FFFF-FFFF00000000}"/>
  </bookViews>
  <sheets>
    <sheet name="Header" sheetId="2" r:id="rId1"/>
    <sheet name="Sheet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06" uniqueCount="4342">
  <si>
    <t>Trade Name</t>
  </si>
  <si>
    <t>Generic/Proper Name(s)</t>
  </si>
  <si>
    <t>AskFDALabel_Class</t>
  </si>
  <si>
    <t>Evidence</t>
  </si>
  <si>
    <t>SETID</t>
  </si>
  <si>
    <t>Product-Use</t>
  </si>
  <si>
    <t>DICT_Concern</t>
  </si>
  <si>
    <t>Hyaluronic Acid</t>
  </si>
  <si>
    <t>HYALURONIC ACID</t>
  </si>
  <si>
    <t>no</t>
  </si>
  <si>
    <t>No</t>
  </si>
  <si>
    <t>No Evidence was found.</t>
  </si>
  <si>
    <t>a75e2bb2-f89a-53f4-e053-2a95a90a93c7</t>
  </si>
  <si>
    <t>ZYPREXA Relprevv</t>
  </si>
  <si>
    <t>OLANZAPINE PAMOATE</t>
  </si>
  <si>
    <t>less</t>
  </si>
  <si>
    <t>Most</t>
  </si>
  <si>
    <t>Tier 1 - [Boxed Warning]: (Found) heart failure; sudden death; [Severity]: Severe(Heart damage)</t>
  </si>
  <si>
    <t>11544cba-64a9-49cb-8d74-da228053b252</t>
  </si>
  <si>
    <t>Tigan</t>
  </si>
  <si>
    <t>TRIMETHOBENZAMIDE HYDROCHLORIDE</t>
  </si>
  <si>
    <t>Less</t>
  </si>
  <si>
    <t>Tier 3 - [Adverse Reactions/Overdosage]: (Found) hypotension; [Severity]: Mild(Heart damage)</t>
  </si>
  <si>
    <t>9bd0bfa0-c189-751c-e053-2a95a90a5f5a</t>
  </si>
  <si>
    <t>TIGAN(R) (TRIMETHOBENZAMIDE HYDROCHLORIDE)</t>
  </si>
  <si>
    <t>BICILLIN L-A</t>
  </si>
  <si>
    <t>PENICILLIN G BENZATHINE</t>
  </si>
  <si>
    <t>Tier 1 - [Boxed Warning]: (Found)  cardiorespiratory arrest; death; [Severity]: Severe(Arrhythmia)</t>
  </si>
  <si>
    <t>012d46f1-d0a0-4676-a879-cd320297ab16</t>
  </si>
  <si>
    <t>INVEGA HAFYERA</t>
  </si>
  <si>
    <t>PALIPERIDONE PALMITATE</t>
  </si>
  <si>
    <t>most</t>
  </si>
  <si>
    <t>Tier 1 - [Boxed Warning]: (Found)  death; [Severity]: Special Condition</t>
  </si>
  <si>
    <t>6cd61892-d2cb-434d-83ed-5c1b2c4e7a0b</t>
  </si>
  <si>
    <t>Aveed</t>
  </si>
  <si>
    <t>TESTOSTERONE UNDECANOATE</t>
  </si>
  <si>
    <t>Tier 2 - [Warnings and Precautions]: (Found)  myocardial infarction; congestive heart failure; [Severity]: Severe(Heart damage)</t>
  </si>
  <si>
    <t>f80f025b-17d8-40af-8739-20ce07902045</t>
  </si>
  <si>
    <t>ARISTADA</t>
  </si>
  <si>
    <t>ARIPIPRAZOLE LAUROXIL</t>
  </si>
  <si>
    <t>Tier 1 - [Boxed Warning]: (Found) increased risk of death; [Severity]: Severe(Heart damage)</t>
  </si>
  <si>
    <t>17a8d11b-73b0-4833-a0b4-cf1ef85edefb</t>
  </si>
  <si>
    <t>Signifor LAR</t>
  </si>
  <si>
    <t>PASIREOTIDE</t>
  </si>
  <si>
    <t>Tier 3 - [Adverse Reactions/Overdosage]: (Found) Bradycardia; QT Prolongation; Hypertension; Hypotension; Sinus bradycardia; Atrioventricular block first degree; ECG QT prolonged; [Severity]: Moderate(Arrhythmia)</t>
  </si>
  <si>
    <t>a0aad470-3f38-af97-e053-2995a90a383a</t>
  </si>
  <si>
    <t>TRIPTODUR</t>
  </si>
  <si>
    <t>TRIPTORELIN</t>
  </si>
  <si>
    <t>Tier 3 - [Adverse Reactions/Overdosage]: (Found) hypertension; [Severity]: Mild(Heart damage)</t>
  </si>
  <si>
    <t>f41380e7-b830-432d-a5f5-a872932f107e</t>
  </si>
  <si>
    <t>VIVITROL</t>
  </si>
  <si>
    <t>NALTREXONE</t>
  </si>
  <si>
    <t>Tier 3 - [Adverse Reactions/Overdosage]: (Found) angina pectoris, atrial fibrillation, cardiac failure congestive, coronary artery atherosclerosis, myocardial infarction, palpitations; [Severity]: Moderate(Heart damage)</t>
  </si>
  <si>
    <t>cd11c435-b0f0-4bb9-ae78-60f101f3703f</t>
  </si>
  <si>
    <t>Apretude</t>
  </si>
  <si>
    <t>CABOTEGRAVIR</t>
  </si>
  <si>
    <t>4338428e-43d4-4e02-ac9d-bd98e738a7da</t>
  </si>
  <si>
    <t>Fulvestrant</t>
  </si>
  <si>
    <t>FULVESTRANT</t>
  </si>
  <si>
    <t>No (Special Condition)</t>
  </si>
  <si>
    <t>Tier 3 - [Adverse Reactions/Overdosage]: (Found) dyspnea, fatigue, palpitations; [Severity]: Special Condition</t>
  </si>
  <si>
    <t>2fc17ba3-83c7-a2b4-8a75-6a0cb1e07682</t>
  </si>
  <si>
    <t>BAL</t>
  </si>
  <si>
    <t>DIMERCAPROL</t>
  </si>
  <si>
    <t>Tier 2 - [Warnings and Precautions]: (Found)  Myocarditis; Pericarditis; [Severity]: Severe(Heart damage)</t>
  </si>
  <si>
    <t>b3ecc533-dd55-4a2f-84c4-ecd454aae766</t>
  </si>
  <si>
    <t>Balsalazide Disodium</t>
  </si>
  <si>
    <t>Trelstar</t>
  </si>
  <si>
    <t>TRIPTORELIN PAMOATE</t>
  </si>
  <si>
    <t>Tier 2 - [Warnings and Precautions]: (Found)  myocardial infarction, sudden cardiac death, stroke, prolong the QT interval, prolong the QT/QTc interval; [Severity]: Severe(Heart damage)</t>
  </si>
  <si>
    <t>b1b84d62-a369-a4b7-5c41-dd1f553a18f3</t>
  </si>
  <si>
    <t>carboprost tromethamine</t>
  </si>
  <si>
    <t>CARBOPROST TROMETHAMINE</t>
  </si>
  <si>
    <t>Tier 3 - [Adverse Reactions/Overdosage]: (Found)  Hypertension; Tachycardia; Palpitations; Chest pain; Pulmonary edema; [Severity]: Mild(Heart damage)</t>
  </si>
  <si>
    <t>e5054c6a-c54e-4ddf-8280-a154b90cac07</t>
  </si>
  <si>
    <t>Hydroxocobalamin</t>
  </si>
  <si>
    <t>HYDROXOCOBALAMIN</t>
  </si>
  <si>
    <t>Tier 2 - [Warnings and Precautions]: (Found) cardiovascular; blood pressure; [Severity]: Mild(Heart damage)</t>
  </si>
  <si>
    <t>d56fcc8d-bd64-46ab-b0c0-2124bd745a6b</t>
  </si>
  <si>
    <t>Cyanokit</t>
  </si>
  <si>
    <t>Cyanocobalamin</t>
  </si>
  <si>
    <t>CYANOCOBALAMIN</t>
  </si>
  <si>
    <t>Tier 2 - [Warnings and Precautions]: (Found) Anaphylactic shock, death; [Severity]: Severe(Arrhythmia)</t>
  </si>
  <si>
    <t>b1e35c97-2157-454e-967f-53a4300827de</t>
  </si>
  <si>
    <t>Estradiol Valerate</t>
  </si>
  <si>
    <t>ESTRADIOL VALERATE</t>
  </si>
  <si>
    <t>Tier 1 - [Boxed Warning]: (Found) myocardial infarction; [Severity]: Severe(Heart damage)</t>
  </si>
  <si>
    <t>e8f94df9-0692-4462-a7f0-fe019a0a3f07</t>
  </si>
  <si>
    <t>Delestrogen</t>
  </si>
  <si>
    <t>Testosterone Cypionate</t>
  </si>
  <si>
    <t>TESTOSTERONE CYPIONATE</t>
  </si>
  <si>
    <t>Tier 2 - [Warnings and Precautions]: (Found)  myocardial infarction; cardiovascular death; congestive heart failure; edema; [Severity]: Severe(Heart damage)</t>
  </si>
  <si>
    <t>2321a581-2e33-4233-a1d4-0711b90e3c57</t>
  </si>
  <si>
    <t>Streptomycin</t>
  </si>
  <si>
    <t>STREPTOMYCIN</t>
  </si>
  <si>
    <t>abd1f64e-4283-4370-aae8-3666316aa36e</t>
  </si>
  <si>
    <t>Medroxyprogesterone Acetate</t>
  </si>
  <si>
    <t>MEDROXYPROGESTERONE ACETATE</t>
  </si>
  <si>
    <t>Tier 1 - [Boxed Warning]: (Found) myocardial infarction; stroke; cardiovascular disease; deep vein thrombosis; pulmonary embolism; [Severity]: Severe(Heart damage)</t>
  </si>
  <si>
    <t>6a541749-5d14-44aa-a409-5e51f5bbf929</t>
  </si>
  <si>
    <t>Haloperidol Decanoate</t>
  </si>
  <si>
    <t>HALOPERIDOL DECANOATE</t>
  </si>
  <si>
    <t>Tier 1 - [Boxed Warning]: (Found)  heart failure; sudden death; [Severity]: Severe(Heart damage)</t>
  </si>
  <si>
    <t>4a3653df-84c7-46c2-b8fd-28c63cd2747a</t>
  </si>
  <si>
    <t>Depo-Estradiol</t>
  </si>
  <si>
    <t>ESTRADIOL CYPIONATE</t>
  </si>
  <si>
    <t>Tier 1 - [Boxed Warning]: (Found)  myocardial infarction; stroke; [Severity]: Severe(Heart damage)</t>
  </si>
  <si>
    <t>9a4229fd-fecd-4ac1-9c4f-6d442533457f</t>
  </si>
  <si>
    <t>Haloperidol</t>
  </si>
  <si>
    <t>HALOPERIDOL LACTATE</t>
  </si>
  <si>
    <t>df340d75-7387-4084-9d76-167283ee7462</t>
  </si>
  <si>
    <t>ziprasidone mesylate</t>
  </si>
  <si>
    <t>ZIPRASIDONE MESYLATE</t>
  </si>
  <si>
    <t>Tier 2 - [Warnings and Precautions]: (Found)  QT Interval Prolongation; Torsade de pointes; QTc prolongation; QT/QTc prolonging effect; cardiovascular; cerebrovascular; heart failure; myocardial infarction; orthostatic Hypotension; cardiac arrhythmias; myocarditis; pericarditis; [Severity]: Severe(Arrhythmia)</t>
  </si>
  <si>
    <t>b28a4f3d-0aae-050d-e053-2995a90aa4a6</t>
  </si>
  <si>
    <t>Ziprasidone Mesylate</t>
  </si>
  <si>
    <t>PENICILLIN G PROCAINE</t>
  </si>
  <si>
    <t>N/A</t>
  </si>
  <si>
    <t>No Labeling Available.</t>
  </si>
  <si>
    <t>Bleomycin</t>
  </si>
  <si>
    <t>BLEOMYCIN</t>
  </si>
  <si>
    <t>Tier 1 - [Boxed Warning]: (Found) hypotension; [Severity]: Mild(Heart damage)</t>
  </si>
  <si>
    <t>cccfb763-79fa-4186-89fb-d8d061d3c161</t>
  </si>
  <si>
    <t>Polymyxin B</t>
  </si>
  <si>
    <t>POLYMYXIN B</t>
  </si>
  <si>
    <t>36669124-8897-47bc-bd43-494515004909; a974c557-e88f-451b-a1bd-d2c656be226e; 72dd6de6-31d6-4a8f-881b-91af91ed9314; fd664927-db58-a1af-e053-6294a90a9048; dc74dee2-1d0b-4fab-a29b-1755fdb5da75</t>
  </si>
  <si>
    <t>Premarin</t>
  </si>
  <si>
    <t>CONJUGATED ESTROGENS</t>
  </si>
  <si>
    <t>Tier 1 - [Boxed Warning]: (Found) myocardial infarction; stroke; deep vein thrombosis; cardiovascular disorders; [Severity]: Severe(Heart damage)</t>
  </si>
  <si>
    <t>96609623-528e-4aba-cabe-7254aed816d5</t>
  </si>
  <si>
    <t>Premarin Vaginal</t>
  </si>
  <si>
    <t>CAPASTAT SULFATE</t>
  </si>
  <si>
    <t>CAPREOMYCIN</t>
  </si>
  <si>
    <t>Tier 2 - [Warnings and Precautions]: (Found)  arrhythmia, hypotension; [Severity]: Mild(Arrhythmia), Mild(Heart damage)</t>
  </si>
  <si>
    <t>1a91ac7f-b75d-d111-e063-6394a90a2a93</t>
  </si>
  <si>
    <t>captopril</t>
  </si>
  <si>
    <t>INFED</t>
  </si>
  <si>
    <t>IRON DEXTRAN</t>
  </si>
  <si>
    <t>Tier 3 - [Adverse Reactions/Overdosage]: (Found) Cardiac arrest; tachycardia; bradycardia; arrhythmias; acute myocardial ischemia; myocardial infarction; hypertension; hypotension; [Severity]: Severe(Heart damage)</t>
  </si>
  <si>
    <t>94b01b1e-794b-4bea-8e24-2e54683fc023</t>
  </si>
  <si>
    <t>INFeD</t>
  </si>
  <si>
    <t>Solu-Cortef</t>
  </si>
  <si>
    <t>HYDROCORTISONE SODIUM SUCCINATE</t>
  </si>
  <si>
    <t>Tier 2 - [Warnings and Precautions]: (Found)  left ventricular free wall rupture; myocardial infarction; cardiac enlargement; congestive heart failure; [Severity]: Severe(Heart damage)</t>
  </si>
  <si>
    <t>65eefd58-b166-4d71-ade6-45c8fdf86922</t>
  </si>
  <si>
    <t>Calcium Disodium Versenate</t>
  </si>
  <si>
    <t>EDETATE CALCIUM DISODIUM</t>
  </si>
  <si>
    <t>Tier 3 - [Adverse Reactions/Overdosage]: (Found) hypotension, cardiac rhythm irregularities; [Severity]: Mild(Heart damage)</t>
  </si>
  <si>
    <t>710a2c8c-3620-4f6f-b8fc-fb19ab9e9f22</t>
  </si>
  <si>
    <t>Edetate Calcium Disodium</t>
  </si>
  <si>
    <t>Oxytocin</t>
  </si>
  <si>
    <t>OXYTOCIN</t>
  </si>
  <si>
    <t>Tier 2 - [Warnings and Precautions]: (Found)  hypertensive episodes; subarachnoid hemorrhage; rupture of the uterus; hypotension; hypertension; bradycardia; atrioventricular rhythms; [Severity]: Severe(Heart damage)</t>
  </si>
  <si>
    <t>c7fd585a-99b7-4309-b003-a6cbef05372c</t>
  </si>
  <si>
    <t>Penicillin G Sodium</t>
  </si>
  <si>
    <t>PENICILLIN G SODIUM</t>
  </si>
  <si>
    <t>Tier 3 - [Adverse Reactions/Overdosage]: (Found)  tachycardia, hypotension, congestive heart failure; [Severity]: Special Condition</t>
  </si>
  <si>
    <t>23b6d4a3-b273-4e10-9da9-1376933fdbdf</t>
  </si>
  <si>
    <t>Phentolamine Mesylate</t>
  </si>
  <si>
    <t>PHENTOLAMINE MESYLATE</t>
  </si>
  <si>
    <t>Tier 2 - [Warnings and Precautions]: (Found)  myocardial infarction; hypotensive; [Severity]: Severe(Heart damage)</t>
  </si>
  <si>
    <t>e146c7ee-d2fa-433c-8768-0945e4ff0990</t>
  </si>
  <si>
    <t>Colistimethate Sodium</t>
  </si>
  <si>
    <t>COLISTIMETHATE SODIUM</t>
  </si>
  <si>
    <t>ab241809-0d2f-44ba-829c-26be67ee623f; 8ec7dc90-825c-422e-9f4b-c8ace9d93af5; 6a335659-03b0-4a2d-9cd4-7dcf7da96fe6; 13dc3525-1879-4bd8-a922-81bc1397d5af</t>
  </si>
  <si>
    <t>Orphenadrine Citrate</t>
  </si>
  <si>
    <t>ORPHENADRINE CITRATE</t>
  </si>
  <si>
    <t>Tier 3 - [Adverse Reactions/Overdosage]: (Found) tachycardia; palpitation; [Severity]: Mild(Arrhythmia)</t>
  </si>
  <si>
    <t>3eb1b1cc-ed7a-6f0f-e054-00144ff88e88</t>
  </si>
  <si>
    <t>Midazolam</t>
  </si>
  <si>
    <t>MIDAZOLAM HYDROCHLORIDE</t>
  </si>
  <si>
    <t>Tier 1 - [Boxed Warning]: (Found) cardiovascular resuscitation; [Severity]: Special Condition</t>
  </si>
  <si>
    <t>9ba78a7c-5b05-42a3-89cd-ca51ad9b2e6d</t>
  </si>
  <si>
    <t>Midazolam In Sodium Chloride</t>
  </si>
  <si>
    <t>Metoclopramide</t>
  </si>
  <si>
    <t>METOCLOPRAMIDE HYDROCHLORIDE</t>
  </si>
  <si>
    <t>Tier 3 - [Adverse Reactions/Overdosage]: (Found) Hypotension; hypertension; bradycardia; supraventricular tachycardia; acute congestive heart failure; AV block; [Severity]: Moderate(Arrhythmia)</t>
  </si>
  <si>
    <t>40cf021d-5f2a-055c-e054-00144ff88e88</t>
  </si>
  <si>
    <t>Penicillin G Potassium</t>
  </si>
  <si>
    <t>PENICILLIN G POTASSIUM</t>
  </si>
  <si>
    <t>Tier 3 - [Adverse Reactions/Overdosage]: (Found)  hypotension; tachycardia; [Severity]: Mild(Heart damage)</t>
  </si>
  <si>
    <t>d8aaefb6-3f7d-4bc5-b40a-1c58c3054320</t>
  </si>
  <si>
    <t>Pfizerpen</t>
  </si>
  <si>
    <t>pentamidine isethionate</t>
  </si>
  <si>
    <t>PENTAMIDINE ISETHIONATE</t>
  </si>
  <si>
    <t>Tier 2 - [Warnings and Precautions]: (Found)  ventricular tachycardia; abnormal ST segment of ECG; hypotension; [Severity]: Moderate(Arrhythmia), Mild(Heart damage), Moderate(Arrhythmia)</t>
  </si>
  <si>
    <t>490a231d-bb24-403d-9733-1a562ecd5917</t>
  </si>
  <si>
    <t>Pentamidine Isethionate</t>
  </si>
  <si>
    <t>Diphenhydramine Hydrochloride</t>
  </si>
  <si>
    <t>DIPHENHYDRAMINE HYDROCHLORIDE</t>
  </si>
  <si>
    <t>Tier 2 - [Warnings and Precautions]: (Found) heart disease; [Severity]: Special Condition</t>
  </si>
  <si>
    <t>a575a914-14a0-442c-a504-ac7a0aa0ac77</t>
  </si>
  <si>
    <t>CVS Health Nighttime Sleep-Aid</t>
  </si>
  <si>
    <t>PROCAINAMIDE HYDROCHLORIDE</t>
  </si>
  <si>
    <t>Tier 2 - [Warnings and Precautions]: (Found) myocardial infarction; cardiac arrest; ventricular arrhythmias; first degree heart block; congestive heart failure; cardiomyopathy; cardiac decompensation; [Severity]: Severe(Arrhythmia)</t>
  </si>
  <si>
    <t>ffde440f-7ad7-434c-bcd2-9bd8ff16d204</t>
  </si>
  <si>
    <t>Procainamide Hydrochloride</t>
  </si>
  <si>
    <t>Leucovorin Calcium</t>
  </si>
  <si>
    <t>LEUCOVORIN CALCIUM</t>
  </si>
  <si>
    <t>c8102043-79f2-421a-b849-94bac19007a6; 9df20901-6980-4d4e-89ec-40f3c1f91852; 8c1196d2-f4e3-4934-88ea-e855eed832ce; 33663425-4731-4977-9127-9e59b6b91497; 2627a485-05b5-4dab-ac20-dc840e5c469d</t>
  </si>
  <si>
    <t>Cefuroxime sodium</t>
  </si>
  <si>
    <t>CEFUROXIME SODIUM</t>
  </si>
  <si>
    <t>Tier 3 - [Adverse Reactions/Overdosage]: (Found)  acute myocardial ischemia; acute myocardial infarction; [Severity]: Severe(Heart damage)</t>
  </si>
  <si>
    <t>0a145288-733a-4966-b7ae-dc96eb103d8c</t>
  </si>
  <si>
    <t>PROCHLORPERAZINE EDISYLATE</t>
  </si>
  <si>
    <t>f793cdb3-9fd8-79e1-e053-6394a90ae08b</t>
  </si>
  <si>
    <t>Prochlorperazine Edisylate</t>
  </si>
  <si>
    <t>Cefazolin</t>
  </si>
  <si>
    <t>CEFAZOLIN</t>
  </si>
  <si>
    <t>26de1ce9-06a9-486f-b27d-2ac635f018d1; 06091653-e568-4e82-acc7-aefbce16de17; 1dc9de56-e259-4546-a1db-23119a8a088e; d91a8d13-99a0-4d87-88dc-71cbd37922b4; 5a8c4bb2-a75e-4d7d-91fb-9a95f04fc94b</t>
  </si>
  <si>
    <t>Droperidol</t>
  </si>
  <si>
    <t>DROPERIDOL</t>
  </si>
  <si>
    <t>Tier 1 - [Boxed Warning]: (Found) QT prolongation; torsade de pointes; QT interval; arrhythmias; congestive heart failure; bradycardia; cardiac hypertrophy; hypokalemia; hypomagnesemia; [Severity]: Severe(Arrhythmia)</t>
  </si>
  <si>
    <t>147e033d-d997-4ef6-8bb5-a9ba372590b2</t>
  </si>
  <si>
    <t>Ketamine Hydrochloride</t>
  </si>
  <si>
    <t>KETAMINE HYDROCHLORIDE</t>
  </si>
  <si>
    <t>Tier 2 - [Warnings and Precautions]: (Found)  cardiac decompensation; arrhythmias; blood pressure; cardiac index; heart rate; [Severity]: Moderate(Heart damage)</t>
  </si>
  <si>
    <t>6c56845e-2deb-4783-9dfd-a03c2ed7980c</t>
  </si>
  <si>
    <t>ONDANSETRON</t>
  </si>
  <si>
    <t>Tier 2 - [Warnings and Precautions]: (Found) QT Interval Prolongation; Torsade de Pointes; Myocardial Ischemia; Congestive Heart Failure; Bradyarrhythmias; [Severity]: Severe(Arrhythmia)</t>
  </si>
  <si>
    <t>8585e68b-965f-4f95-a5df-eea023cd5f82</t>
  </si>
  <si>
    <t>Ondansetron Hydrochloride</t>
  </si>
  <si>
    <t>Pentobarbital Sodium</t>
  </si>
  <si>
    <t>PENTOBARBITAL SODIUM</t>
  </si>
  <si>
    <t>Tier 3 - [Adverse Reactions/Overdosage]: (Found)  tachycardia; hypotension; cardiac arrhythmias; congestive heart failure; [Severity]: Severe(Heart damage)</t>
  </si>
  <si>
    <t>5c380ab0-4386-48b6-80ab-ca594b23bc74</t>
  </si>
  <si>
    <t>Nembutal Sodium</t>
  </si>
  <si>
    <t>Amikacin Sulfate</t>
  </si>
  <si>
    <t>AMIKACIN SULFATE</t>
  </si>
  <si>
    <t>0b56f6df-a05d-4520-8bf0-d7cefe20f6ad; a43188fa-f228-4acd-8a5d-9a3462034f4b; c0f57839-1c9b-49e5-8c7a-708e2d16495d; 20fa61ef-11e2-4d01-82ea-b5412cefaead; 7791d3e1-9287-4f75-b4f0-e5d35cacfd6e</t>
  </si>
  <si>
    <t>THIAMINE HYDROCHLORIDE</t>
  </si>
  <si>
    <t>c006eca3-137a-493f-bbc4-f04e463d66f9; 5982cf83-01d6-4acb-8373-339079b8a76e; 63f3631b-ba1e-430c-a30b-dd05b2c00c13; 4985bf3c-abe5-4bbb-9dcc-6de387d36d6b; 8909424c-9d5b-4e35-b2d3-da9d3316a4cc</t>
  </si>
  <si>
    <t>Methylprednisolone Sodium Succinate</t>
  </si>
  <si>
    <t>METHYLPREDNISOLONE SODIUM SUCCINATE</t>
  </si>
  <si>
    <t>Tier 2 - [Warnings and Precautions]: (Found) left ventricular free wall rupture; myocardial infarction; cardiac enlargement; congestive heart failure; [Severity]: Severe(Heart damage)</t>
  </si>
  <si>
    <t>7271310c-7764-4812-aa30-a5e90987c7a9</t>
  </si>
  <si>
    <t>SOLU-MEDROL</t>
  </si>
  <si>
    <t>Dimenhydrinate</t>
  </si>
  <si>
    <t>DIMENHYDRINATE</t>
  </si>
  <si>
    <t>d941705f-12a1-4757-e053-2995a90ad3fa; 95aae32f-6b3f-469d-86a5-c201a53f862a; d955f612-1265-f1be-e053-2995a90a5345; a0af458b-86fe-424c-9067-d14b09491c5a; be8f91d4-6e4f-4d47-93e9-7fb91160b7df</t>
  </si>
  <si>
    <t>Methylergonovine Maleate</t>
  </si>
  <si>
    <t>METHYLERGONOVINE MALEATE</t>
  </si>
  <si>
    <t>Tier 2 - [Warnings and Precautions]: (Found)  hypertensive; myocardial ischemia; myocardial infarction; coronary artery disease; cardiovascular; [Severity]: Severe(Heart damage)</t>
  </si>
  <si>
    <t>885b98d9-ba2c-48fb-b3b8-940e5f5e93d6</t>
  </si>
  <si>
    <t>SUCCINYLCHOLINE CHLORIDE</t>
  </si>
  <si>
    <t>Tier 1 - [Boxed Warning]: (Found)  ventricular dysrhythmias; cardiac arrest; death; hyperkalemia; rhabdomyolysis; [Severity]: Severe(Arrhythmia)</t>
  </si>
  <si>
    <t>e235eb7d-5ce2-4884-9d16-493c90d7beba</t>
  </si>
  <si>
    <t>Succinylcholine Chloride</t>
  </si>
  <si>
    <t>Tobramycin</t>
  </si>
  <si>
    <t>TOBRAMYCIN SULFATE</t>
  </si>
  <si>
    <t>634efd82-1a35-40cf-9893-50c27d661083; c37c251f-92e9-40f0-8b0c-00d42875d776; c4751a4f-c9c1-60c5-e053-2995a90aeba9; 5563e8af-c6c9-42a2-974d-7d364a47f00a; 7803ac83-1250-451b-8ad8-2c0a343c3031</t>
  </si>
  <si>
    <t>Aztreonam</t>
  </si>
  <si>
    <t>AZTREONAM</t>
  </si>
  <si>
    <t>Tier 3 - [Adverse Reactions/Overdosage]: (Found)  hypotension; transient ECG changes; ventricular bigeminy; PVC; flushing; [Severity]: Mild(Heart damage)</t>
  </si>
  <si>
    <t>d4500795-3b07-4a7d-b432-73cafbb3dbc6</t>
  </si>
  <si>
    <t>Oxacillin</t>
  </si>
  <si>
    <t>OXACILLIN</t>
  </si>
  <si>
    <t>Tier 2 - [Warnings and Precautions]: (Found)  congestive heart failure; cardiac function; [Severity]: Special Condition</t>
  </si>
  <si>
    <t>fad9c5dc-be8e-436f-bb9b-dcbb41ae5db1</t>
  </si>
  <si>
    <t>Hydralazine Hydrochloride</t>
  </si>
  <si>
    <t>HYDRALAZINE HYDROCHLORIDE</t>
  </si>
  <si>
    <t>Tier 2 - [Warnings and Precautions]: (Found) myocardial infarction; anginal attacks; myocardial ischemia; ECG changes; postural hypotension; mitral valvular disease; increased pulmonary artery pressure; cerebral vascular accidents; [Severity]: Moderate(Heart damage)</t>
  </si>
  <si>
    <t>f07abdec-6d94-45b6-be1b-10a898ea28c2</t>
  </si>
  <si>
    <t>Colistimethate</t>
  </si>
  <si>
    <t>6d6e13e2-dc33-4b7b-84d0-66146a57c552; 6a335659-03b0-4a2d-9cd4-7dcf7da96fe6; 8ec7dc90-825c-422e-9f4b-c8ace9d93af5; ac75c6ee-e8eb-4bad-91d5-a58e64ba5d60; 13dc3525-1879-4bd8-a922-81bc1397d5af</t>
  </si>
  <si>
    <t>Tier 1 - [Boxed Warning]: (Found)  ventricular dysrhythmias, cardiac arrest, hyperkalemia, death; [Severity]: Severe(Arrhythmia)</t>
  </si>
  <si>
    <t>Fosphenytoin</t>
  </si>
  <si>
    <t>FOSPHENYTOIN SODIUM</t>
  </si>
  <si>
    <t>Tier 1 - [Boxed Warning]: (Found) cardiac arrhythmias; severe hypotension; [Severity]: Special Condition</t>
  </si>
  <si>
    <t>519a44e3-8a93-456c-b71c-894513810d45</t>
  </si>
  <si>
    <t>Fosphenytoin Sodium</t>
  </si>
  <si>
    <t>PYRIDOXINE HCI</t>
  </si>
  <si>
    <t>946c8e50-08d0-755d-e053-2a95a90a84de</t>
  </si>
  <si>
    <t>Cefotetan</t>
  </si>
  <si>
    <t>CEFOTETAN</t>
  </si>
  <si>
    <t>a71fbab2-1d12-4392-f78b-e8b94212b413; bd22c66b-8a1c-44c8-b5b6-3ab0ce5c800e; f1510f5e-d001-44e0-accb-27cf79fd4f9a; 33b13b93-58ce-44c7-b9a2-af3b3a333f80; 0860bfe0-da3e-4460-da57-2411db14c426</t>
  </si>
  <si>
    <t>Ertapenem</t>
  </si>
  <si>
    <t>ERTAPENEM SODIUM</t>
  </si>
  <si>
    <t>Tier 3 - [Adverse Reactions/Overdosage]: (Found)  heart failure; cardiac arrest; bradycardia; arrhythmia; atrial fibrillation; ventricular tachycardia; hypertension; tachycardia; [Severity]: Severe(Heart damage)</t>
  </si>
  <si>
    <t>f725a68c-31a2-482a-9744-19adc47506b5</t>
  </si>
  <si>
    <t>Bumetanide</t>
  </si>
  <si>
    <t>BUMETANIDE</t>
  </si>
  <si>
    <t>Tier 3 - [Adverse Reactions/Overdosage]: (Found)  hypotension; electrocardiogram changes; [Severity]: Mild(Heart damage)</t>
  </si>
  <si>
    <t>0a5577f5-d2fe-4b0d-8245-78ee77df30fd</t>
  </si>
  <si>
    <t>CEFOTETAN DISODIUM</t>
  </si>
  <si>
    <t>ENLON</t>
  </si>
  <si>
    <t>EDROPHONIUM CHLORIDE</t>
  </si>
  <si>
    <t>Tier 2 - [Warnings and Precautions]: (Found)  cardiac dysrhythmias; bradycardia; cardiac arrest; [Severity]: Severe(Arrhythmia)</t>
  </si>
  <si>
    <t>312042cf-df60-4dc5-90dd-4e77ebd4a781</t>
  </si>
  <si>
    <t>Pipracil</t>
  </si>
  <si>
    <t>PIPERACILLIN SODIUM</t>
  </si>
  <si>
    <t>fac0c875-111e-4af2-d186-ed4d4ee9de59</t>
  </si>
  <si>
    <t>Cefizox</t>
  </si>
  <si>
    <t>CEFTIZOXIME SODIUM</t>
  </si>
  <si>
    <t>Tier 2 - [Warnings and Precautions]: (Found)  cardiac function; [Severity]: Special Condition</t>
  </si>
  <si>
    <t>0013824b-6aee-4da4-affd-35bc6bf19d91</t>
  </si>
  <si>
    <t>Cortrosyn</t>
  </si>
  <si>
    <t>CORTROSYN</t>
  </si>
  <si>
    <t>Tier 3 - [Adverse Reactions/Overdosage]: (Found)  bradycardia; tachycardia; hypertension; [Severity]: Mild(Arrhythmia)</t>
  </si>
  <si>
    <t>15eaaab2-d656-7310-e063-6394a90ae59f</t>
  </si>
  <si>
    <t>Brevital Sodium</t>
  </si>
  <si>
    <t>METHOHEXITAL SODIUM</t>
  </si>
  <si>
    <t>Tier 1 - [Boxed Warning]: (Found) cardiac function; [Severity]: Special Condition</t>
  </si>
  <si>
    <t>eccd8340-ead3-4363-8902-0c19d33aa2ac</t>
  </si>
  <si>
    <t>DEMEROL</t>
  </si>
  <si>
    <t>MEPERIDINE HYDROCHLORIDE</t>
  </si>
  <si>
    <t>Tier 2 - [Warnings and Precautions]: (Found)  hypotension;  [Severity]: Mild(Heart damage)</t>
  </si>
  <si>
    <t>b31d1308-28c3-43f4-e0a6-2f3ed76b8975</t>
  </si>
  <si>
    <t>Tier 2 - [Warnings and Precautions]: (Found) hypotension; [Severity]: Mild(Heart damage)</t>
  </si>
  <si>
    <t>Protopam Chloride</t>
  </si>
  <si>
    <t>PRALIDOXIME CHLORIDE</t>
  </si>
  <si>
    <t>Tier 3 - [Adverse Reactions/Overdosage]: (Found)  tachycardia; [Severity]: Mild(Arrhythmia)</t>
  </si>
  <si>
    <t>2741d8fd-51c2-46be-880b-99f2b20a6137</t>
  </si>
  <si>
    <t>Nalbuphine Hydrochloride</t>
  </si>
  <si>
    <t>NALBUPHINE HYDROCHLORIDE</t>
  </si>
  <si>
    <t>Tier 3 - [Adverse Reactions/Overdosage]: (Found)  bradycardia, hypotension, cardiac arrest, arrhythmias; [Severity]: Severe(Arrhythmia), Mild(Heart damage)</t>
  </si>
  <si>
    <t>596826ff-e471-4d4f-9a73-2a34e2af2dd6</t>
  </si>
  <si>
    <t>Deferoxamine mesylate</t>
  </si>
  <si>
    <t>DEFEROXAMINE MESYLATE</t>
  </si>
  <si>
    <t>Tier 3 - [Adverse Reactions/Overdosage]: (Found)  hypotension; tachycardia; bradycardia; [Severity]: Mild(Arrhythmia)</t>
  </si>
  <si>
    <t>a7174843-5965-49fc-b842-f7eff7b48bbc</t>
  </si>
  <si>
    <t>Desferal</t>
  </si>
  <si>
    <t>Hydromorphone Hydrochloride</t>
  </si>
  <si>
    <t>HYDROMORPHONE HYDROCHLORIDE</t>
  </si>
  <si>
    <t>fab97112-e276-40e0-bc82-0a29d7fa75fa</t>
  </si>
  <si>
    <t>Sterile Water</t>
  </si>
  <si>
    <t>STERILE WATER FOR INJECTION</t>
  </si>
  <si>
    <t>6e43c5a3-dad2-49ed-b500-964cb4563cc9; 78ef7ad3-451d-43d0-a9b6-5cf0aadca003; 88403fcf-a276-42c0-88b6-bd84a720b564; f4087143-9868-4308-b96c-43657ee8ec28; 8fc8d87a-3951-4ac5-97df-c161ffc90475</t>
  </si>
  <si>
    <t>Revex</t>
  </si>
  <si>
    <t>NALMEFENE HYDROCHLORIDE</t>
  </si>
  <si>
    <t>Tier 2 - [Warnings and Precautions]: (Found)  hypotension, hypertension, cardiovascular instability, ventricular tachycardia, ventricular fibrillation; [Severity]: Severe(Heart damage)</t>
  </si>
  <si>
    <t>49fd02f8-12b8-460c-ae1f-f26738d86998</t>
  </si>
  <si>
    <t>Purified Cortrophin Gel</t>
  </si>
  <si>
    <t>REPOSITORY CORTICOTROPIN</t>
  </si>
  <si>
    <t>Tier 3 - [Adverse Reactions/Overdosage]: (Found) Hypertension; Congestive heart failure; [Severity]: Severe(Heart damage)</t>
  </si>
  <si>
    <t>f27544ee-a0e2-4d84-b193-1c9efdf9e34c</t>
  </si>
  <si>
    <t>Miacalcin</t>
  </si>
  <si>
    <t>CALCITONIN SALMON</t>
  </si>
  <si>
    <t>Tier 3 - [Adverse Reactions/Overdosage]: (Found)  hypertension; [Severity]: Mild(Heart damage)</t>
  </si>
  <si>
    <t>26caf31f-7f7c-48a8-a1ac-35d2ceefda2b</t>
  </si>
  <si>
    <t>Makena</t>
  </si>
  <si>
    <t>HYDROXYPROGESTERONE CAPROATE</t>
  </si>
  <si>
    <t>Tier 3 - [Adverse Reactions/Overdosage]: (Found)  myocardial infarction; [Severity]: Severe(Heart damage)</t>
  </si>
  <si>
    <t>687bcf42-f437-42c7-8909-a91f621f55df</t>
  </si>
  <si>
    <t>Hydroxyprogesterone Caproate</t>
  </si>
  <si>
    <t>FLUPHENAZINE DECANOATE</t>
  </si>
  <si>
    <t>Tier 1 - [Boxed Warning]: (Found)  heart failure; sudden death; cardiovascular; [Severity]: Severe(Heart damage)</t>
  </si>
  <si>
    <t>8d7ba627-cf3f-4b94-aee8-8b44cc9400be</t>
  </si>
  <si>
    <t>Fluphenazine Decanoate</t>
  </si>
  <si>
    <t>Lupron Depot-PED</t>
  </si>
  <si>
    <t>LEUPROLIDE ACETATE</t>
  </si>
  <si>
    <t>Tier 3 - [Adverse Reactions/Overdosage]: (Found)  hypertension; hypotension; bradycardia; peripheral vascular disorder; syncope; [Severity]: Mild(Heart damage)</t>
  </si>
  <si>
    <t>e99f47d2-da10-3127-ecb3-e5d942ae6e81</t>
  </si>
  <si>
    <t>Miochol E</t>
  </si>
  <si>
    <t>ACETYLCHOLINE CHLORIDE</t>
  </si>
  <si>
    <t>Tier 3 - [Adverse Reactions/Overdosage]: (Found)  bradycardia; hypotension; [Severity]: Mild(Arrhythmia); Mild(Heart damage)</t>
  </si>
  <si>
    <t>e701ef07-9499-4b56-931f-f4eb3eedbe24</t>
  </si>
  <si>
    <t>TISSUEBLUE</t>
  </si>
  <si>
    <t>BRILLIANT BLUE G</t>
  </si>
  <si>
    <t>9d4b28b4-c582-4e2c-abd9-f7e203378e2d</t>
  </si>
  <si>
    <t>MEMBRANEBLUE</t>
  </si>
  <si>
    <t>TRYPAN BLUE</t>
  </si>
  <si>
    <t>0364aceb-dd3f-4bac-b468-25379a07ccfc</t>
  </si>
  <si>
    <t>Steritalc 2g; Steritalc 3g; Steritalc 4g</t>
  </si>
  <si>
    <t>TALC</t>
  </si>
  <si>
    <t>Tier 3 - [Adverse Reactions/Overdosage]: (Found)  arrhythmia; [Severity]: Moderate(Arrhythmia)</t>
  </si>
  <si>
    <t>c94e51d9-beef-4b06-e053-2a95a90a754a</t>
  </si>
  <si>
    <t>Novocaine</t>
  </si>
  <si>
    <t>PROCAINE HYDROCHLORIDE</t>
  </si>
  <si>
    <t>Tier 3 - [Adverse Reactions/Overdosage]: (Found)  hypotension; hypertension; bradycardia; cardiac arrest; depression of the myocardium; [Severity]: Special Condition</t>
  </si>
  <si>
    <t>999625d5-3a6b-4753-059a-4f19d04c85a5</t>
  </si>
  <si>
    <t>PRIALT</t>
  </si>
  <si>
    <t>ZICONOTIDE ACETATE</t>
  </si>
  <si>
    <t>b025d8ed-937d-4597-9ad1-0b2f6e0ee5b1</t>
  </si>
  <si>
    <t>Indium DTPA In 111</t>
  </si>
  <si>
    <t>INDIUM IN-111 PENTETATE DISODIUM</t>
  </si>
  <si>
    <t>Tier 2 - [Warnings and Precautions]: (Found) cardiac function; [Severity]: Special Condition</t>
  </si>
  <si>
    <t>4fea5871-b515-4f69-a297-11507ddd7817</t>
  </si>
  <si>
    <t>Spinraza</t>
  </si>
  <si>
    <t>NUSINERSEN</t>
  </si>
  <si>
    <t>dd70cd5f-b0fc-4ba4-a5ea-89a34778bd94</t>
  </si>
  <si>
    <t>OMNIPAQUE</t>
  </si>
  <si>
    <t>IOHEXOL</t>
  </si>
  <si>
    <t>Tier 1 - [Boxed Warning]: (Found) cardiac arrest; [Severity]: Severe(Arrhythmia)</t>
  </si>
  <si>
    <t>f9e9d558-064c-4b86-8d96-2f8a678c89f9</t>
  </si>
  <si>
    <t>Cytarabine</t>
  </si>
  <si>
    <t>CYTARABINE</t>
  </si>
  <si>
    <t>Tier 2 - [Warnings and Precautions]: (Found)  cardiopulmonary arrest; cardiomegaly; cardiomyopathy; [Severity]: Severe(Heart damage)</t>
  </si>
  <si>
    <t>21e8e8e6-3f85-4fdd-8452-c9d14d2ef69a</t>
  </si>
  <si>
    <t>ParaGard T 380A</t>
  </si>
  <si>
    <t>COPPER</t>
  </si>
  <si>
    <t>5ea7ce51-b87a-485e-b841-99466a07a4b2; 3c420b53-c95e-46af-aebd-73741be58391</t>
  </si>
  <si>
    <t>Conray</t>
  </si>
  <si>
    <t>IOTHALAMATE MEGLUMINE</t>
  </si>
  <si>
    <t>Tier 2 - [Warnings and Precautions]: (Found)  cardiac arrest; myocardial infarction; congestive heart failure; [Severity]: Severe(Heart damage)</t>
  </si>
  <si>
    <t>1292abfc-496f-4df7-9a08-72072953e1f1</t>
  </si>
  <si>
    <t>ISOVUE 200; ISOVUE 250; ISOVUE 300; ISOVUE 370</t>
  </si>
  <si>
    <t>IOPAMIDOL</t>
  </si>
  <si>
    <t>Tier 2 - [Warnings and Precautions]: (Found)  cardiac arrest; myocardial infarction, myocardial infarction; [Severity]: Severe(Heart damage)</t>
  </si>
  <si>
    <t>ae8c18c9-3e7d-4515-b980-120025a88fc1</t>
  </si>
  <si>
    <t>Visipaque</t>
  </si>
  <si>
    <t>IODIXANOL</t>
  </si>
  <si>
    <t>952d0aa5-6dfd-49cc-8476-b781e5c7b86c</t>
  </si>
  <si>
    <t>PROSTIN VR PEDIATRIC</t>
  </si>
  <si>
    <t>ALPROSTADIL</t>
  </si>
  <si>
    <t>Tier 3 - [Adverse Reactions/Overdosage]: (Found)  bradycardia; tachycardia; hypotension; cardiac arrest; congestive heart failure; second degree heart block; ventricular fibrillation; [Severity]: Severe(Heart damage)</t>
  </si>
  <si>
    <t>930f8c02-46a8-4cff-a484-660468ab23c3</t>
  </si>
  <si>
    <t>Nouress</t>
  </si>
  <si>
    <t>CYSTEINE HYDROCHLORIDE</t>
  </si>
  <si>
    <t>627cc059-4124-49b3-a3d3-2eb3ed918bc7</t>
  </si>
  <si>
    <t>Gallium Ga-68 PSMA-11</t>
  </si>
  <si>
    <t>GALLIUM GA-68 GOZETOTIDE</t>
  </si>
  <si>
    <t>7744bafb-755e-29a2-e053-2991aa0a86a9; b6253a7b-0f73-36be-e053-2a95a90a9015</t>
  </si>
  <si>
    <t>Amidate</t>
  </si>
  <si>
    <t>ETOMIDATE</t>
  </si>
  <si>
    <t>Tier 3 - [Adverse Reactions/Overdosage]: (Found)  hypertension; hypotension; tachycardia; bradycardia; cardiac depression; [Severity]: Mild(Heart damage)</t>
  </si>
  <si>
    <t>eb63c7d7-5eca-4751-be51-45cf4d7715aa</t>
  </si>
  <si>
    <t>Vasopressin</t>
  </si>
  <si>
    <t>VASOPRESSIN</t>
  </si>
  <si>
    <t>Tier 2 - [Warnings and Precautions]: (Found)  worsen cardiac function; decrease in cardiac index; [Severity]: Severe(Heart damage)</t>
  </si>
  <si>
    <t>bf4b0b63-0055-40d8-b331-7f9f1ea3214c</t>
  </si>
  <si>
    <t>Vasopressin in 0.9% Sodium Chloride</t>
  </si>
  <si>
    <t>Ga-68-DOTATOC</t>
  </si>
  <si>
    <t>EDOTREOTIDE GALLIUM GA-68</t>
  </si>
  <si>
    <t>c4d185c3-d520-462d-ba50-4f4ee485ace3</t>
  </si>
  <si>
    <t>Photofrin</t>
  </si>
  <si>
    <t>PORFIMER SODIUM</t>
  </si>
  <si>
    <t>Tier 2 - [Warnings and Precautions]: (Found) Chest Pain; [Severity]: Mild(Heart damage)</t>
  </si>
  <si>
    <t>5c4841b4-fbc0-4163-8ee1-cb28629cbfbf</t>
  </si>
  <si>
    <t>AMONDYS 45</t>
  </si>
  <si>
    <t>CASIMERSEN</t>
  </si>
  <si>
    <t>e9e5fd44-eeda-4580-bba1-a734828bbcc3</t>
  </si>
  <si>
    <t>Kit for the Preparation of Technetium Tc 99m Medronate</t>
  </si>
  <si>
    <t>TECHNETIUM TC 99M MEDRONATE</t>
  </si>
  <si>
    <t>703d347c-e240-408a-b69d-9713e958a201; 54608807-4df6-49ba-b065-59a19ef224c4</t>
  </si>
  <si>
    <t>Nulibry</t>
  </si>
  <si>
    <t>FOSDENOPTERIN HYDROBROMIDE</t>
  </si>
  <si>
    <t>736aeea3-f206-454d-95d0-fd30964e8aab</t>
  </si>
  <si>
    <t>Tier 3 - [Adverse Reactions/Overdosage]: (Found)  hypotension; [Severity]: Mild(Heart damage)</t>
  </si>
  <si>
    <t>Onpattro</t>
  </si>
  <si>
    <t>PATISIRAN</t>
  </si>
  <si>
    <t>Tier 2 - [Warnings and Precautions]: (Found)  hypotension; [Severity]: Mild(Heart damage)</t>
  </si>
  <si>
    <t>e87ec36f-b4b4-49d4-aea4-d4ffb09b0970</t>
  </si>
  <si>
    <t>Xerava</t>
  </si>
  <si>
    <t>ERAVACYCLINE</t>
  </si>
  <si>
    <t>Tier 3 - [Adverse Reactions/Overdosage]: (Found)  palpitations; hypotension; [Severity]: Mild(Arrhythmia), Mild(Heart damage)</t>
  </si>
  <si>
    <t>a4b188d4-f467-470c-ad7b-25ffbdd8862a</t>
  </si>
  <si>
    <t>ALIQOPA</t>
  </si>
  <si>
    <t>COPANLISIB</t>
  </si>
  <si>
    <t>Tier 2 - [Warnings and Precautions]: (Found) Hypertension; [Severity]: Mild(Heart damage)</t>
  </si>
  <si>
    <t>ade50241-2c10-4038-b4e9-72f6bf905f03</t>
  </si>
  <si>
    <t>GANITE</t>
  </si>
  <si>
    <t>GALLIUM NITRATE</t>
  </si>
  <si>
    <t>8bc2ddf8-d695-46b3-bf76-9f85ce6027e3</t>
  </si>
  <si>
    <t>Kimyrsa</t>
  </si>
  <si>
    <t>ORITAVANCIN DIPHOSPHATE</t>
  </si>
  <si>
    <t>Tier 3 - [Adverse Reactions/Overdosage]: (Found) Tachycardia; [Severity]: Mild(Arrhythmia)</t>
  </si>
  <si>
    <t>5e755c40-6e73-4572-b474-4d8a131693d1</t>
  </si>
  <si>
    <t>Triferic AVNU</t>
  </si>
  <si>
    <t>FERRIC PYROPHOSPHATE CITRATE</t>
  </si>
  <si>
    <t>Tier 3 - [Adverse Reactions/Overdosage]: (Found)  procedural hypotension; AV fistula thrombosis; AV fistula site hemorrhage; dyspnea; [Severity]: Special Condition</t>
  </si>
  <si>
    <t>51197a48-6078-42cd-b5ed-5ea22b6757b4</t>
  </si>
  <si>
    <t>Ephedrine Sulfate</t>
  </si>
  <si>
    <t>EPHEDRINE SULFATE</t>
  </si>
  <si>
    <t>Tier 2 - [Warnings and Precautions]: (Found)  hypertension; tachyphylaxis; tachycardia; stroke;  [Severity]: Moderate(Heart damage)</t>
  </si>
  <si>
    <t>154ea3d0-d53f-4795-a43b-2f0eae9737f6</t>
  </si>
  <si>
    <t>Fetroja</t>
  </si>
  <si>
    <t>CEFIDEROCOL SULFATE TOSYLATE</t>
  </si>
  <si>
    <t>Tier 3 - [Adverse Reactions/Overdosage]: (Found)  congestive heart failure, bradycardia, atrial fibrillation, myocardial infarction, atrial flutter; [Severity]: Moderate(Arrhythmia), Mild(Arrhythmia), Severe(Heart damage)</t>
  </si>
  <si>
    <t>75c0c785-38e0-4049-a6fb-b77581f5b35c</t>
  </si>
  <si>
    <t>Neuraceq</t>
  </si>
  <si>
    <t>FLORBETABEN F 18</t>
  </si>
  <si>
    <t>b0915068-cfd4-4d72-b9f8-7e31fe83cd1e</t>
  </si>
  <si>
    <t>CERIANNA</t>
  </si>
  <si>
    <t>FLUOROESTRADIOL F 18</t>
  </si>
  <si>
    <t>b2c2a2df-cf3e-4a29-a033-231ed5a94b58</t>
  </si>
  <si>
    <t>TAUVID</t>
  </si>
  <si>
    <t>FLORTAUCIPIR F-18</t>
  </si>
  <si>
    <t>Tier 3 - [Adverse Reactions/Overdosage]: (Found)  Increased blood pressure; [Severity]: Mild(Heart damage)</t>
  </si>
  <si>
    <t>b483abad-5230-462a-adfb-1a65160f01d0</t>
  </si>
  <si>
    <t>Viltepso</t>
  </si>
  <si>
    <t>VILTOLARSEN</t>
  </si>
  <si>
    <t>Tier 3 - [Adverse Reactions/Overdosage]: (Found)  Ejection fraction decreased; [Severity]: Mild(Heart damage)</t>
  </si>
  <si>
    <t>1ffff9a8-6d6a-4dcb-8493-1b6cc3a5d123</t>
  </si>
  <si>
    <t>Zulresso</t>
  </si>
  <si>
    <t>BREXANOLONE</t>
  </si>
  <si>
    <t>Tier 3 - [Adverse Reactions/Overdosage]: (Found)  Tachycardia; Loss of consciousness; [Severity]: Moderate(Arrhythmia)</t>
  </si>
  <si>
    <t>b40f3b2a-1859-4ed6-8551-444300806d13</t>
  </si>
  <si>
    <t>CUPRIC CHLORIDE</t>
  </si>
  <si>
    <t>8579c8eb-c70d-3261-e053-2a91aa0abb39; 3c420b53-c95e-46af-aebd-73741be58391; 857988b5-72d4-af40-e053-2991aa0a8446; 85791c37-f9af-6b8a-e053-2a91aa0ad0b3; 76f10500-7a53-11e6-a412-424c58303031</t>
  </si>
  <si>
    <t>Xofigo</t>
  </si>
  <si>
    <t>RADIUM RA 223 DICHLORIDE</t>
  </si>
  <si>
    <t>a398400e-bd31-41a9-9696-4f7c06569ede</t>
  </si>
  <si>
    <t>Magnevist</t>
  </si>
  <si>
    <t>GADOPENTETATE DIMEGLUMINE</t>
  </si>
  <si>
    <t>Rapivab</t>
  </si>
  <si>
    <t>PERAMIVIR</t>
  </si>
  <si>
    <t>fe04f6cd-e71c-4bd4-abac-97720bba2a0d</t>
  </si>
  <si>
    <t>MANGANESE</t>
  </si>
  <si>
    <t>MANGANESE CHLORIDE</t>
  </si>
  <si>
    <t>6e979070-5035-4076-e09c-b52466be3c68</t>
  </si>
  <si>
    <t>Azedra</t>
  </si>
  <si>
    <t>IOBENGUANE I-131</t>
  </si>
  <si>
    <t>Tier 2 - [Warnings and Precautions]: (Found)  hypotensive; blood pressure; [Severity]: Mild(Heart damage)</t>
  </si>
  <si>
    <t>Cisplatin</t>
  </si>
  <si>
    <t>CISPLATIN</t>
  </si>
  <si>
    <t>Tier 1 - [Boxed Warning]: (Found)  tachycardia, hypotension; [Severity]: Mild(Arrhythmia)</t>
  </si>
  <si>
    <t>8d170f6f-37d7-41ce-aae2-33307a6ef3ae</t>
  </si>
  <si>
    <t>CISplatin</t>
  </si>
  <si>
    <t>Orbactiv</t>
  </si>
  <si>
    <t>ORITAVANCIN</t>
  </si>
  <si>
    <t>Tier 3 - [Adverse Reactions/Overdosage]: (Found)  Tachycardia; [Severity]: Mild(Arrhythmia)</t>
  </si>
  <si>
    <t>ff09a726-9f9b-4e30-b509-396781293220</t>
  </si>
  <si>
    <t>Ascor</t>
  </si>
  <si>
    <t>ASCORBIC ACID</t>
  </si>
  <si>
    <t>2b71bd05-2891-34f2-e054-00144ff8d46c; 1ac7a17e-75d0-4444-e054-00144ff88e88; 388aad52-fc01-4784-9791-1dbc80c69306; 38ad7ac1-383d-4fe0-b48d-14a78731ec95; 4eb6a932-244e-30c5-e054-00144ff8d46c</t>
  </si>
  <si>
    <t>Dopram</t>
  </si>
  <si>
    <t>DOXAPRAM HYDROCHLORIDE</t>
  </si>
  <si>
    <t>Tier 2 - [Warnings and Precautions]: (Found)  hypotension; ventricular tachycardia; ventricular fibrillation; [Severity]: Severe(Arrhythmia), Moderate(Arrhythmia), Mild(Heart damage)</t>
  </si>
  <si>
    <t>b8eb330a-a75b-46cb-b694-5be9327ed2eb</t>
  </si>
  <si>
    <t>DAPZURA RT</t>
  </si>
  <si>
    <t>DAPTOMYCIN</t>
  </si>
  <si>
    <t>Tier 3 - [Adverse Reactions/Overdosage]: (Found)  Hypotension; hypertension; supraventricular arrhythmia; atrial fibrillation; atrial flutter; cardiac arrest; [Severity]: Special Condition</t>
  </si>
  <si>
    <t>cb1283e1-35b8-425c-b338-d9ac0c7161f8</t>
  </si>
  <si>
    <t>REZIPRES</t>
  </si>
  <si>
    <t>EPHEDRINE HYDROCHLORIDE</t>
  </si>
  <si>
    <t>Tier 3 - [Adverse Reactions/Overdosage]: (Found) Tachycardia; palpitations; bradycardia; reactive hypertension; ventricular ectopics; [Severity]: Mild(Arrhythmia)</t>
  </si>
  <si>
    <t>8e506ea1-8df0-4425-c1b9-6c89a293f52e</t>
  </si>
  <si>
    <t>Detectnet</t>
  </si>
  <si>
    <t>COPPER CU 64 DOTATATE</t>
  </si>
  <si>
    <t>f898c8a7-beb7-4318-a8ea-6f058d69342b</t>
  </si>
  <si>
    <t>NETSPOT</t>
  </si>
  <si>
    <t>68GA-DOTATATE</t>
  </si>
  <si>
    <t>b2b3be70-17d8-4093-896c-f1c54a2cf242</t>
  </si>
  <si>
    <t>OLINVYK</t>
  </si>
  <si>
    <t>OLICERIDINE</t>
  </si>
  <si>
    <t>Tier 2 - [Warnings and Precautions]: (Found) QT interval prolongation; QTc interval prolongation; [Severity]: Moderate(Arrhythmia)</t>
  </si>
  <si>
    <t>ce167984-8b9d-40b7-84ce-d0f33fff1eaa</t>
  </si>
  <si>
    <t>Potassium Acetate</t>
  </si>
  <si>
    <t>POTASSIUM ACETATE</t>
  </si>
  <si>
    <t>Tier 2 - [Warnings and Precautions]: (Found) cardiac depression; arrhythmias; cardiac arrest; cardiac disease; [Severity]: Severe(Arrhythmia)</t>
  </si>
  <si>
    <t>c58f8112-d587-493a-91b7-2b48c80bb7bf</t>
  </si>
  <si>
    <t>Calcium Chloride</t>
  </si>
  <si>
    <t>CALCIUM CHLORIDE</t>
  </si>
  <si>
    <t>Tier 2 - [Warnings and Precautions]: (Found)  hypotension; bradycardia; arrhythmias; cardiac arrest; [Severity]: Mild(Arrhythmia)</t>
  </si>
  <si>
    <t>7649c84f-f1c2-4169-962d-ccbac56523a9</t>
  </si>
  <si>
    <t>calcium chloride</t>
  </si>
  <si>
    <t>Choline C 11</t>
  </si>
  <si>
    <t>CHOLINE C-11</t>
  </si>
  <si>
    <t>8e046642-5038-4094-b1bb-a1915558fb1c; 61f00cb4-ea53-4ba6-a890-78586095d2f6; e817ab8b-ba2c-4226-b37f-c6d75e4d94cd</t>
  </si>
  <si>
    <t>Ethyol</t>
  </si>
  <si>
    <t>AMIFOSTINE</t>
  </si>
  <si>
    <t>Tier 2 - [Warnings and Precautions]: (Found)  hypotension; myocardial ischemia; myocardial infarction; atrial fibrillation/flutter; bradycardia; tachycardia; cardiac arrest; [Severity]: Severe(Heart damage)</t>
  </si>
  <si>
    <t>973ed458-f46b-4f61-a329-816c4db79a2c</t>
  </si>
  <si>
    <t>Sodium Nitrite</t>
  </si>
  <si>
    <t>SODIUM NITRITE</t>
  </si>
  <si>
    <t>Tier 1 - [Boxed Warning]: (Found)  hypotension; cardiac or respiratory compromise; [Severity]: Special Condition</t>
  </si>
  <si>
    <t>52f01c6e-172a-47a9-98a6-9eab7651a032</t>
  </si>
  <si>
    <t>Giapreza</t>
  </si>
  <si>
    <t>ANGIOTENSIN II</t>
  </si>
  <si>
    <t>c265d69a-3efe-4107-9a9e-e6fd3d531c48</t>
  </si>
  <si>
    <t>KINEVAC</t>
  </si>
  <si>
    <t>SINCALIDE</t>
  </si>
  <si>
    <t>Tier 3 - [Adverse Reactions/Overdosage]: (Found)  hypotension; hypertension; bradycardia; [Severity]: Mild(Arrhythmia); Mild(Heart damage)</t>
  </si>
  <si>
    <t>1408aabb-6982-48e5-ae9f-504ec43b0003</t>
  </si>
  <si>
    <t>Zemdri (plazomicin)</t>
  </si>
  <si>
    <t>PLAZOMICIN</t>
  </si>
  <si>
    <t>eccf9fd9-53ac-4252-a106-5567b3a82a70; 0b82ffed-27f4-4f5c-8135-670c148f0e12; 1243fcd3-de84-428b-901e-d83d65e4d98c</t>
  </si>
  <si>
    <t>DEFITELIO</t>
  </si>
  <si>
    <t>DEFIBROTIDE SODIUM</t>
  </si>
  <si>
    <t>2c3db989-d7ad-41ed-9ebf-698dcf6c24ec</t>
  </si>
  <si>
    <t>Vizamyl</t>
  </si>
  <si>
    <t>FLUTEMETAMOL F-18</t>
  </si>
  <si>
    <t>Tier 3 - [Adverse Reactions/Overdosage]: (Found)  increased blood pressure; [Severity]: Mild(Heart damage)</t>
  </si>
  <si>
    <t>b3558f16-8f9a-4e55-8d9c-836427ebaa57</t>
  </si>
  <si>
    <t>Chromium</t>
  </si>
  <si>
    <t>CHROMIC CHLORIDE</t>
  </si>
  <si>
    <t>e0f6769c-f8e3-09d3-e053-2995a90a97c7; e0f83174-8719-0057-e053-2a95a90ab83d; e0f2e8cb-80a1-4f05-e053-2a95a90a0d02; e106918d-3ec6-4c5e-e053-2995a90ab69c; e109173f-0814-0d91-e053-2a95a90a8f6c</t>
  </si>
  <si>
    <t>IXEMPRA</t>
  </si>
  <si>
    <t>IXABEPILONE</t>
  </si>
  <si>
    <t>Tier 2 - [Warnings and Precautions]: (Found)  myocardial ischemia; ventricular dysfunction; Supraventricular arrhythmias; [Severity]: Severe(Heart damage)</t>
  </si>
  <si>
    <t>241f0b1e-8b95-470d-876f-bf1804daaf18</t>
  </si>
  <si>
    <t>ARGATROBAN</t>
  </si>
  <si>
    <t>Tier 3 - [Adverse Reactions/Overdosage]: (Found) cardiac arrest; ventricular tachycardia; atrial fibrillation; myocardial infarction; myocardial ischemia; angina pectoris; bradycardia; [Severity]: Severe(Heart damage)</t>
  </si>
  <si>
    <t>41f56fe7-4824-4032-aa73-cfb4f8db2252</t>
  </si>
  <si>
    <t>Argatroban</t>
  </si>
  <si>
    <t>IC-Green</t>
  </si>
  <si>
    <t>INDOCYANINE GREEN</t>
  </si>
  <si>
    <t>Tier 2 - [Warnings and Precautions]: (Found) cardiac catheterization; anaphylactic deaths; [Severity]: Severe(Heart damage)</t>
  </si>
  <si>
    <t>65ca3d6d-5186-4e84-9949-92c6ee7df296</t>
  </si>
  <si>
    <t>IC-GREEN</t>
  </si>
  <si>
    <t>YONDELIS</t>
  </si>
  <si>
    <t>TRABECTEDIN</t>
  </si>
  <si>
    <t>Tier 2 - [Warnings and Precautions]: (Found) Cardiomyopathy, cardiac failure, congestive heart failure, ejection fraction decreased, diastolic dysfunction, right ventricular dysfunction; [Severity]: Severe(Heart damage)</t>
  </si>
  <si>
    <t>472bd78e-be17-4b9d-90f4-9482c3aec9ff</t>
  </si>
  <si>
    <t>Sodium Thiosulfate</t>
  </si>
  <si>
    <t>SODIUM THIOSULFATE</t>
  </si>
  <si>
    <t>82f55408-2de9-463d-85e8-b39c3b259f0b</t>
  </si>
  <si>
    <t>EOVIST</t>
  </si>
  <si>
    <t>GADOXETATE DISODIUM</t>
  </si>
  <si>
    <t>Tier 2 - [Warnings and Precautions]: (Found)  shock; cardiovascular; [Severity]: Severe(Heart damage)</t>
  </si>
  <si>
    <t>6218b1e1-cbc3-4c14-bec7-528ac163a561</t>
  </si>
  <si>
    <t>Corlopam</t>
  </si>
  <si>
    <t>FENOLDOPAM MESYLATE</t>
  </si>
  <si>
    <t>Technescan HDP</t>
  </si>
  <si>
    <t>TECHNETIUM TC 99M OXIDRONATE</t>
  </si>
  <si>
    <t>6fc2e41e-a1bf-4e0f-924a-88be0372d4af</t>
  </si>
  <si>
    <t>Selenious Acid</t>
  </si>
  <si>
    <t>SELENIOUS ACID</t>
  </si>
  <si>
    <t>49324999-50e3-43ed-a8dd-156d6dbedd9f; 33e42ead-bbf7-4aa7-b6cb-c4b6b85a240e; 4adcba5d-74c7-4353-b54d-539ef89754d6</t>
  </si>
  <si>
    <t>VENOFER (IRON SUCROSE)</t>
  </si>
  <si>
    <t>c59cb54c-bee5-96d6-e053-2995a90a767c</t>
  </si>
  <si>
    <t>R-Gene</t>
  </si>
  <si>
    <t>ARGININE HYDROCHLORIDE</t>
  </si>
  <si>
    <t>6accf33f-9841-4327-8923-93c42020ef12</t>
  </si>
  <si>
    <t>Beleodaq</t>
  </si>
  <si>
    <t>BELINOSTAT</t>
  </si>
  <si>
    <t>Tier 3 - [Adverse Reactions/Overdosage]: (Found)  Prolonged QT; Hypotension; ventricular fibrillation; [Severity]: Severe(Arrhythmia)</t>
  </si>
  <si>
    <t>2e8ef36b-71fa-4492-a16f-577d5f7d111d</t>
  </si>
  <si>
    <t>CardioGen-82</t>
  </si>
  <si>
    <t>RUBIDIUM CHLORIDE RB-82</t>
  </si>
  <si>
    <t>Tier 2 - [Warnings and Precautions]: (Found) myocardial infarction; arrhythmia; hypotension; congestive heart failure; [Severity]: Severe(Heart damage)</t>
  </si>
  <si>
    <t>ee95aa18-9f2f-40eb-9b4c-583bea6f36bf</t>
  </si>
  <si>
    <t>BRIDION</t>
  </si>
  <si>
    <t>SUGAMMADEX</t>
  </si>
  <si>
    <t>Tier 2 - [Warnings and Precautions]: (Found)  cardiac arrest; bradycardia; [Severity]: Severe(Arrhythmia)</t>
  </si>
  <si>
    <t>5171d883-fe8f-482c-97ab-40b00975b64a</t>
  </si>
  <si>
    <t>Veletri</t>
  </si>
  <si>
    <t>EPOPROSTENOL</t>
  </si>
  <si>
    <t>epoprostenol</t>
  </si>
  <si>
    <t>Tier 3 - [Adverse Reactions/Overdosage]: (Found)  hypotension; bradycardia; tachycardia; chest pain; flushing; high output cardiac failure; [Severity]: Severe(Heart damage)</t>
  </si>
  <si>
    <t>df502787-46ec-4dd1-a2c0-be90f6d95a5d</t>
  </si>
  <si>
    <t>Calcium Gluconate</t>
  </si>
  <si>
    <t>CALCIUM GLUCONATE</t>
  </si>
  <si>
    <t>Tier 2 - [Warnings and Precautions]: (Found) Arrhythmias, Bradycardia, Cardiac Arrhythmias, Hypotension, Cardiac arrest; [Severity]: Severe(Arrhythmia)</t>
  </si>
  <si>
    <t>8ee79b4c-21d3-4742-ae37-e2f562917706</t>
  </si>
  <si>
    <t>DEFINITY RT</t>
  </si>
  <si>
    <t>PERFLUTREN</t>
  </si>
  <si>
    <t>Tier 1 - [Boxed Warning]: (Found) Serious cardiopulmonary reactions; fatalities; [Severity]: Severe(Heart damage)</t>
  </si>
  <si>
    <t>7b9de6ab-a3ac-40c9-8103-139dc7a464a2</t>
  </si>
  <si>
    <t>Ferrlecit</t>
  </si>
  <si>
    <t>SODIUM FERRIC GLUCONATE COMPLEX</t>
  </si>
  <si>
    <t>1fe028ff-42ac-4329-b1a5-a9dadfcb79f6</t>
  </si>
  <si>
    <t>NEUROLITE</t>
  </si>
  <si>
    <t>BICISATE DIHYDROCHLORIDE</t>
  </si>
  <si>
    <t>Tier 3 - [Adverse Reactions/Overdosage]: (Found) cardiac failure; angina; hypertension; [Severity]: Moderate(Heart damage)</t>
  </si>
  <si>
    <t>f9adbcd5-1ac1-42d8-b18a-a76c9204014c</t>
  </si>
  <si>
    <t>Halaven</t>
  </si>
  <si>
    <t>ERIBULIN MESYLATE</t>
  </si>
  <si>
    <t>Tier 3 - [Adverse Reactions/Overdosage]: (Found)  QT prolongation, hypokalemia, hypocalcemia, hypotension; [Severity]: Special Condition</t>
  </si>
  <si>
    <t>31ce4750-ded5-4a0b-95e9-f229fa6bc822</t>
  </si>
  <si>
    <t>Monoferric</t>
  </si>
  <si>
    <t>FERRIC DERISOMALTOSE</t>
  </si>
  <si>
    <t>Tier 3 - [Adverse Reactions/Overdosage]: (Found)  Tachycardia; Hypertension; Hypotension; [Severity]: Mild(Arrhythmia), Mild(Heart damage)</t>
  </si>
  <si>
    <t>55859d2d-0456-4fa9-b41f-f535accc97db</t>
  </si>
  <si>
    <t>Lutathera</t>
  </si>
  <si>
    <t>LUTETIUM LU 177 DOTATATE</t>
  </si>
  <si>
    <t>Tier 3 - [Adverse Reactions/Overdosage]: (Found)  Atrial fibrillation; Cardiac failure; Hypertension; Hypotension; Myocardial infarction; [Severity]: Special Condition</t>
  </si>
  <si>
    <t>72d1a024-00b7-418a-b36e-b2cb48f2ab55</t>
  </si>
  <si>
    <t>Folotyn</t>
  </si>
  <si>
    <t>PRALATREXATE</t>
  </si>
  <si>
    <t>Tier 3 - [Adverse Reactions/Overdosage]: (Found)  cardiopulmonary arrest; tachycardia; [Severity]: Special Condition</t>
  </si>
  <si>
    <t>9f3d9c4d-9386-4451-b712-0fbdc5478d8f</t>
  </si>
  <si>
    <t>GALLIUM CITRATE GA-67</t>
  </si>
  <si>
    <t>5f670c12-cca5-4d73-8a88-241f753d1bc7</t>
  </si>
  <si>
    <t>ChiRhoStim; ChiRhoStim 40</t>
  </si>
  <si>
    <t>HUMAN SECRETIN</t>
  </si>
  <si>
    <t>b4dfe70f-0a86-4488-9ba1-dcd8f86cbfcd</t>
  </si>
  <si>
    <t>Alimta</t>
  </si>
  <si>
    <t>PEMETREXED DISODIUM</t>
  </si>
  <si>
    <t>Tier 3 - [Adverse Reactions/Overdosage]: (Found)  arrhythmia; arrhythmias; ventricular tachycardia; [Severity]: Special Condition</t>
  </si>
  <si>
    <t>f5a860f3-37ec-429c-ae04-9c88d7c55c08</t>
  </si>
  <si>
    <t>Corvert</t>
  </si>
  <si>
    <t>IBUTILIDE FUMARATE</t>
  </si>
  <si>
    <t>Tier 1 - [Boxed Warning]: (Found) ventricular tachycardia; QT prolongation; torsades de pointes; atrial fibrillation; polymorphic ventricular tachycardia; cardioversion; arrhythmias; [Severity]: Severe(Arrhythmia)</t>
  </si>
  <si>
    <t>2428969a-7431-4e94-9503-ad5c680e2ea4</t>
  </si>
  <si>
    <t>ERAXIS</t>
  </si>
  <si>
    <t>ANIDULAFUNGIN</t>
  </si>
  <si>
    <t>Tier 3 - [Adverse Reactions/Overdosage]: (Found)  Hypotension; Atrial fibrillation; QT prolonged; Hypertension; [Severity]: Mild(Heart damage)</t>
  </si>
  <si>
    <t>a88d9010-55fb-4a02-baff-042cd27688ea</t>
  </si>
  <si>
    <t>ILLUCCIX</t>
  </si>
  <si>
    <t>KIT FOR THE PREPARATION OF GALLIUM GA 68 GOZETOTIDE INJECTION</t>
  </si>
  <si>
    <t>d4643b31-9b4f-673f-e053-2a95a90a559d</t>
  </si>
  <si>
    <t>BELRAPZO</t>
  </si>
  <si>
    <t>BENDAMUSTINE HYDROCHLORIDE</t>
  </si>
  <si>
    <t>Tier 3 - [Adverse Reactions/Overdosage]: (Found) QT prolongation; ECG changes; ST and T wave deviations; left anterior fascicular block; sinus tachycardia; [Severity]: Moderate(Arrhythmia)</t>
  </si>
  <si>
    <t>9759a4ae-82ca-40cf-9c02-e1cadb21cbdc</t>
  </si>
  <si>
    <t>Foscavir</t>
  </si>
  <si>
    <t>FOSCARNET SODIUM</t>
  </si>
  <si>
    <t>Tier 2 - [Warnings and Precautions]: (Found) QT prolongation; torsade de pointes; cardiac disease; [Severity]: Severe(Arrhythmia)</t>
  </si>
  <si>
    <t>90e3da4e-3b1f-428b-99ca-e4bed1c80028</t>
  </si>
  <si>
    <t>Zinc Sulfate</t>
  </si>
  <si>
    <t>ZINC SULFATE</t>
  </si>
  <si>
    <t>Tier 3 - [Adverse Reactions/Overdosage]: (Found) cardiac failure; [Severity]: Severe(Heart damage)</t>
  </si>
  <si>
    <t>b9cf2dab-6ec8-e099-464a-af46a3601971</t>
  </si>
  <si>
    <t>Hextend</t>
  </si>
  <si>
    <t>HETASTARCH</t>
  </si>
  <si>
    <t>Tier 3 - [Adverse Reactions/Overdosage]: (Found)  cardiac arrest; ventricular fibrillation; congestive heart failure; [Severity]: Severe(Heart damage)</t>
  </si>
  <si>
    <t>fc79700c-6c3b-4998-8307-4dc8c81c5041</t>
  </si>
  <si>
    <t>OMNISCAN</t>
  </si>
  <si>
    <t>GADODIAMIDE</t>
  </si>
  <si>
    <t>Tier 3 - [Adverse Reactions/Overdosage]: (Found) cardiac failure; arrhythmia; myocardial infarction; [Severity]: Severe(Heart damage)</t>
  </si>
  <si>
    <t>1e9a37e2-f28a-4373-bf0f-3e9b60f42d8a</t>
  </si>
  <si>
    <t>Barhemsys</t>
  </si>
  <si>
    <t>AMISULPRIDE</t>
  </si>
  <si>
    <t>Tier 2 - [Warnings and Precautions]: (Found) QT Prolongation; arrhythmias; congestive heart failure; [Severity]: Moderate(Arrhythmia)</t>
  </si>
  <si>
    <t>ab23bc6e-b6a8-165f-e053-2a95a90ab144</t>
  </si>
  <si>
    <t>Choletec</t>
  </si>
  <si>
    <t>MEBROFENIN</t>
  </si>
  <si>
    <t>Tier 3 - [Adverse Reactions/Overdosage]: (Found)  death; [Severity]: Severe(Heart damage)</t>
  </si>
  <si>
    <t>fd085485-998d-42a3-879a-b2d96cb8aed7</t>
  </si>
  <si>
    <t>Teflaro</t>
  </si>
  <si>
    <t>CEFTAROLINE FOSAMIL</t>
  </si>
  <si>
    <t>Tier 3 - [Adverse Reactions/Overdosage]: (Found)  Bradycardia; Palpitations; [Severity]: Mild(Arrhythmia)</t>
  </si>
  <si>
    <t>3ecde48b-75a2-4beb-9999-369f3f61bb8a</t>
  </si>
  <si>
    <t>Dopamine Hydrochloride</t>
  </si>
  <si>
    <t>DOPAMINE HYDROCHLORIDE</t>
  </si>
  <si>
    <t>Tier 2 - [Warnings and Precautions]: (Found)  Ventricular Arrhythmias; hypotension; [Severity]: Moderate(Arrhythmia), Mild(Heart damage)</t>
  </si>
  <si>
    <t>460906f7-b532-4ddb-a799-ad7b50488143</t>
  </si>
  <si>
    <t>VAPRISOL DEXTROSE IN PLASTIC CONTAINER</t>
  </si>
  <si>
    <t>CONIVAPTAN HYDROCHLORIDE</t>
  </si>
  <si>
    <t>Quadramet</t>
  </si>
  <si>
    <t>SAMARIUM SM 153 LEXIDRONAM</t>
  </si>
  <si>
    <t>KYPROLIS</t>
  </si>
  <si>
    <t>CARFILZOMIB</t>
  </si>
  <si>
    <t>Tier 2 - [Warnings and Precautions]: (Found) cardiac failure; cardiac ischemia; cardiac arrest; cardiomyopathy; myocardial ischemia; myocardial infarction; cardiac toxicity;  congestive heart failure; decreased ejection fraction; pulmonary edema; hypertension; hypertensive crisis; arrhythmias; atrial fibrillation; dyspnea; [Severity]: Severe(Heart damage)</t>
  </si>
  <si>
    <t>ea66eb30-e665-4693-99a1-a9d3b4bbe2d6</t>
  </si>
  <si>
    <t>PARSABIV</t>
  </si>
  <si>
    <t>ETELCALCETIDE</t>
  </si>
  <si>
    <t>Tier 2 - [Warnings and Precautions]: (Found)  QT interval prolongation; ventricular arrhythmia; congestive heart failure; heart failure; QTcF interval; [Severity]: Severe(Arrhythmia)</t>
  </si>
  <si>
    <t>cd270093-c6a8-4596-a4ab-e6aa0a2c8a0c</t>
  </si>
  <si>
    <t>Amyvid</t>
  </si>
  <si>
    <t>FLORBETAPIR F 18</t>
  </si>
  <si>
    <t>Tier 3 - [Adverse Reactions/Overdosage]: (Found)  blood pressure increased; [Severity]: Mild(Heart damage)</t>
  </si>
  <si>
    <t>bb5a5043-0f51-11df-8a39-0800200c9a66</t>
  </si>
  <si>
    <t>CYCLOPHOSPHAMIDE</t>
  </si>
  <si>
    <t>Tier 2 - [Warnings and Precautions]: (Found)  Myocarditis; myopericarditis; pericardial effusion; congestive heart failure; cardiac tamponade; atrial fibrillation; ventricular arrhythmias; severe QT prolongation; ventricular tachyarrhythmia; [Severity]: Severe(Heart damage)</t>
  </si>
  <si>
    <t>6f593585-e0dd-48bc-bd2b-c6c787e0b98c</t>
  </si>
  <si>
    <t>Cyclophosphamide</t>
  </si>
  <si>
    <t>Vancomycin</t>
  </si>
  <si>
    <t>VANCOMYCIN</t>
  </si>
  <si>
    <t>Tier 2 - [Warnings and Precautions]: (Found) cardiac arrest; [Severity]: Severe(Heart damage)</t>
  </si>
  <si>
    <t>e4ce7b87-fab4-4b7a-b121-eba136c464ce</t>
  </si>
  <si>
    <t>VANCOMYCIN HYDROCHLORIDE</t>
  </si>
  <si>
    <t>AGGRASTAT</t>
  </si>
  <si>
    <t>TIROFIBAN</t>
  </si>
  <si>
    <t>Tier 3 - [Adverse Reactions/Overdosage]: (Found)  Bradycardia, Dissection, coronary artery; [Severity]: Moderate(Arrhythmia); Moderate(Heart damage)</t>
  </si>
  <si>
    <t>e850111f-e713-41a2-9c65-21c517cf5511</t>
  </si>
  <si>
    <t>KENGREAL</t>
  </si>
  <si>
    <t>CANGRELOR</t>
  </si>
  <si>
    <t>88b434fa-8891-4fd5-9d86-7ea64667c08f</t>
  </si>
  <si>
    <t>Injectafer</t>
  </si>
  <si>
    <t>FERRIC CARBOXYMALTOSE; FERRIC CARBOXYMALTOSE INJECTION</t>
  </si>
  <si>
    <t>Tier 2 - [Warnings and Precautions]: (Found)  Hypertension; Hypotension; [Severity]: Mild(Heart damage)</t>
  </si>
  <si>
    <t>517b4a19-45b3-4286-9f6a-ced4e10447de</t>
  </si>
  <si>
    <t>Torisel</t>
  </si>
  <si>
    <t>TEMSIROLIMUS</t>
  </si>
  <si>
    <t>Tier 3 - [Adverse Reactions/Overdosage]: (Found) Hypertension; [Severity]: Mild(Heart damage)</t>
  </si>
  <si>
    <t>95b7dc92-2180-42f1-8699-3c28f609e674</t>
  </si>
  <si>
    <t>Zanosar</t>
  </si>
  <si>
    <t>STREPTOZOCIN</t>
  </si>
  <si>
    <t>15d161ed-9e7b-4c92-ba45-0556d2423e67; f31d3bff-6fc6-c35f-e053-2995a90a596b</t>
  </si>
  <si>
    <t>Ultiva</t>
  </si>
  <si>
    <t>REMIFENTANIL HYDROCHLORIDE</t>
  </si>
  <si>
    <t>Tier 2 - [Warnings and Precautions]: (Found)  Bradycardia; Hypotension; [Severity]: Mild(Arrhythmia), Mild(Heart damage)</t>
  </si>
  <si>
    <t>8b4c8696-e23e-4c51-a4d2-babab5bd945a</t>
  </si>
  <si>
    <t>KHAPZORY</t>
  </si>
  <si>
    <t>LEVOLEUCOVORIN</t>
  </si>
  <si>
    <t>344f65ac-9f04-49d7-b7c3-4ba19bd7b429</t>
  </si>
  <si>
    <t>Kit for the Preparation of Technetium Tc99m Pyrophosphate</t>
  </si>
  <si>
    <t>TECHNETIUM TC99M PYROPHOSPHATE</t>
  </si>
  <si>
    <t>Tier 2 - [Warnings and Precautions]: (Found) myocardial infarction; acute myocardial infarction; unstable angina pectoris; cardiac contusions; [Severity]: Severe(Heart damage)</t>
  </si>
  <si>
    <t>1f0cbd23-2fb3-43b7-b8af-7de246151149</t>
  </si>
  <si>
    <t>INDIUM IN 111 CHLORIDE</t>
  </si>
  <si>
    <t>e07e66ef-fb9e-4f9f-b63f-ab28f622cb2e</t>
  </si>
  <si>
    <t>ETOPOPHOS</t>
  </si>
  <si>
    <t>ETOPOSIDE PHOSPHATE</t>
  </si>
  <si>
    <t>7499fc35-fae8-44ad-bbab-9a1a589bf3ee</t>
  </si>
  <si>
    <t>Gallium</t>
  </si>
  <si>
    <t>054d034c-0c6a-1aea-e063-6394a90a90e9; 054a68ec-d30f-7fbc-e063-6294a90ac912; 5f670c12-cca5-4d73-8a88-241f753d1bc7; b6253a7b-0f73-36be-e053-2a95a90a9015; 04ba7eb9-db5d-fa7f-e063-6294a90aff7e</t>
  </si>
  <si>
    <t>Cytalux</t>
  </si>
  <si>
    <t>PAFOLACIANINE INJECTION</t>
  </si>
  <si>
    <t>Tier 2 - [Warnings and Precautions]: (Found)  elevation in blood pressure; chest discomfort; [Severity]: Mild(Heart damage)</t>
  </si>
  <si>
    <t>d21952b9-7c4e-3a56-e053-2a95a90a0ab0</t>
  </si>
  <si>
    <t>Cosela</t>
  </si>
  <si>
    <t>TRILACICLIB</t>
  </si>
  <si>
    <t>4b06922c-498d-4871-a037-84a44e6a6b6c</t>
  </si>
  <si>
    <t>MultiHance</t>
  </si>
  <si>
    <t>GADOBENATE DIMEGLUMINE</t>
  </si>
  <si>
    <t>Tier 2 - [Warnings and Precautions]: (Found) cardiovascular; circulatory collapse; cardiac arrhythmias; QTc prolongation; [Severity]: Severe(Arrhythmia), Special Condition</t>
  </si>
  <si>
    <t>f63abe56-46d9-4e32-afb1-f4e22370717d</t>
  </si>
  <si>
    <t>DaTscan</t>
  </si>
  <si>
    <t>IOFLUPANE I-123</t>
  </si>
  <si>
    <t>ef7804d7-c691-495b-8aaf-5bc54fd5d9f6</t>
  </si>
  <si>
    <t>Myoview</t>
  </si>
  <si>
    <t>TETROFOSMIN</t>
  </si>
  <si>
    <t>Tier 2 - [Warnings and Precautions]: (Found)  myocardial infarction; arrhythmia; hypotension; tachycardia; coronary artery disease; [Severity]: Severe(Heart damage)</t>
  </si>
  <si>
    <t>4a8e5ed7-57f4-4d48-93cd-5f307207a3a0</t>
  </si>
  <si>
    <t>Drax Exametazime</t>
  </si>
  <si>
    <t>KIT FOR THE PREPARATION OF TECHNETIUM TC 99M EXAMETAZIME FOR LEUKOCYTE LABELING</t>
  </si>
  <si>
    <t>Tier 3 - [Adverse Reactions/Overdosage]: (Found) transient blood pressure increase; [Severity]: Mild(Heart damage)</t>
  </si>
  <si>
    <t>fa7811f9-2803-4126-8037-8f3e56462f9c</t>
  </si>
  <si>
    <t>Nipent</t>
  </si>
  <si>
    <t>PENTOSTATIN</t>
  </si>
  <si>
    <t>Tier 3 - [Adverse Reactions/Overdosage]: (Found)  Hypotension; Angina Pectoris; Heart Arrest; Heart Failure; Bradycardia; Tachycardia; Arrhythmia; [Severity]: Moderate(Heart damage)</t>
  </si>
  <si>
    <t>674e0e6d-46ed-4868-9196-04019d667716</t>
  </si>
  <si>
    <t>PYLARIFY</t>
  </si>
  <si>
    <t>PIFLUFOLASTAT F-18</t>
  </si>
  <si>
    <t>a00e5cbc-4fd5-4280-82ec-cd3498df4553</t>
  </si>
  <si>
    <t>Axumin</t>
  </si>
  <si>
    <t>FLUCICLOVINE F-18</t>
  </si>
  <si>
    <t>389a502e-a7d5-43dd-b6bf-f022ff23f3b9</t>
  </si>
  <si>
    <t>Acetaminophen</t>
  </si>
  <si>
    <t>ACETAMINOPHEN</t>
  </si>
  <si>
    <t>e069060f-fbb2-4c7a-b872-00b3ab86d01b; 22a48a33-995b-481e-9e4e-1ad7ec346f44; ea68d735-c677-4280-a3a3-ae3eb5ff7462; fdb7331a-d029-8b2a-e053-6294a90adfcd; d965eba0-b268-41b2-8e02-5f6d769a44d7</t>
  </si>
  <si>
    <t>Pepaxto</t>
  </si>
  <si>
    <t>MELPHALAN FLUFENAMIDE</t>
  </si>
  <si>
    <t>DALVANCE</t>
  </si>
  <si>
    <t>DALBAVANCIN</t>
  </si>
  <si>
    <t>4b4674d8-4d1e-4728-8465-d42ada33fa5c</t>
  </si>
  <si>
    <t>Glofil-125</t>
  </si>
  <si>
    <t>SODIUM IOTHALAMATE I-125 INJECTION</t>
  </si>
  <si>
    <t>2c07ce91-cc83-45e3-bd2b-f923a9c8286c; 7f250086-2837-484b-9674-e09856b34cb0</t>
  </si>
  <si>
    <t>LEXISCAN(R) (REGADENOSON)</t>
  </si>
  <si>
    <t>Tier 2 - [Warnings and Precautions]: (Found)  myocardial infarction (MI); ventricular arrhythmias; cardiac arrest; unstable angina; cardiac resuscitation; myocardial ischemia; AV block; sinoatrial and Atrioventricular Nodal Block; atrial fibrillation; atrial flutter; sinus bradycardia; third-degree heart block; asystole; hypotension; hypertension; left main coronary artery stenosis; stenotic valvular heart disease; pericarditis; pericardial effusions; stenotic carotid artery disease; cerebrovascular insufficiency; cardiac or respiratory arrest; cardiogenic shock is not mentioned but "cardiac arrest" is mentioned; [Severity]: Severe(Heart damage)</t>
  </si>
  <si>
    <t>99640071-4db2-9317-e053-2995a90a610d</t>
  </si>
  <si>
    <t>ZEPZELCA</t>
  </si>
  <si>
    <t>LURBINECTEDIN</t>
  </si>
  <si>
    <t>632bb50c-3bcb-4c85-9056-fc33410550ae</t>
  </si>
  <si>
    <t>Fluorodopa F18</t>
  </si>
  <si>
    <t>FLUORODOPA F18</t>
  </si>
  <si>
    <t>262503e7-de09-4b42-9963-ec00cbc7c35c; 37f8c405-ccb6-4fcd-8513-108956bb1674</t>
  </si>
  <si>
    <t>BYFAVO</t>
  </si>
  <si>
    <t>REMIMAZOLAM BESYLATE</t>
  </si>
  <si>
    <t>Tier 1 - [Boxed Warning]: (Found) bradycardia; hypotension; [Severity]: Severe(Arrhythmia)</t>
  </si>
  <si>
    <t>4e1838f2-b999-41a7-a761-d94f09aa531f</t>
  </si>
  <si>
    <t>Pemfexy</t>
  </si>
  <si>
    <t>PEMETREXED</t>
  </si>
  <si>
    <t>Tier 3 - [Adverse Reactions/Overdosage]: (Found) arrhythmia, ventricular tachycardia; [Severity]: Special Condition</t>
  </si>
  <si>
    <t>2308f4e8-21c8-49c1-a5b8-deb8610bac6a</t>
  </si>
  <si>
    <t>Ellence</t>
  </si>
  <si>
    <t>EPIRUBICIN HYDROCHLORIDE</t>
  </si>
  <si>
    <t>Tier 1 - [Boxed Warning]: (Found) Cardiac Toxicity; myocardial damage; cardiomyopathy; acute left ventricular failure; cardiotoxic; [Severity]: Severe(Heart damage)</t>
  </si>
  <si>
    <t>0a03c798-a652-4895-b29c-3b521a89ba42</t>
  </si>
  <si>
    <t>Sodium Citrate</t>
  </si>
  <si>
    <t>ANTICOAGULANT SODIUM CITRATE SOLUTION</t>
  </si>
  <si>
    <t>a5f9de6f-70d8-4bb0-8a5b-3dd120df2990; a60660b2-c5db-45a0-885f-de93e655380d; 9880a18a-cf84-47cd-99b5-d692065a25bf; 4965fab0-828d-4f1d-8d43-a636e0a8c1ea; 9d8d2ee7-9db7-4be7-8c73-511eb2e32459</t>
  </si>
  <si>
    <t>Ultratag RBC</t>
  </si>
  <si>
    <t>TECHNETIUM TC 99M-LABELED RED BLOOD CELLS</t>
  </si>
  <si>
    <t>9f999b75-8a66-40bf-9352-478850b41225</t>
  </si>
  <si>
    <t>Gadavist</t>
  </si>
  <si>
    <t>GADOBUTROL</t>
  </si>
  <si>
    <t>Tier 2 - [Warnings and Precautions]: (Found) Hypersensitivity reactions with cardiovascular; death; [Severity]: Severe(Heart damage)</t>
  </si>
  <si>
    <t>b7afe34d-b70f-41a5-b89c-561bdf29f046</t>
  </si>
  <si>
    <t>Cleviprex</t>
  </si>
  <si>
    <t>CLEVIPIDINE</t>
  </si>
  <si>
    <t>Tier 2 - [Warnings and Precautions]: (Found)  hypotension; reflex tachycardia; heart failure; rebound hypertension; [Severity]: Mild(Arrhythmia); Mild(Heart damage)</t>
  </si>
  <si>
    <t>a6826aa3-fabb-4ff1-a7a3-cd4c34e3a330</t>
  </si>
  <si>
    <t>Alfentanil Hydrochloride</t>
  </si>
  <si>
    <t>ALFENTANIL HYDROCHLORIDE</t>
  </si>
  <si>
    <t>Tier 2 - [Warnings and Precautions]: (Found) bradycardia; [Severity]: Mild(Arrhythmia)</t>
  </si>
  <si>
    <t>098af6c6-7400-4b2b-bae6-03d5913ad712</t>
  </si>
  <si>
    <t>PRECEDEX</t>
  </si>
  <si>
    <t>DEXMEDETOMIDINE HYDROCHLORIDE</t>
  </si>
  <si>
    <t>Tier 2 - [Warnings and Precautions]: (Found)  Bradycardia; Sinus Arrest; Hypotension; Transient Hypertension; Tachycardia; Advanced heart block; Severe ventricular dysfunction; [Severity]: Severe(Heart damage); Special Condition</t>
  </si>
  <si>
    <t>548a88c0-afda-427e-75ac-5af0cfa2224c</t>
  </si>
  <si>
    <t>Precedex</t>
  </si>
  <si>
    <t>Visudyne</t>
  </si>
  <si>
    <t>VERTEPORFIN FOR INJECTION</t>
  </si>
  <si>
    <t>Tier 3 - [Adverse Reactions/Overdosage]: (Found)  hypertension; atrial fibrillation; peripheral vascular disorder; [Severity]: Mild(Arrhythmia), Mild(Heart damage)</t>
  </si>
  <si>
    <t>2f0a34ce-3c57-4ac8-b28e-512be807272f</t>
  </si>
  <si>
    <t>Korsuva</t>
  </si>
  <si>
    <t>DIFELIKEFALIN</t>
  </si>
  <si>
    <t>0c7b81f2-0fd3-47cb-8b0f-185e07f19c87</t>
  </si>
  <si>
    <t>Asclera</t>
  </si>
  <si>
    <t>POLIDOCANOL</t>
  </si>
  <si>
    <t>Tier 2 - [Warnings and Precautions]: (Found)  myocardial infarction; impaired cardiac function; [Severity]: Severe(Heart damage)</t>
  </si>
  <si>
    <t>bb1f342b-5352-4059-a0b2-e60fd652fd28</t>
  </si>
  <si>
    <t>VIBATIV</t>
  </si>
  <si>
    <t>TELAVANCIN HYDROCHLORIDE</t>
  </si>
  <si>
    <t>Tier 2 - [Warnings and Precautions]: (Found)  QTc prolongation, congestive heart failure, left ventricular hypertrophy, uncompensated heart failure; [Severity]: Severe(Arrhythmia)</t>
  </si>
  <si>
    <t>5359b759-db7c-4672-9e8a-59c93869bd91</t>
  </si>
  <si>
    <t>Levothyroxine Sodium</t>
  </si>
  <si>
    <t>LEVOTHYROXINE SODIUM ANHYDROUS</t>
  </si>
  <si>
    <t>Tier 2 - [Warnings and Precautions]: (Found) cardiac adverse reactions; atrial fibrillation; angina; cardiac arrhythmias; cardiac wall thickness; cardiac contractility; coronary artery disease; coronary insufficiency; cardiac symptoms; [Severity]: Moderate(Arrhythmia), Moderate(Heart damage), Special Condition</t>
  </si>
  <si>
    <t>18717e58-89fb-4e2f-93b6-d6ac3e988d37</t>
  </si>
  <si>
    <t>ATROPINE SULFATE; Atropine Sulfate</t>
  </si>
  <si>
    <t>ATROPINE SULFATE</t>
  </si>
  <si>
    <t>Tier 2 - [Warnings and Precautions]: (Found) Tachycardia, coronary artery disease; [Severity]: Mild(Arrhythmia)</t>
  </si>
  <si>
    <t>a6fac578-c7bc-4b3c-a454-7889cc819118</t>
  </si>
  <si>
    <t>Atropine Sulfate</t>
  </si>
  <si>
    <t>Vyondys 53</t>
  </si>
  <si>
    <t>GOLODIRSEN</t>
  </si>
  <si>
    <t>35c227d1-5b24-44b0-b5d3-f0f6b1c46bd5</t>
  </si>
  <si>
    <t>Cytovene IV</t>
  </si>
  <si>
    <t>GANCICLOVIR SODIUM</t>
  </si>
  <si>
    <t>ganciclovir sodium</t>
  </si>
  <si>
    <t>Tier 3 - [Adverse Reactions/Overdosage]: (Found)  arrhythmias; cardiac arrest; conduction disorder; torsade de pointes; ventricular tachycardia; hypotension; hypertension; [Severity]: Severe(Arrhythmia)</t>
  </si>
  <si>
    <t>cd293b9d-b573-4656-8574-19d7db870a9b</t>
  </si>
  <si>
    <t>THAM</t>
  </si>
  <si>
    <t>TROMETHAMINE</t>
  </si>
  <si>
    <t>4af52118-c12b-4ad5-30bb-959848357e8a</t>
  </si>
  <si>
    <t>ProHance</t>
  </si>
  <si>
    <t>GADOTERIDOL</t>
  </si>
  <si>
    <t>Tier 2 - [Warnings and Precautions]: (Found)  cardiovascular, cardiac collapse, circulatory collapse; [Severity]: Severe(Heart damage)</t>
  </si>
  <si>
    <t>e8b76200-c0aa-491b-aad7-e22d2f68496f</t>
  </si>
  <si>
    <t>PROPOFOL</t>
  </si>
  <si>
    <t>Tier 2 - [Warnings and Precautions]: (Found)  bradycardia; asystole; cardiac arrest; cardiac depression; cardiac failure; hypotension; [Severity]: Severe(Heart damage)</t>
  </si>
  <si>
    <t>6833edd6-ba8a-4b97-a872-ab253c64a903</t>
  </si>
  <si>
    <t>Levoleucovorin</t>
  </si>
  <si>
    <t>344f65ac-9f04-49d7-b7c3-4ba19bd7b429; c10b0c18-dd7c-4a76-a79b-b8d38a08ab87; 059a3306-6207-497f-a947-33198f18761f; b4dd0e14-d42a-4581-b1f0-7ba95b50bca6; 124bc214-62f8-40f9-a227-a35e2d1ff2a0</t>
  </si>
  <si>
    <t>CASPOFUNGIN ACETATE</t>
  </si>
  <si>
    <t>Tier 3 - [Adverse Reactions/Overdosage]: (Found) hypotension; tachycardia; [Severity]: Mild(Heart damage)</t>
  </si>
  <si>
    <t>3bad23a6-09a6-4194-9182-093ed61bc71c</t>
  </si>
  <si>
    <t>CANCIDAS</t>
  </si>
  <si>
    <t>ESMOLOL HYDROCHLORIDE</t>
  </si>
  <si>
    <t>Tier 2 - [Warnings and Precautions]: (Found) cardiac arrest; cardiac failure; myocardial ischemia; bradycardia; hypotension; ventricular arrhythmias; heart block; cardiogenic shock; myocardial infarction; [Severity]: Severe(Heart damage)</t>
  </si>
  <si>
    <t>ac22475d-2d78-469f-9435-b403ac4ee380</t>
  </si>
  <si>
    <t>Esmolol Hydrochloride; esmolol hydrochloride</t>
  </si>
  <si>
    <t>Ifosfamide</t>
  </si>
  <si>
    <t>IFOSFAMIDE</t>
  </si>
  <si>
    <t>Tier 2 - [Warnings and Precautions]: (Found) cardiotoxicity; arrhythmias; cardiomyopathy; heart failure; pericardial effusion; atrial fibrillation; pulseless ventricular tachycardia; [Severity]: Severe(Heart damage)</t>
  </si>
  <si>
    <t>1dd6bff7-e080-4b48-e063-6294a90abf7e</t>
  </si>
  <si>
    <t>Daunorubicin Hydrochloride</t>
  </si>
  <si>
    <t>DAUNORUBICIN HYDROCHLORIDE</t>
  </si>
  <si>
    <t>Tier 1 - [Boxed Warning]: (Found) myocardial toxicity; congestive heart failure; [Severity]: Severe(Heart damage)</t>
  </si>
  <si>
    <t>227784a8-ce68-4dd4-8ac5-a65265969677</t>
  </si>
  <si>
    <t>mitoXANTRONE</t>
  </si>
  <si>
    <t>MITOXANTRONE</t>
  </si>
  <si>
    <t>Tier 1 - [Boxed Warning]: (Found) congestive heart failure (CHF); cardiotoxicity; [Severity]: Severe(Heart damage)</t>
  </si>
  <si>
    <t>accf9569-4b57-4e83-a7db-4e890a75d1ba</t>
  </si>
  <si>
    <t>Mitoxantrone</t>
  </si>
  <si>
    <t>Carmustine</t>
  </si>
  <si>
    <t>CARMUSTINE</t>
  </si>
  <si>
    <t>Tier 3 - [Adverse Reactions/Overdosage]: (Found)  Tachycardia; Cardiac Disorders; [Severity]: Mild(Arrhythmia)</t>
  </si>
  <si>
    <t>11c3fad8-65ef-39a7-e063-6294a90a73e1</t>
  </si>
  <si>
    <t>GEMCITABINE</t>
  </si>
  <si>
    <t>Tier 3 - [Adverse Reactions/Overdosage]: (Found)  myocardial infarction; arrhythmias; congestive heart failure; [Severity]: Severe(Heart damage)</t>
  </si>
  <si>
    <t>44bcc16c-341d-49e8-a1c6-95d084667aca</t>
  </si>
  <si>
    <t>gemcitabine</t>
  </si>
  <si>
    <t>CAFFEINE CITRATE</t>
  </si>
  <si>
    <t>Tier 3 - [Adverse Reactions/Overdosage]: (Found)  tachycardia; increased left ventricular output; [Severity]: Mild(Arrhythmia)</t>
  </si>
  <si>
    <t>f9feb925-e1b8-41bc-b9c5-89198f07c0e9</t>
  </si>
  <si>
    <t>CAFCIT</t>
  </si>
  <si>
    <t>BIVALIRUDIN</t>
  </si>
  <si>
    <t>Tier 2 - [Warnings and Precautions]: (Found)  myocardial ischemia; thrombus formation; acute stent thrombosis; [Severity]: Severe(Heart damage)</t>
  </si>
  <si>
    <t>c20969cb-72d4-469b-9bd8-332250d896c3</t>
  </si>
  <si>
    <t>Bivalirudin</t>
  </si>
  <si>
    <t>VinCRIStine Sulfate</t>
  </si>
  <si>
    <t>VINCRISTINE SULFATE</t>
  </si>
  <si>
    <t>Tier 3 - [Adverse Reactions/Overdosage]: (Found)  Hypertension; hypotension; coronary artery disease; myocardial infarction; [Severity]: Severe(Heart damage)</t>
  </si>
  <si>
    <t>b22e4c8e-dbe1-4d4b-a026-e1812974071c</t>
  </si>
  <si>
    <t>Arsenic Trioxide</t>
  </si>
  <si>
    <t>ARSENIC TRIOXIDE</t>
  </si>
  <si>
    <t>Tier 1 - [Boxed Warning]: (Found)  Cardiac Conduction Abnormalities, QTc interval prolongation, complete atrioventricular block, torsade de pointes, ventricular arrhythmia; [Severity]: Severe(Arrhythmia)</t>
  </si>
  <si>
    <t>3e1d2b63-ccb2-4e97-a009-5983eabf65e4</t>
  </si>
  <si>
    <t>Arsenic trioxide</t>
  </si>
  <si>
    <t>Micafungin</t>
  </si>
  <si>
    <t>MICAFUNGIN SODIUM</t>
  </si>
  <si>
    <t>Tier 3 - [Adverse Reactions/Overdosage]: (Found)  Atrial Fibrillation; Tachycardia; Cardiac arrest; Myocardial infarction; [Severity]: Severe(Heart damage)</t>
  </si>
  <si>
    <t>579ff093-0359-4e0e-a6ea-2b6adac80bf0</t>
  </si>
  <si>
    <t>Cefoxitin</t>
  </si>
  <si>
    <t>CEFOXITIN</t>
  </si>
  <si>
    <t>Tier 3 - [Adverse Reactions/Overdosage]: (Found)  Hypotension; [Severity]: Mild(Heart damage)</t>
  </si>
  <si>
    <t>d2c449b9-5624-4166-95b1-d7813b3d0445</t>
  </si>
  <si>
    <t>Sodium Tetradecyl Sulfate</t>
  </si>
  <si>
    <t>SODIUM TETRADECYL SULFATE</t>
  </si>
  <si>
    <t>997394e1-ec1f-4093-e053-2a95a90a0ea0</t>
  </si>
  <si>
    <t>Paclitaxel</t>
  </si>
  <si>
    <t>PACLITAXEL</t>
  </si>
  <si>
    <t>Tier 2 - [Warnings and Precautions]: (Found) hypotension; conduction abnormalities; [Severity]: Mild(Heart damage), Special Condition</t>
  </si>
  <si>
    <t>a6c24189-293f-42ca-b969-75870bb55af0</t>
  </si>
  <si>
    <t>Mesna</t>
  </si>
  <si>
    <t>MESNA</t>
  </si>
  <si>
    <t>Tier 2 - [Warnings and Precautions]: (Found)  hypotension; tachycardia; bradycardia; cardiovascular symptoms; cardiovascular collapse; [Severity]: Mild(Heart damage)</t>
  </si>
  <si>
    <t>1dd56d83-aca3-3e8d-e063-6394a90aa79b</t>
  </si>
  <si>
    <t>Eptifibatide</t>
  </si>
  <si>
    <t>EPTIFIBATIDE</t>
  </si>
  <si>
    <t>c0781dae-3ef6-4cab-b084-01d2e45f3764</t>
  </si>
  <si>
    <t>Technetium Tc 99m Sestamibi</t>
  </si>
  <si>
    <t>TECHNETIUM TC 99M SESTAMIBI</t>
  </si>
  <si>
    <t>Tier 2 - [Warnings and Precautions]: (Found) myocardial infarction; arrhythmia; hypotension; myocardial; cardiac disease; death; angioedema; cardiac patients; ST-depression; Arrhythmia; [Severity]: Severe(Heart damage)</t>
  </si>
  <si>
    <t>4110d0f4-3bcf-4688-a39f-42a81064c796</t>
  </si>
  <si>
    <t>Ibuprofen Lysine</t>
  </si>
  <si>
    <t>IBUPROFEN LYSINE</t>
  </si>
  <si>
    <t>Tier 3 - [Adverse Reactions/Overdosage]: (Found) cardiac failure; tachycardia; [Severity]: Mild(Arrhythmia)</t>
  </si>
  <si>
    <t>307431c7-12de-21e5-e054-00144ff88e88</t>
  </si>
  <si>
    <t>Vinblastine Sulfate</t>
  </si>
  <si>
    <t>VINBLASTINE SULFATE</t>
  </si>
  <si>
    <t>Tier 3 - [Adverse Reactions/Overdosage]: (Found)  myocardial infarction; angina pectoris; hypertension; [Severity]: Moderate(Heart damage)</t>
  </si>
  <si>
    <t>f073b58e-56d6-4c8d-a2ce-b37719402d77</t>
  </si>
  <si>
    <t>Indium In 111 Oxyquinoline</t>
  </si>
  <si>
    <t>INDIUM IN-111 OXYQUINOLINE</t>
  </si>
  <si>
    <t>Tier 2 - [Warnings and Precautions]: (Found)  heart pool activity; cardiac function; [Severity]: Special Condition</t>
  </si>
  <si>
    <t>7dbfc0f9-0e2e-4aed-85bd-32cf7c74d402</t>
  </si>
  <si>
    <t>Esomeprazole Sodium</t>
  </si>
  <si>
    <t>ESOMEPRAZOLE SODIUM</t>
  </si>
  <si>
    <t>23395673-116d-4a8e-b0ce-59f9ca5b3daf</t>
  </si>
  <si>
    <t>Esomeprazole sodium</t>
  </si>
  <si>
    <t>CLARISCAN</t>
  </si>
  <si>
    <t>GADOTERATE MEGLUMINE</t>
  </si>
  <si>
    <t>Tier 2 - [Warnings and Precautions]: (Found) cardiovascular; circulatory collapse; [Severity]: Severe(Heart damage)</t>
  </si>
  <si>
    <t>c9e273b3-481f-4899-8913-95aaddcc7662</t>
  </si>
  <si>
    <t>Adenosine</t>
  </si>
  <si>
    <t>ADENOSINE</t>
  </si>
  <si>
    <t>Tier 2 - [Warnings and Precautions]: (Found) Heart Block; asystole; ventricular fibrillation; A-V nodal block; arrhythmias; atrial fibrillation; sinus bradycardia; sinus tachycardia; [Severity]: Severe(Arrhythmia)</t>
  </si>
  <si>
    <t>1809fc7e-f5d8-18d8-e063-6394a90a7713</t>
  </si>
  <si>
    <t>NICARDIPINE HYDROCHLORIDE</t>
  </si>
  <si>
    <t>Tier 2 - [Warnings and Precautions]: (Found)  angina; congestive heart failure; [Severity]: Moderate(Heart damage), Special Condition</t>
  </si>
  <si>
    <t>7226a518-164b-4755-9624-1cc75c939063</t>
  </si>
  <si>
    <t>Nicardipine Hydrochloride</t>
  </si>
  <si>
    <t>LMD in Dextrose; LMD in Sodium Chloride</t>
  </si>
  <si>
    <t>DEXTRAN 40</t>
  </si>
  <si>
    <t>Tier 2 - [Warnings and Precautions]: (Found)  cardiac arrest, marked hypotension, congestive heart failure, pulmonary edema; [Severity]: Severe(Heart damage)</t>
  </si>
  <si>
    <t>3c273512-84e2-2cea-b201-12345a6bd1fe</t>
  </si>
  <si>
    <t>Azithromycin</t>
  </si>
  <si>
    <t>AZITHROMYCIN</t>
  </si>
  <si>
    <t>Tier 2 - [Warnings and Precautions]: (Found) QT prolongation; torsades de pointes; [Severity]: Severe(Arrhythmia)</t>
  </si>
  <si>
    <t>f0cfda1a-910f-4764-8658-263037df5ea8</t>
  </si>
  <si>
    <t>Azithromycin Dihydrate</t>
  </si>
  <si>
    <t>CIDOFOVIR DIHYDRATE</t>
  </si>
  <si>
    <t>Tier 3 - [Adverse Reactions/Overdosage]: (Found)  cardiomyopathy; congestive heart failure; hypertension; hypotension; tachycardia; [Severity]: Special Condition</t>
  </si>
  <si>
    <t>44966a7e-d777-40fb-956f-d0f31f737848</t>
  </si>
  <si>
    <t>AMPICILLIN</t>
  </si>
  <si>
    <t>AMPICILLIN SODIUM</t>
  </si>
  <si>
    <t>a194f310-a669-4d8f-8c04-ee9ca01939b1; 06ca924c-5f3a-4924-90f4-5ba623daaa0e; 5308ddfa-4a5b-4f7b-83ce-9d1b528e050d; 294b2a06-695d-4f51-99e4-248b772db55c; c2908a44-1da4-4885-ae5a-23f69189d91a</t>
  </si>
  <si>
    <t>Tier 3 - [Adverse Reactions/Overdosage]: (Found) Cardiac Disorders; Cardiac arrest; Tachycardia; Atrial Fibrillation; Myocardial infarction; [Severity]: Severe(Heart damage)</t>
  </si>
  <si>
    <t>Norepinephrine Bitartrate</t>
  </si>
  <si>
    <t>NOREPINEPHRINE BITARTRATE</t>
  </si>
  <si>
    <t>Tier 2 - [Warnings and Precautions]: (Found) Cardiac Arrhythmias; hypotension; [Severity]: Moderate(Arrhythmia)</t>
  </si>
  <si>
    <t>2c7dd2b0-cc10-4db6-bf56-6eb154ebeb10</t>
  </si>
  <si>
    <t>LEVOPHED</t>
  </si>
  <si>
    <t>CEFEPIME</t>
  </si>
  <si>
    <t>dd641c7f-b857-48ff-bd9d-747e0c3cc89f; 02aa374f-37b4-456a-b5de-cfd3bbb6ce6e; be5f8ca6-7232-423a-a2d5-cccb7abe7921; 5e1695e0-1310-4cd8-a5da-ad1a7dcd1792; f776421b-bd46-4664-b9ff-533d805e1277</t>
  </si>
  <si>
    <t>Rocuronium</t>
  </si>
  <si>
    <t>ROCURONIUM</t>
  </si>
  <si>
    <t>Tier 2 - [Warnings and Precautions]: (Found)  QT interval prolongation; valvular heart disease; [Severity]: Moderate(Arrhythmia), Special Condition</t>
  </si>
  <si>
    <t>d3a172a5-01ab-47d8-92ac-a8539b1d4dc4</t>
  </si>
  <si>
    <t>Rocuronium Bromide</t>
  </si>
  <si>
    <t>ENALAPRILAT</t>
  </si>
  <si>
    <t>Tier 2 - [Warnings and Precautions]: (Found)  heart failure; myocardial infarction; ischemic heart disease; [Severity]: Severe(Heart damage)</t>
  </si>
  <si>
    <t>895c7f90-2c53-43c3-ae4d-31d858e11eff</t>
  </si>
  <si>
    <t>Enalaprilat</t>
  </si>
  <si>
    <t>Busulfan</t>
  </si>
  <si>
    <t>BUSULFAN</t>
  </si>
  <si>
    <t>Tier 2 - [Warnings and Precautions]: (Found) Cardiac tamponade; [Severity]: Severe(Heart damage)</t>
  </si>
  <si>
    <t>06883ac0-4b2a-4f26-89bf-512d37b9ba7f</t>
  </si>
  <si>
    <t>Calcitriol</t>
  </si>
  <si>
    <t>CALCITRIOL</t>
  </si>
  <si>
    <t>Tier 2 - [Warnings and Precautions]: (Found) cardiac arrhythmias; [Severity]: Severe(Arrhythmia)</t>
  </si>
  <si>
    <t>6c68beb7-1fed-4652-b4e1-672fde0b621d</t>
  </si>
  <si>
    <t>Meropenem</t>
  </si>
  <si>
    <t>MEROPENEM</t>
  </si>
  <si>
    <t>Tier 3 - [Adverse Reactions/Overdosage]: (Found)  heart failure; heart arrest; myocardial infarction; tachycardia; hypertension; hypotension; bradycardia; syncope; cardiogenic shock (implied by shock); [Severity]: Severe(Heart damage)</t>
  </si>
  <si>
    <t>101ed093-2b68-4cd7-b2aa-6409f70f748a</t>
  </si>
  <si>
    <t>Clindamycin</t>
  </si>
  <si>
    <t>CLINDAMYCIN PHOSPHATE</t>
  </si>
  <si>
    <t>Tier 3 - [Adverse Reactions/Overdosage]: (Found)  Cardiopulmonary arrest; hypotension; [Severity]: Severe(Heart damage)</t>
  </si>
  <si>
    <t>a0a2eff7-b7de-42fe-8e5a-0cfbed38bb4b</t>
  </si>
  <si>
    <t>Cleocin Phosphate</t>
  </si>
  <si>
    <t>Sodium Nitroprusside</t>
  </si>
  <si>
    <t>SODIUM NITROPRUSSIDE</t>
  </si>
  <si>
    <t>Tier 1 - [Boxed Warning]: (Found)  irreversible ischemic injuries; potentially lethal levels; death; decreases in blood pressure; [Severity]: Severe(Heart damage)</t>
  </si>
  <si>
    <t>2122b9c1-0af4-493b-82cc-63eee02f987f</t>
  </si>
  <si>
    <t>Fosaprepitant</t>
  </si>
  <si>
    <t>FOSAPREPITANT DIMEGLUMINE</t>
  </si>
  <si>
    <t>Tier 2 - [Warnings and Precautions]: (Found)  QT interval prolongation; hypotension; [Severity]: Mild(Arrhythmia); Mild(Heart damage)</t>
  </si>
  <si>
    <t>c31f8ffc-07b4-4ee1-bc91-22d0030509e5</t>
  </si>
  <si>
    <t>fosaprepitant</t>
  </si>
  <si>
    <t>Romidepsin</t>
  </si>
  <si>
    <t>ROMIDEPSIN</t>
  </si>
  <si>
    <t>Tier 2 - [Warnings and Precautions]: (Found)  Electrocardiographic (ECG) changes, cardiovascular monitoring, long QT syndrome, cardiovascular disease, QT prolongation; [Severity]: Moderate(Arrhythmia)</t>
  </si>
  <si>
    <t>a0478684-e477-4b52-97a9-04a76e794c87</t>
  </si>
  <si>
    <t>Ferumoxytol</t>
  </si>
  <si>
    <t>FERUMOXYTOL</t>
  </si>
  <si>
    <t>Tier 1 - [Boxed Warning]: (Found)  cardiac/cardiorespiratory arrest, hypotension; [Severity]: Severe(Arrhythmia)</t>
  </si>
  <si>
    <t>cf94c7fc-13a0-4ac9-bb85-9c38aa704d35</t>
  </si>
  <si>
    <t>Aminophylline</t>
  </si>
  <si>
    <t>AMINOPHYLLINE</t>
  </si>
  <si>
    <t>Tier 2 - [Warnings and Precautions]: (Found) cardiac arrhythmias; congestive heart failure; [Severity]: Moderate(Arrhythmia); Special Condition</t>
  </si>
  <si>
    <t>75c2fc3e-28ac-c1b1-e053-2991aa0aee9f</t>
  </si>
  <si>
    <t>PARAPLATIN</t>
  </si>
  <si>
    <t>CARBOPLATIN</t>
  </si>
  <si>
    <t>f88e0483-09be-4f60-be8f-964c02e3ece0</t>
  </si>
  <si>
    <t>Gemcitabine</t>
  </si>
  <si>
    <t>Tier 3 - [Adverse Reactions/Overdosage]: (Found)  myocardial infarction; congestive heart failure; arrhythmias; [Severity]: Severe(Heart damage)</t>
  </si>
  <si>
    <t>Azathioprine Sodium</t>
  </si>
  <si>
    <t>AZATHIOPRINE SODIUM</t>
  </si>
  <si>
    <t>9ffe79a1-ac91-4a7b-a9e3-7c84bfa9ddf0</t>
  </si>
  <si>
    <t>Ammonia N 13</t>
  </si>
  <si>
    <t>AMMONIA N-13</t>
  </si>
  <si>
    <t>730595b1-605c-40a2-8f89-2c3eae98f88a; 61e196ba-3812-4ffd-8032-12b215378fef; 26572b37-0999-4c83-8206-1c088026d407; 23595590-cd10-4850-9d6f-d13b76726237; af70d0da-1c2d-44e4-b4cd-7cce6636c7b9</t>
  </si>
  <si>
    <t>Kit for the Preparation of Technetium Tc99m Mertiatide</t>
  </si>
  <si>
    <t>BETIATIDE</t>
  </si>
  <si>
    <t>Tier 3 - [Adverse Reactions/Overdosage]: (Found) tachycardia; hypertension; [Severity]: Mild(Arrhythmia); Mild(Heart damage)</t>
  </si>
  <si>
    <t>0ad62039-f848-4f3d-b489-2524e6b6b86e</t>
  </si>
  <si>
    <t>TAZICEF</t>
  </si>
  <si>
    <t>CEFTAZIDIME</t>
  </si>
  <si>
    <t>Tier 3 - [Adverse Reactions/Overdosage]: (Found)  cardiopulmonary arrest; [Severity]: Severe(Arrhythmia)</t>
  </si>
  <si>
    <t>1ab5ae3e-e303-4499-4c89-472d7cc1e46c</t>
  </si>
  <si>
    <t>Sodium Fluoride F 18</t>
  </si>
  <si>
    <t>SODIUM FLUORIDE F 18</t>
  </si>
  <si>
    <t>4c45fe05-e3b7-4383-966c-4e218ff6f94a; e435568c-f8d2-4cee-aceb-c68b277ad8f5; df1389d2-1b9b-4327-856e-5ba38118d389; d834721b-b624-4b27-9009-95e09827122e; ef58c3cd-a922-c5fc-e053-2a95a90a9d74</t>
  </si>
  <si>
    <t>Milrinone Lactate</t>
  </si>
  <si>
    <t>MILRINONE LACTATE</t>
  </si>
  <si>
    <t>Tier 2 - [Warnings and Precautions]: (Found) ventricular arrhythmias; ventricular tachycardia; heart failure; sudden death; [Severity]: Severe(Arrhythmia and Heart damage)</t>
  </si>
  <si>
    <t>0fdaee3c-2144-4ca7-9868-54d251f468c0</t>
  </si>
  <si>
    <t>NEOSTIGMINE METHYLSULFATE</t>
  </si>
  <si>
    <t>Tier 2 - [Warnings and Precautions]: (Found) bradycardia; coronary artery disease; cardiac arrhythmias; acute coronary syndrome; hypotension; dysrhythmia; [Severity]: Severe(Arrhythmia)</t>
  </si>
  <si>
    <t>f6b466a7-817c-4cb6-ac58-1b3bbf0531df</t>
  </si>
  <si>
    <t>Neostigmine Methylsulfate</t>
  </si>
  <si>
    <t>Amiodarone Hydrochloride</t>
  </si>
  <si>
    <t>AMIODARONE HYDROCHLORIDE</t>
  </si>
  <si>
    <t>Tier 1 - [Boxed Warning]: (Found)  cardiac toxicity; cardiotoxicity; cardiac resuscitation; arrhythmias; proarrhythmic; [Severity]: Severe(Arrhythmia)</t>
  </si>
  <si>
    <t>d42293e9-07fa-41b4-a08b-2e388f5b1e13</t>
  </si>
  <si>
    <t>Tier 2 - [Warnings and Precautions]: (Found) myocardial infarction; arrhythmia; hypotension; [Severity]: Severe(Heart damage)</t>
  </si>
  <si>
    <t>acyclovir</t>
  </si>
  <si>
    <t>ACYCLOVIR</t>
  </si>
  <si>
    <t>89583890-186b-4a7a-8741-41f6c5f0a99d; f09cdb3f-dfd2-4e47-bb5e-a5d26d8bcc89; c46d5033-b1b2-e213-e053-2995a90ae6a3; 6a9ea291-4ad5-48a8-8c08-5a17c8757549; dbdb7903-0991-413d-b1ad-ab0f1ae2d8f4</t>
  </si>
  <si>
    <t>Pamidronate Disodium</t>
  </si>
  <si>
    <t>PAMIDRONATE DISODIUM</t>
  </si>
  <si>
    <t>Tier 3 - [Adverse Reactions/Overdosage]: (Found)  Hypertension; Cardiac failure; Atrial fibrillation; Tachycardia; Syncope; [Severity]: Mild(Arrhythmia)</t>
  </si>
  <si>
    <t>9b6a9a3b-71c9-4dcb-b857-5d1de25c3a23</t>
  </si>
  <si>
    <t>Chloramphenicol Sodium Succinate</t>
  </si>
  <si>
    <t>CHLORAMPHENICOL SODIUM SUCCINATE</t>
  </si>
  <si>
    <t>Tier 2 - [Warnings and Precautions]: (Found) cardiac; [Severity]: Special Condition</t>
  </si>
  <si>
    <t>aed29594-211d-49ef-813f-131975a8d0e3</t>
  </si>
  <si>
    <t>Zinc Chloride</t>
  </si>
  <si>
    <t>ZINC CHLORIDE</t>
  </si>
  <si>
    <t>Tier 3 - [Adverse Reactions/Overdosage]: (Found)  tachycardia, hypotension, pulmonary edema; [Severity]: Severe(Heart damage)</t>
  </si>
  <si>
    <t>9a1914a0-e195-4233-c1be-bc2075580eb8</t>
  </si>
  <si>
    <t>ZINC</t>
  </si>
  <si>
    <t>Fomepizole</t>
  </si>
  <si>
    <t>FOMEPIZOLE</t>
  </si>
  <si>
    <t>Tier 2 - [Warnings and Precautions]: (Found)  acidosis and electrolyte imbalances can affect the cardiovascular system; [Severity]: Mild(Heart damage)</t>
  </si>
  <si>
    <t>911312e2-3a7c-4c97-88a8-b8d92cd12923</t>
  </si>
  <si>
    <t>DOXOrubicin Hydrochloride</t>
  </si>
  <si>
    <t>DOXORUBICIN HYDROCHLORIDE</t>
  </si>
  <si>
    <t>Tier 1 - [Boxed Warning]: (Found) cardiomyopathy; myocardial damage; left ventricular failure; cardiotoxic therapy; [Severity]: Severe(Heart damage)</t>
  </si>
  <si>
    <t>1fd148fb-0fbc-4b6f-b790-23546fb46a71</t>
  </si>
  <si>
    <t>Doxorubicin Hydrochloride</t>
  </si>
  <si>
    <t>Cisatracurium Besylate</t>
  </si>
  <si>
    <t>CISATRACURIUM BESYLATE</t>
  </si>
  <si>
    <t>Tier 3 - [Adverse Reactions/Overdosage]: (Found) bradycardia; hypotension; [Severity]: Mild(Arrhythmia)</t>
  </si>
  <si>
    <t>f9e1a84b-d19e-46c5-b40f-944ac1543dac</t>
  </si>
  <si>
    <t>cisatracurium besylate</t>
  </si>
  <si>
    <t>Amphotericin B</t>
  </si>
  <si>
    <t>AMPHOTERICIN B</t>
  </si>
  <si>
    <t>Tier 1 - [Boxed Warning]: (Found) cardiac or cardiopulmonary arrest; [Severity]: Severe(Arrhythmia)</t>
  </si>
  <si>
    <t>a0a54943-9ce4-4f3e-b681-a1a9144c16ce</t>
  </si>
  <si>
    <t>Topotecan</t>
  </si>
  <si>
    <t>TOPOTECAN</t>
  </si>
  <si>
    <t>Tier 3 - [Adverse Reactions/Overdosage]: (Found) dyspnea; [Severity]: Mild(Arrhythmia)</t>
  </si>
  <si>
    <t>b6019088-cd94-43b4-b5ce-ba20b6b8021e</t>
  </si>
  <si>
    <t>Topotecan Hydrochloride</t>
  </si>
  <si>
    <t>Dacarbazine</t>
  </si>
  <si>
    <t>DACARBAZINE</t>
  </si>
  <si>
    <t>Tier 2 - [Warnings and Precautions]: (Found)  Proliferative endocardial lesions, including fibrosarcomas and sarcomas; angiosarcomas; [Severity]: Special Condition</t>
  </si>
  <si>
    <t>0d81315c-7021-4091-b703-ad135390c936</t>
  </si>
  <si>
    <t>Tier 3 - [Adverse Reactions/Overdosage]: (Found)  Dyspnea; [Severity]: Mild(Heart damage)</t>
  </si>
  <si>
    <t>b4dd0e14-d42a-4581-b1f0-7ba95b50bca6</t>
  </si>
  <si>
    <t>DECITABINE</t>
  </si>
  <si>
    <t>Tier 3 - [Adverse Reactions/Overdosage]: (Found) cardio-respiratory arrest; cardiac failure congestive; tachycardia; myocardial infarction; cardiomyopathy; atrial fibrillation; supraventricular tachycardia; pulmonary edema; hypotension; [Severity]: Severe(Heart damage)</t>
  </si>
  <si>
    <t>b46df7d7-d98e-4c7e-b1ee-e03e258781c4</t>
  </si>
  <si>
    <t>Decitabine</t>
  </si>
  <si>
    <t>Tigecycline</t>
  </si>
  <si>
    <t>TIGECYCLINE</t>
  </si>
  <si>
    <t>Tier 1 - [Boxed Warning]: (Found)  all-cause mortality; [Severity]: Severe(Heart damage)</t>
  </si>
  <si>
    <t>dd58e0c3-d8a8-4cf2-96f8-9dd08f309579</t>
  </si>
  <si>
    <t>Etoposide</t>
  </si>
  <si>
    <t>ETOPOSIDE</t>
  </si>
  <si>
    <t>Tier 2 - [Warnings and Precautions]: (Found)  tachycardia, hypotension; [Severity]: Mild(Arrhythmia)</t>
  </si>
  <si>
    <t>6dfedeff-a807-4405-a482-2f7109ad31c9</t>
  </si>
  <si>
    <t>DOCETAXEL</t>
  </si>
  <si>
    <t>DOCETAXEL ANHYDROUS</t>
  </si>
  <si>
    <t>Tier 1 - [Boxed Warning]: (Found) fluid retention; cardiac tamponade; [Severity]: Severe(Heart damage)</t>
  </si>
  <si>
    <t>1263799c-13dc-488b-b158-b834736a4e66</t>
  </si>
  <si>
    <t>Docetaxel</t>
  </si>
  <si>
    <t>Dipyridamole</t>
  </si>
  <si>
    <t>DIPYRIDAMOLE</t>
  </si>
  <si>
    <t>Tier 2 - [Warnings and Precautions]: (Found)  cardiac death; fatal and non-fatal myocardial infarction; ventricular fibrillation; symptomatic ventricular tachycardia; asystole; sinus node arrest; sinus node depression; conduction block; severe coronary artery disease; severe myocardial ischemia; myocardial infarction; [Severity]: Severe(Heart damage)</t>
  </si>
  <si>
    <t>6093dcd9-82d2-414f-8507-eda22c14f626</t>
  </si>
  <si>
    <t>Sotradecol</t>
  </si>
  <si>
    <t>TETRADECYL HYDROGEN SULFATE (ESTER)</t>
  </si>
  <si>
    <t>f1756c28-dcd2-4b49-be62-07ca20682018</t>
  </si>
  <si>
    <t>Nelarabine</t>
  </si>
  <si>
    <t>NELARABINE</t>
  </si>
  <si>
    <t>Tier 3 - [Adverse Reactions/Overdosage]: (Found) sinus tachycardia, hypotension; [Severity]: Mild(Arrhythmia), Mild(Heart damage)</t>
  </si>
  <si>
    <t>a2a08758-9a9d-49a2-a498-9da109045ee9</t>
  </si>
  <si>
    <t>Idarubicin Hydrochloride</t>
  </si>
  <si>
    <t>IDARUBICIN HYDROCHLORIDE</t>
  </si>
  <si>
    <t>Tier 1 - [Boxed Warning]: (Found) congestive heart failure, myocardial toxicity; [Severity]: Severe(Heart damage)</t>
  </si>
  <si>
    <t>0a5a6d93-cc1e-4d7f-8da1-446c134503b3</t>
  </si>
  <si>
    <t>Idamycin PFS</t>
  </si>
  <si>
    <t>Valproate Sodium</t>
  </si>
  <si>
    <t>VALPROATE SODIUM</t>
  </si>
  <si>
    <t>Tier 3 - [Adverse Reactions/Overdosage]: (Found)  heart block; [Severity]: Moderate(Arrhythmia)</t>
  </si>
  <si>
    <t>856ecdad-a8e0-4bda-a217-cd7948ddfa59</t>
  </si>
  <si>
    <t>STRONTIUM CHLORIDE Sr-89</t>
  </si>
  <si>
    <t>STRONTIUM CHLORIDE SR-89</t>
  </si>
  <si>
    <t>c89bcf16-399d-48e0-a4e3-849261aaa310</t>
  </si>
  <si>
    <t>Acetazolamide</t>
  </si>
  <si>
    <t>ACETAZOLAMIDE</t>
  </si>
  <si>
    <t>Tier 2 - [Warnings and Precautions]: (Found)  tachypnea, tachycardia; [Severity]: Special Condition</t>
  </si>
  <si>
    <t>1b2c973f-82ef-a4f3-e063-6394a90aaae0</t>
  </si>
  <si>
    <t>acetaZOLAMIDE</t>
  </si>
  <si>
    <t>Allopurinol</t>
  </si>
  <si>
    <t>ALLOPURINOL</t>
  </si>
  <si>
    <t>Tier 3 - [Adverse Reactions/Overdosage]: (Found)  bradycardia; pericarditis; [Severity]: Mild(Arrhythmia)</t>
  </si>
  <si>
    <t>f6f7642b-5046-47d6-b259-0c9f8aed3b34</t>
  </si>
  <si>
    <t>Flumazenil</t>
  </si>
  <si>
    <t>FLUMAZENIL</t>
  </si>
  <si>
    <t>Tier 3 - [Adverse Reactions/Overdosage]: (Found) cardiac dysrhythmias, arrhythmia, bradycardia, tachycardia; [Severity]: Moderate(Arrhythmia)</t>
  </si>
  <si>
    <t>436f5616-9626-4b6a-9deb-2986444179d0</t>
  </si>
  <si>
    <t>Atracurium Besylate</t>
  </si>
  <si>
    <t>ATRACURIUM BESYLATE</t>
  </si>
  <si>
    <t>Tier 2 - [Warnings and Precautions]: (Found)  bradycardia; cardiovascular disease; [Severity]: Mild(Arrhythmia), Special Condition</t>
  </si>
  <si>
    <t>f7b6a720-05a7-4d6a-9200-21bdc90fc1c4</t>
  </si>
  <si>
    <t>Erythromycin Lactobionate</t>
  </si>
  <si>
    <t>ERYTHROMYCIN LACTOBIONATE</t>
  </si>
  <si>
    <t>Tier 2 - [Warnings and Precautions]: (Found)  QT Prolongation, torsades de pointes, ventricular tachycardia, myocardial ischemia, left ventricular dysfunction; [Severity]: Severe(Arrhythmia)</t>
  </si>
  <si>
    <t>a96c405f-bd70-4bb4-719e-ac6a79dcc213</t>
  </si>
  <si>
    <t>Erythrocin Lactobionate</t>
  </si>
  <si>
    <t>Granisetron Hydrochloride</t>
  </si>
  <si>
    <t>GRANISETRON HYDROCHLORIDE</t>
  </si>
  <si>
    <t>Tier 2 - [Warnings and Precautions]: (Found)  tachycardia; [Severity]: Mild(Arrhythmia)</t>
  </si>
  <si>
    <t>df4b6775-4337-41e0-815a-b064d98c3fe1</t>
  </si>
  <si>
    <t>Vinorelbine</t>
  </si>
  <si>
    <t>VINORELBINE</t>
  </si>
  <si>
    <t>Tier 3 - [Adverse Reactions/Overdosage]: (Found)  tachycardia, hypertension, hypotension, myocardial infarction; [Severity]: Special Condition</t>
  </si>
  <si>
    <t>10a70995-e04d-4044-b1dc-c9aa27460397</t>
  </si>
  <si>
    <t>Fludarabine Phosphate</t>
  </si>
  <si>
    <t>FLUDARABINE PHOSPHATE</t>
  </si>
  <si>
    <t>Tier 3 - [Adverse Reactions/Overdosage]: (Found)  heart failure; arrhythmia; [Severity]: Moderate(Arrhythmia)</t>
  </si>
  <si>
    <t>8039c2e3-ffe5-3997-e053-2991aa0ad9d0</t>
  </si>
  <si>
    <t>Melphalan</t>
  </si>
  <si>
    <t>MELPHALAN HYDROCHLORIDE</t>
  </si>
  <si>
    <t>24006cbf-4e91-4bb2-9627-25b4ebc9470a</t>
  </si>
  <si>
    <t>dactinomycin</t>
  </si>
  <si>
    <t>DACTINOMYCIN</t>
  </si>
  <si>
    <t>5e1a64c2-283a-51a7-e053-2991aa0af15f; efe03d73-eb11-45ff-a3cb-09a540ed352f; 95d5c152-aa00-41e6-83e8-8df374a56447; 5da55538-2602-4704-a9da-603c9f7ff7dc; 9914e793-a49c-eb00-1ab7-f606c786fe25</t>
  </si>
  <si>
    <t>Fludeoxyglucose F 18</t>
  </si>
  <si>
    <t>FLUDEOXYGLUCOSE F-18</t>
  </si>
  <si>
    <t>1deaaa92-1c98-4295-8aa6-7a70bc29f55d; 5d05df4a-463e-4e66-9387-f3a842e20cd0; 61337f83-0a89-4b84-8193-e8b60151ed5c; 982b9df4-0772-4de1-a01e-794a77518500; 153b650d-7b69-4880-a72a-a5f13059d248</t>
  </si>
  <si>
    <t>DOBUTAMINE</t>
  </si>
  <si>
    <t>Tier 2 - [Warnings and Precautions]: (Found) Increase in Heart Rate; Increase in Blood Pressure; rapid ventricular response; ventricular ectopic activity; ventricular tachycardia; [Severity]: Moderate(Arrhythmia)</t>
  </si>
  <si>
    <t>74ba9408-17d3-48ac-be0b-a4fee9e7a1a5</t>
  </si>
  <si>
    <t>Dobutamine</t>
  </si>
  <si>
    <t>Indomethacin</t>
  </si>
  <si>
    <t>INDOMETHACIN</t>
  </si>
  <si>
    <t>Tier 1 - [Boxed Warning]: (Found)  myocardial infarction, cardiovascular thrombotic events; [Severity]: Severe(Heart damage)</t>
  </si>
  <si>
    <t>b3d4fbff-d9d5-4dbb-bf01-ca2efc3bcf30</t>
  </si>
  <si>
    <t>PROTAMINE SULFATE</t>
  </si>
  <si>
    <t>Tier 1 - [Boxed Warning]: (Found) cardiovascular collapse; severe hypotension; pulmonary hypertension; severe left ventricular dysfunction; [Severity]: Severe(Heart damage)</t>
  </si>
  <si>
    <t>7a31fc4c-579f-45cc-9559-39cfad9a57b3</t>
  </si>
  <si>
    <t>Protamine Sulfate</t>
  </si>
  <si>
    <t>oxaliplatin</t>
  </si>
  <si>
    <t>OXALIPLATIN</t>
  </si>
  <si>
    <t>Tier 2 - [Warnings and Precautions]: (Found)  QT Interval Prolongation, congestive heart failure, bradyarrhythmias; [Severity]: Moderate(Arrhythmia)</t>
  </si>
  <si>
    <t>ee2e0da9-5ae7-405b-8dd1-635be72bc439</t>
  </si>
  <si>
    <t>Oxaliplatin</t>
  </si>
  <si>
    <t>Irinotecan Hydrochloride</t>
  </si>
  <si>
    <t>IRINOTECAN HYDROCHLORIDE</t>
  </si>
  <si>
    <t>Tier 3 - [Adverse Reactions/Overdosage]: (Found) Hypotension; Thromboembolic events; Myocardial ischemic events; [Severity]: Mild(Heart damage)</t>
  </si>
  <si>
    <t>e518dfc6-7e93-4fee-a66c-51e1ab71c056</t>
  </si>
  <si>
    <t>Camptosar</t>
  </si>
  <si>
    <t>Ceftriaxone</t>
  </si>
  <si>
    <t>CEFTRIAXONE</t>
  </si>
  <si>
    <t>4c5c2d3f-5038-41a1-a2fe-4dcd048dbac1; 53415af6-4072-4339-83e2-d870ae02a0e2; f33a15cb-2ec8-4a5b-84ff-362fe9a67128; a8d3ffc3-84cf-4a5a-957f-b31f8ae32ed4; b642877e-0d36-4218-afe9-0a39f35b571d</t>
  </si>
  <si>
    <t>Hypaque Sodium</t>
  </si>
  <si>
    <t>DIATRIZOATE SODIUM</t>
  </si>
  <si>
    <t>Tier 2 - [Warnings and Precautions]: (Found) cardiac arrest; myocardial infarction; [Severity]: Severe(Heart damage)</t>
  </si>
  <si>
    <t>a0b58c0c-d67a-4ba6-8d84-ccdc78f24634</t>
  </si>
  <si>
    <t>Etesevimab</t>
  </si>
  <si>
    <t>ETESEVIMAB</t>
  </si>
  <si>
    <t>Neutrexin</t>
  </si>
  <si>
    <t>TRIMETREXATE GLUCURONATE</t>
  </si>
  <si>
    <t>ad0f8925-f817-4460-aa6b-172a043a440b</t>
  </si>
  <si>
    <t>Feridex</t>
  </si>
  <si>
    <t>FERUMOXIDES</t>
  </si>
  <si>
    <t>Tier 3 - [Adverse Reactions/Overdosage]: (Found)  arrhythmias; hypertension; hypotension; [Severity]: Mild(Arrhythmia)</t>
  </si>
  <si>
    <t>82ceb312-3aaa-4a5c-9849-7f246cc06ded</t>
  </si>
  <si>
    <t>Bamlanivimab</t>
  </si>
  <si>
    <t>BAMLANIVIMAB</t>
  </si>
  <si>
    <t>RadioGenix System</t>
  </si>
  <si>
    <t>TECHNETIUM TC 99M GENERATOR</t>
  </si>
  <si>
    <t>TEMODAR</t>
  </si>
  <si>
    <t>TEMOZOLOMIDE</t>
  </si>
  <si>
    <t>Tier 3 - [Adverse Reactions/Overdosage]: (Found) multi-organ failure; myelosuppression, death; [Severity]: Severe(Heart damage)</t>
  </si>
  <si>
    <t>046a9011-3911-4d3f-a15f-fbb56d5aad56</t>
  </si>
  <si>
    <t>Briviact</t>
  </si>
  <si>
    <t>BRIVARACETAM</t>
  </si>
  <si>
    <t>Tier 3 - [Adverse Reactions/Overdosage]: (Found)  bradycardia; cardiac rate and rhythm; [Severity]: Mild(Arrhythmia)</t>
  </si>
  <si>
    <t>3cf2f439-0e97-443e-8e33-25ecef616f6c</t>
  </si>
  <si>
    <t>SIVEXTRO</t>
  </si>
  <si>
    <t>TEDIZOLID PHOSPHATE</t>
  </si>
  <si>
    <t>Tier 3 - [Adverse Reactions/Overdosage]: (Found)  palpitations, tachycardia; [Severity]: Mild(Arrhythmia)</t>
  </si>
  <si>
    <t>75672079-589f-451a-bdbf-eaebcfcc80a9</t>
  </si>
  <si>
    <t>Baxdela</t>
  </si>
  <si>
    <t>DELAFLOXACIN MEGLUMINE</t>
  </si>
  <si>
    <t>Tier 3 - [Adverse Reactions/Overdosage]: (Found) bradycardia, palpitations, tachycardia; [Severity]: Mild(Arrhythmia)</t>
  </si>
  <si>
    <t>fb77637a-88d9-4aea-958f-e270030ce30d</t>
  </si>
  <si>
    <t>NOXAFIL</t>
  </si>
  <si>
    <t>POSACONAZOLE</t>
  </si>
  <si>
    <t>Tier 2 - [Warnings and Precautions]: (Found)  QTc Prolongation; Torsades de pointes (TdP); Arrhythmias; [Severity]: Severe(Arrhythmia)</t>
  </si>
  <si>
    <t>8e1e69b8-cf41-47cc-a3ec-1baee55f099a</t>
  </si>
  <si>
    <t>UPTRAVI; UPTRAVI Titration Pack</t>
  </si>
  <si>
    <t>SELEXIPAG</t>
  </si>
  <si>
    <t>a7a23b87-f892-4e2c-8e2e-ebf841220f90</t>
  </si>
  <si>
    <t>Vimpat</t>
  </si>
  <si>
    <t>LACOSAMIDE</t>
  </si>
  <si>
    <t>Tier 2 - [Warnings and Precautions]: (Found) Cardiac Rhythm and Conduction Abnormalities; PR interval prolongation; Atrioventricular Block; Ventricular Tachyarrhythmia; Atrial Fibrillation; Atrial Flutter; Bradycardia; Cardiac Arrest; Syncope; Myocarditis; [Severity]: Severe(Arrhythmia)</t>
  </si>
  <si>
    <t>9e79b42c-38a3-4b2c-a196-a5a1948250e2</t>
  </si>
  <si>
    <t>PREVYMIS</t>
  </si>
  <si>
    <t>LETERMOVIR</t>
  </si>
  <si>
    <t>Tier 3 - [Adverse Reactions/Overdosage]: (Found)  tachycardia; atrial fibrillation; cardiac adverse events; Cardiac Adverse Events; [Severity]: Mild(Arrhythmia)</t>
  </si>
  <si>
    <t>1b49df80-be4f-47e0-a0b7-123f3e69395b</t>
  </si>
  <si>
    <t>NUZYRA</t>
  </si>
  <si>
    <t>OMADACYCLINE</t>
  </si>
  <si>
    <t>Tier 3 - [Adverse Reactions/Overdosage]: (Found) Mortality imbalance; hypertension; tachycardia; atrial fibrillation; [Severity]: Special Condition</t>
  </si>
  <si>
    <t>51591524-4703-44c6-8bde-dce3e6a463d1</t>
  </si>
  <si>
    <t>Trovan</t>
  </si>
  <si>
    <t>TROVAFLOXACIN MESYLATE</t>
  </si>
  <si>
    <t>Tier 3 - [Adverse Reactions/Overdosage]: (Found)  palpitation; angina pectoris; tachycardia; bradycardia; hypertension; hypotension; peripheral edema; chest pain; syncope; [Severity]: Mild(Heart damage)</t>
  </si>
  <si>
    <t>da9b26bb-d2d7-4113-a0f9-c6c2280f4875</t>
  </si>
  <si>
    <t>Kit for the Prepartion of Technetium Tc99m Sulfur Colloid</t>
  </si>
  <si>
    <t>TECHNETIUM TC 99M SULFUR COLLOID</t>
  </si>
  <si>
    <t>eeaf70fd-46bd-4fec-ba9d-2366fdf07888</t>
  </si>
  <si>
    <t>Heparin Sodium</t>
  </si>
  <si>
    <t>HEPARIN SODIUM</t>
  </si>
  <si>
    <t>Tier 2 - [Warnings and Precautions]: (Found) myocardial infarction; [Severity]: Severe(Heart damage)</t>
  </si>
  <si>
    <t>b582b659-e53b-4997-ab8c-f2f784f4a55c</t>
  </si>
  <si>
    <t>VELCADE</t>
  </si>
  <si>
    <t>BORTEZOMIB</t>
  </si>
  <si>
    <t>Tier 2 - [Warnings and Precautions]: (Found) Cardiac Toxicity, congestive heart failure, decreased left ventricular ejection fraction, cardiac disorder, cardiogenic shock, QT-interval prolongation; [Severity]: Severe(Heart damage)</t>
  </si>
  <si>
    <t>1521d321-e724-4ffc-adad-34bf4f44fac7</t>
  </si>
  <si>
    <t>AZACITIDINE</t>
  </si>
  <si>
    <t>Tier 3 - [Adverse Reactions/Overdosage]: (Found)  Hypotension; Hypertension; [Severity]: Mild(Heart damage)</t>
  </si>
  <si>
    <t>7f89fcbd-d3f4-4112-8733-69baea41255e</t>
  </si>
  <si>
    <t>Azacitidine</t>
  </si>
  <si>
    <t>Octreotide Acetate</t>
  </si>
  <si>
    <t>OCTREOTIDE ACETATE</t>
  </si>
  <si>
    <t>Tier 2 - [Warnings and Precautions]: (Found)  Cardiac Function Abnormalities, atrioventricular blocks, bradycardia, arrhythmias, conduction abnormalities, QT prolongation, congestive heart failure (CHF); [Severity]: Severe(Arrhythmia)</t>
  </si>
  <si>
    <t>884e4287-a4d8-4a6e-8d99-dbe5e88875b9</t>
  </si>
  <si>
    <t>RIMSO-50</t>
  </si>
  <si>
    <t>DIMETHYL SULFOXIDE</t>
  </si>
  <si>
    <t>58b25d79-78f2-4953-b0c6-61658dc4ef0d</t>
  </si>
  <si>
    <t>Cysview</t>
  </si>
  <si>
    <t>HEXAMINOLEVULINATE HYDROCHLORIDE</t>
  </si>
  <si>
    <t>5aeed40d-6841-4adf-8940-f51d439fdfa3</t>
  </si>
  <si>
    <t>Cystografin Dilute</t>
  </si>
  <si>
    <t>DIATRIZOATE MEGLUMINE</t>
  </si>
  <si>
    <t>e56882fa-4a30-43b1-bb6b-f7d4a4101c4e</t>
  </si>
  <si>
    <t>Valstar</t>
  </si>
  <si>
    <t>VALRUBICIN</t>
  </si>
  <si>
    <t>e96f30a0-6662-11de-8f80-0002a5d5c51b</t>
  </si>
  <si>
    <t>CRESEMBA</t>
  </si>
  <si>
    <t>ISAVUCONAZONIUM SULFATE</t>
  </si>
  <si>
    <t>Tier 3 - [Adverse Reactions/Overdosage]: (Found) atrial fibrillation, bradycardia, palpitations, supraventricular extrasystoles, supraventricular tachycardia, ventricular extrasystoles, cardiac arrest; [Severity]: Severe(Arrhythmia)</t>
  </si>
  <si>
    <t>8f7f73b8-586a-4df0-935f-fecd4696c16c</t>
  </si>
  <si>
    <t>Aptivus</t>
  </si>
  <si>
    <t>TIPRANAVIR</t>
  </si>
  <si>
    <t>08982e49-d2eb-4b25-b01a-1be52fd669ef</t>
  </si>
  <si>
    <t>Metopirone</t>
  </si>
  <si>
    <t>METYRAPONE</t>
  </si>
  <si>
    <t>3a27d0ef-83a7-4e1c-9430-46a3326ee8d8</t>
  </si>
  <si>
    <t>Ravicti</t>
  </si>
  <si>
    <t>GLYCEROL PHENYLBUTYRATE</t>
  </si>
  <si>
    <t>900e7dc0-9afe-4f50-80de-90567bb78519</t>
  </si>
  <si>
    <t>OPSUMIT</t>
  </si>
  <si>
    <t>MACITENTAN</t>
  </si>
  <si>
    <t>Tier 3 - [Adverse Reactions/Overdosage]: (Found)  heart failure, decompensated heart failure, symptomatic hypotension; [Severity]: Special Condition</t>
  </si>
  <si>
    <t>1e484a50-55db-4b85-8c57-6cd1b0353abd</t>
  </si>
  <si>
    <t>ONGLYZA</t>
  </si>
  <si>
    <t>SAXAGLIPTIN</t>
  </si>
  <si>
    <t>Tier 2 - [Warnings and Precautions]: (Found) Heart Failure; [Severity]: Moderate(Heart damage)</t>
  </si>
  <si>
    <t>c5116390-e0fe-4969-94cb-e9de5165fbab</t>
  </si>
  <si>
    <t>DIFICID; Dificid</t>
  </si>
  <si>
    <t>FIDAXOMICIN</t>
  </si>
  <si>
    <t>dd966338-c820-4270-b704-09ef75fa3ceb</t>
  </si>
  <si>
    <t>Wakix</t>
  </si>
  <si>
    <t>PITOLISANT HYDROCHLORIDE</t>
  </si>
  <si>
    <t>Tier 3 - [Adverse Reactions/Overdosage]: (Found)  QT Interval Prolongation; Heart rate increased; [Severity]: Moderate(Arrhythmia)</t>
  </si>
  <si>
    <t>8daa5562-824e-476c-9652-26ceef3d4b0e</t>
  </si>
  <si>
    <t>Xadago</t>
  </si>
  <si>
    <t>SAFINAMIDE MESYLATE</t>
  </si>
  <si>
    <t>Tier 2 - [Warnings and Precautions]: (Found)  hypertension; hypertensive crisis; blood pressure; tachycardia; [Severity]: Mild(Heart damage)</t>
  </si>
  <si>
    <t>c4d65f28-983f-42b4-bb23-023ae0fe81b2</t>
  </si>
  <si>
    <t>Turalio</t>
  </si>
  <si>
    <t>PEXIDARTINIB</t>
  </si>
  <si>
    <t>7b0ec4bf-b2ac-49ee-96af-7740ad3f2e16</t>
  </si>
  <si>
    <t>CAPRELSA</t>
  </si>
  <si>
    <t>VANDETANIB</t>
  </si>
  <si>
    <t>Tier 1 - [Boxed Warning]: (Found) QT PROLONGATION, Torsades de pointes, Sudden death; [Severity]: Severe(Arrhythmia)</t>
  </si>
  <si>
    <t>e5721cb8-4185-47b9-bbb3-1c587e558a03</t>
  </si>
  <si>
    <t>Zydelig</t>
  </si>
  <si>
    <t>IDELALISIB</t>
  </si>
  <si>
    <t>efbdafa9-d18c-4e85-b4a2-1e620fc74e50</t>
  </si>
  <si>
    <t>Benznidazole</t>
  </si>
  <si>
    <t>BENZNIDAZOLE</t>
  </si>
  <si>
    <t>8983d6a0-f63f-4f8e-bba4-38223f39e29b</t>
  </si>
  <si>
    <t>Dipentum</t>
  </si>
  <si>
    <t>OLSALAZINE SODIUM</t>
  </si>
  <si>
    <t>Tier 3 - [Adverse Reactions/Overdosage]: (Found)  myocarditis; heart block second degree; pericarditis; palpitations; tachycardia; chest pains; shortness of breath; peripheral edema; acute diffuse myocarditis; [Severity]: Severe(Heart damage)</t>
  </si>
  <si>
    <t>8512d0c6-db4e-4673-b3b4-28975c18413f</t>
  </si>
  <si>
    <t>Isturisa</t>
  </si>
  <si>
    <t>OSILODROSTAT</t>
  </si>
  <si>
    <t>Tier 3 - [Adverse Reactions/Overdosage]: (Found)  QT prolongation, QTc Interval Prolongation; [Severity]: Moderate(Arrhythmia)</t>
  </si>
  <si>
    <t>f3a5ec24-63c3-4d83-b1c0-6c550fbe7ae2</t>
  </si>
  <si>
    <t>Prograf</t>
  </si>
  <si>
    <t>TACROLIMUS</t>
  </si>
  <si>
    <t>Tier 2 - [Warnings and Precautions]: (Found)  Hypertension; Myocardial Hypertrophy; QT Prolongation; Torsade de Pointes; [Severity]: Severe(Heart damage), Mild(Heart damage), Special Condition</t>
  </si>
  <si>
    <t>1e56c550-1c2b-4177-8e49-26303e9e335f</t>
  </si>
  <si>
    <t>ONGENTYS</t>
  </si>
  <si>
    <t>OPICAPONE</t>
  </si>
  <si>
    <t>Tier 2 - [Warnings and Precautions]: (Found)  arrhythmias; increased heart rate; excessive changes in blood pressure; hypotension; syncope; presyncope; orthostatic hypotension; [Severity]: Mild(Heart damage)</t>
  </si>
  <si>
    <t>278a60c4-2353-4657-b486-f392b93181b7</t>
  </si>
  <si>
    <t>Priftin</t>
  </si>
  <si>
    <t>RIFAPENTINE</t>
  </si>
  <si>
    <t>Tier 3 - [Adverse Reactions/Overdosage]: (Found)  Hypotension; tachycardia; palpitation; orthostatic hypotension; pericarditis; syncope; [Severity]: Mild(Arrhythmia)</t>
  </si>
  <si>
    <t>3a64fb70-b85e-43d9-8bcd-7e893f568ae1</t>
  </si>
  <si>
    <t>Matulane</t>
  </si>
  <si>
    <t>PROCARBAZINE HYDROCHLORIDE</t>
  </si>
  <si>
    <t>1aa75a3a-18c9-49e1-91a6-293d0b7da756</t>
  </si>
  <si>
    <t>Katerzia</t>
  </si>
  <si>
    <t>AMLODIPINE</t>
  </si>
  <si>
    <t>Tier 3 - [Adverse Reactions/Overdosage]: (Found)  palpitation; [Severity]: Mild(Arrhythmia)</t>
  </si>
  <si>
    <t>df673a4d-acb8-444c-a472-c87ab8cbd366</t>
  </si>
  <si>
    <t>FACTIVE</t>
  </si>
  <si>
    <t>GEMIFLOXACIN MESYLATE</t>
  </si>
  <si>
    <t>Tier 1 - [Boxed Warning]: (Found) heart; [Severity]: Special Condition</t>
  </si>
  <si>
    <t>4502217c-3424-4453-a3ab-4bb2c35d2f0a</t>
  </si>
  <si>
    <t>Juxtapid</t>
  </si>
  <si>
    <t>LOMITAPIDE MESYLATE</t>
  </si>
  <si>
    <t>Tier 3 - [Adverse Reactions/Overdosage]: (Found)  Angina pectoris; Palpitations; [Severity]: Moderate(Heart damage)</t>
  </si>
  <si>
    <t>61a0be9d-ee58-43e0-b5cb-141011835081</t>
  </si>
  <si>
    <t>NUBEQA</t>
  </si>
  <si>
    <t>DAROLUTAMIDE</t>
  </si>
  <si>
    <t>Tier 2 - [Warnings and Precautions]: (Found)  Ischemic Heart Disease; Ischemic heart disease, coronary artery disease; [Severity]: Severe(Heart damage)</t>
  </si>
  <si>
    <t>1a7cb212-56e4-4b9d-a73d-bfee7fe4735e</t>
  </si>
  <si>
    <t>Lynparza</t>
  </si>
  <si>
    <t>OLAPARIB</t>
  </si>
  <si>
    <t>Tier 3 - [Adverse Reactions/Overdosage]: (Found) None; [Severity]: Special Condition</t>
  </si>
  <si>
    <t>741ff3e3-dc1a-45a6-84e5-2481b27131aa</t>
  </si>
  <si>
    <t>PYtest</t>
  </si>
  <si>
    <t>UREA, C-14</t>
  </si>
  <si>
    <t>13148b04-9295-41bb-bd8b-76dbd4ce7c00</t>
  </si>
  <si>
    <t>Pranactin-Citric</t>
  </si>
  <si>
    <t>UREA C-13</t>
  </si>
  <si>
    <t>571577b1-2160-4c2f-b953-062c15373fcb</t>
  </si>
  <si>
    <t>Odomzo</t>
  </si>
  <si>
    <t>SONIDEGIB</t>
  </si>
  <si>
    <t>028312dc-d155-4fd5-8abd-6bb9f011d3cc</t>
  </si>
  <si>
    <t>TEPMETKO</t>
  </si>
  <si>
    <t>TEPOTINIB HYDROCHLORIDE</t>
  </si>
  <si>
    <t>Tier 3 - [Adverse Reactions/Overdosage]: (Found)  edema; dyspnea; pleural effusion; [Severity]: Special Condition</t>
  </si>
  <si>
    <t>80a0f1b9-071a-47f5-9e67-32d638a669dc</t>
  </si>
  <si>
    <t>Keveyis</t>
  </si>
  <si>
    <t>DICHLORPHENAMIDE</t>
  </si>
  <si>
    <t>d30a87b9-90fb-35b2-e053-2995a90aea2c</t>
  </si>
  <si>
    <t>Fanapt</t>
  </si>
  <si>
    <t>ILOPERIDONE</t>
  </si>
  <si>
    <t>Tier 1 - [Boxed Warning]: (Found) heart failure; cardiovascular; sudden death; [Severity]: Severe(Heart damage)</t>
  </si>
  <si>
    <t>69d63a08-1920-427a-a967-2ffea04fd974</t>
  </si>
  <si>
    <t>Agrylin</t>
  </si>
  <si>
    <t>ANAGRELIDE HYDROCHLORIDE</t>
  </si>
  <si>
    <t>Tier 2 - [Warnings and Precautions]: (Found)  QT prolongation; ventricular tachycardia; Torsades de pointes; QTc prolongation; bradyarrhythmias; congestive heart failure; cardiac disease; cardiopulmonary disease; heart failure; tachycardia; palpitations; vasodilation; cardiac adverse reactions; [Severity]: Severe(Arrhythmia)</t>
  </si>
  <si>
    <t>cb960074-99c1-4a73-941f-f0644a7ec219</t>
  </si>
  <si>
    <t>Livmarli</t>
  </si>
  <si>
    <t>MARALIXIBAT CHLORIDE</t>
  </si>
  <si>
    <t>64000394-1ef6-4e76-8ba8-11f25ba1b167</t>
  </si>
  <si>
    <t>Lucemyra</t>
  </si>
  <si>
    <t>LOFEXIDINE HYDROCHLORIDE</t>
  </si>
  <si>
    <t>Tier 3 - [Adverse Reactions/Overdosage]: (Found)  hypotension; bradycardia; [Severity]: Mild(Heart damage); Mild(Arrhythmia)</t>
  </si>
  <si>
    <t>b748f308-ba71-4fd9-84ec-ec7e0f210885</t>
  </si>
  <si>
    <t>SYMPROIC</t>
  </si>
  <si>
    <t>NALDEMEDINE</t>
  </si>
  <si>
    <t>b1a1256c-a1eb-4abe-ab1e-30e4711afd16</t>
  </si>
  <si>
    <t>Otezla</t>
  </si>
  <si>
    <t>APREMILAST</t>
  </si>
  <si>
    <t>f6b1f516-4972-4d82-bced-113e47b41cc5; 3acf6751-827d-11e2-9e96-0800200c9a66</t>
  </si>
  <si>
    <t>Invirase</t>
  </si>
  <si>
    <t>SAQUINAVIR MESYLATE</t>
  </si>
  <si>
    <t>Tier 3 - [Adverse Reactions/Overdosage]: (Found)  hypertension; hypotension; heart murmur; heart valve disorder; peripheral vasoconstriction; syncope; thrombophlebitis; [Severity]: Mild(Heart damage)</t>
  </si>
  <si>
    <t>b8b53129-06ab-4143-b9b7-7675e49a52ef</t>
  </si>
  <si>
    <t>Inrebic</t>
  </si>
  <si>
    <t>FEDRATINIB HYDROCHLORIDE</t>
  </si>
  <si>
    <t>Tier 3 - [Adverse Reactions/Overdosage]: (Found)  cardiogenic shock; cardiac failure; myocardial ischemia; hypertension; [Severity]: Severe(Heart damage)</t>
  </si>
  <si>
    <t>f0f55a2a-4e0c-4cba-8571-03e1424486d7</t>
  </si>
  <si>
    <t>Idhifa</t>
  </si>
  <si>
    <t>ENASIDENIB MESYLATE</t>
  </si>
  <si>
    <t>a5b4cdf0-3fa8-4c6c-80f6-8d8a00e3a5b6</t>
  </si>
  <si>
    <t>VIIBRYD</t>
  </si>
  <si>
    <t>VILAZODONE HYDROCHLORIDE</t>
  </si>
  <si>
    <t>Tier 3 - [Adverse Reactions/Overdosage]: (Found)  palpitations; ventricular extrasystoles; [Severity]: Mild(Arrhythmia)</t>
  </si>
  <si>
    <t>4c55ccfb-c4cf-11df-851a-0800200c9a66</t>
  </si>
  <si>
    <t>Hepsera</t>
  </si>
  <si>
    <t>ADEFOVIR DIPIVOXIL</t>
  </si>
  <si>
    <t>80595d45-2224-47d1-bd5c-4b11a824e5bd</t>
  </si>
  <si>
    <t>ANZEMET</t>
  </si>
  <si>
    <t>DOLASETRON MESYLATE</t>
  </si>
  <si>
    <t>Tier 2 - [Warnings and Precautions]: (Found) QT Interval Prolongation; Torsade de Pointes; PR and QRS Interval Prolongation; second or third degree atrioventricular block; cardiac arrest; ventricular arrhythmias; complete heart block; congestive heart failure; bradycardia; [Severity]: Severe(Arrhythmia)</t>
  </si>
  <si>
    <t>201b0eb8-4a1e-4e22-ab4b-addb642710d6</t>
  </si>
  <si>
    <t>TABRECTA</t>
  </si>
  <si>
    <t>CAPMATINIB</t>
  </si>
  <si>
    <t>455892c3-d144-4ba8-9ab4-79cabff9876d</t>
  </si>
  <si>
    <t>JANUVIA</t>
  </si>
  <si>
    <t>SITAGLIPTIN</t>
  </si>
  <si>
    <t>Tier 3 - [Adverse Reactions/Overdosage]: (Found)  Heart Failure; [Severity]: Severe(Heart damage)</t>
  </si>
  <si>
    <t>39253ddd-0245-43b1-ad28-d5923983afb4</t>
  </si>
  <si>
    <t>Corlanor</t>
  </si>
  <si>
    <t>IVABRADINE</t>
  </si>
  <si>
    <t>Tier 2 - [Warnings and Precautions]: (Found)  atrial fibrillation; bradycardia; 2nd degree AV block; torsade de pointes; sinus arrest; heart block; first-degree heart block; conduction defects; bundle branch block; ventricular dyssynchrony; [Severity]: Severe(Arrhythmia)</t>
  </si>
  <si>
    <t>92018a65-38f6-45f7-91d4-a34921b81d0d</t>
  </si>
  <si>
    <t>Radiogardase</t>
  </si>
  <si>
    <t>PRUSSIAN BLUE INSOLUBLE CAPSULES</t>
  </si>
  <si>
    <t>Tier 2 - [Warnings and Precautions]: (Found)  cardiac arrhythmias; [Severity]: Special Condition</t>
  </si>
  <si>
    <t>baa68c79-5f3d-468a-a510-58b9e978cd50</t>
  </si>
  <si>
    <t>TAVALISSE</t>
  </si>
  <si>
    <t>FOSTAMATINIB</t>
  </si>
  <si>
    <t>Tier 2 - [Warnings and Precautions]: (Found)  Hypertension; [Severity]: Mild(Heart damage)</t>
  </si>
  <si>
    <t>21149cc3-049b-43e2-b141-c9499160556c</t>
  </si>
  <si>
    <t>Alinia</t>
  </si>
  <si>
    <t>NITAZOXANIDE</t>
  </si>
  <si>
    <t>e90f98d9-3c9b-4e75-ba18-5517283eadf0; 56b1575a-dff4-4c5a-a159-2f858e7a0cb8</t>
  </si>
  <si>
    <t>Vyvanse</t>
  </si>
  <si>
    <t>LISDEXAMFETAMINE DIMESYLATE</t>
  </si>
  <si>
    <t>Tier 1 - [Boxed Warning]: (Found)  sudden death; serious cardiovascular adverse events; [Severity]: Severe(Heart damage)</t>
  </si>
  <si>
    <t>a310fc51-2743-4755-8398-fed5402283f6</t>
  </si>
  <si>
    <t>Hetlioz; Hetlioz LQ</t>
  </si>
  <si>
    <t>TASIMELTEON</t>
  </si>
  <si>
    <t>ca4a9b63-708e-49e9-8f9b-010625443b90</t>
  </si>
  <si>
    <t>Pradaxa</t>
  </si>
  <si>
    <t>DABIGATRAN ETEXILATE MESYLATE</t>
  </si>
  <si>
    <t>Tier 2 - [Warnings and Precautions]: (Found) myocardial infarction; valve thrombosis; myocardial infarction [Severity]: Severe(Heart damage)</t>
  </si>
  <si>
    <t>1a214cf1-b41e-46f6-8f24-e3637e6d2612</t>
  </si>
  <si>
    <t>TPOXX</t>
  </si>
  <si>
    <t>TECOVIRIMAT MONOHYDRATE</t>
  </si>
  <si>
    <t>fce826ab-4d6a-4139-a2ee-a304a913a253</t>
  </si>
  <si>
    <t>IRESSA</t>
  </si>
  <si>
    <t>GEFITINIB</t>
  </si>
  <si>
    <t>827d60e8-7e07-41b7-c28b-49ef1c4a5a41</t>
  </si>
  <si>
    <t>Mycapssa</t>
  </si>
  <si>
    <t>OCTREOTIDE</t>
  </si>
  <si>
    <t>Tier 2 - [Warnings and Precautions]: (Found)  Bradycardia; arrhythmia; conduction abnormalities; QT prolongation; [Severity]: Moderate(Arrhythmia)</t>
  </si>
  <si>
    <t>58d80bc6-bdfb-4908-93e7-aace447c8d1a</t>
  </si>
  <si>
    <t>Ruzurgi</t>
  </si>
  <si>
    <t>AMIFAMPRIDINE</t>
  </si>
  <si>
    <t>f015fe60-3128-4a43-8c31-19fc6b5def3f</t>
  </si>
  <si>
    <t>Firdapse</t>
  </si>
  <si>
    <t>Adempas</t>
  </si>
  <si>
    <t>RIOCIGUAT</t>
  </si>
  <si>
    <t>Tier 2 - [Warnings and Precautions]: (Found) hypotension; left ventricular outflow obstruction; hypotension; ischemia; [Severity]: Mild(Heart damage)</t>
  </si>
  <si>
    <t>7b57509a-3d5d-41d4-8fed-1471e26372a3</t>
  </si>
  <si>
    <t>MAYZENT</t>
  </si>
  <si>
    <t>SIPONIMOD</t>
  </si>
  <si>
    <t>Tier 3 - [Adverse Reactions/Overdosage]: (Found)  Bradycardia, Bradycardiae, Bradyarrhythmia; Atrioventricular Conduction Delays; hypertension; Increased Blood Pressure;  myocardial infarctions;  [Severity]: Mild(Arrhythmia), Mild(Heart damage)</t>
  </si>
  <si>
    <t>44492772-5aed-4627-bd85-e8e89f308bb3</t>
  </si>
  <si>
    <t>Savella</t>
  </si>
  <si>
    <t>MILNACIPRAN HYDROCHLORIDE</t>
  </si>
  <si>
    <t>Tier 2 - [Warnings and Precautions]: (Found) Elevated Blood Pressure; Elevated Heart Rate; [Severity]: Mild(Heart damage)</t>
  </si>
  <si>
    <t>8b720a1e-034b-4583-b80d-105a794cce74</t>
  </si>
  <si>
    <t>Sapropterin Dihydrochloride</t>
  </si>
  <si>
    <t>SAPROPTERIN DIHYDROCHLORIDE</t>
  </si>
  <si>
    <t>Tier 3 - [Adverse Reactions/Overdosage]: (Found) myocardial infarction; [Severity]: Severe(Heart damage)</t>
  </si>
  <si>
    <t>3f0d6820-ff59-40c0-882f-aeea2dd1d1ad</t>
  </si>
  <si>
    <t>Sapropterin dihydrochloride</t>
  </si>
  <si>
    <t>BELVIQ XR; Belviq</t>
  </si>
  <si>
    <t>LORCASERIN HYDROCHLORIDE HEMIHYDRATE</t>
  </si>
  <si>
    <t>SPRYCEL</t>
  </si>
  <si>
    <t>DASATINIB</t>
  </si>
  <si>
    <t>Tier 2 - [Warnings and Precautions]: (Found) QT Prolongation; Congestive Heart Failure; Left Ventricular Dysfunction; Myocardial Infarction; Pulmonary Arterial Hypertension; fluid retention, including pleural and pericardial effusions; cardiomyopathy; heart failure congestive; diastolic dysfunction; fatal myocardial infarction ; [Severity]: Severe(Heart damage)</t>
  </si>
  <si>
    <t>0e7f054c-7a27-4192-bd1c-6115d8be858f</t>
  </si>
  <si>
    <t>SOLOSEC</t>
  </si>
  <si>
    <t>SECNIDAZOLE</t>
  </si>
  <si>
    <t>551e43d5-f700-4d6e-8029-026f8a8932ff</t>
  </si>
  <si>
    <t>DURLAZA</t>
  </si>
  <si>
    <t>ACETYLSALICYLIC ACID</t>
  </si>
  <si>
    <t>4c2a1403-3862-1efd-0a91-444989222b37</t>
  </si>
  <si>
    <t>Diacomit</t>
  </si>
  <si>
    <t>STIRIPENTOL</t>
  </si>
  <si>
    <t>58304ba8-9779-4658-811e-94ffe08c3f16</t>
  </si>
  <si>
    <t>Auryxia</t>
  </si>
  <si>
    <t>FERRIC CITRATE</t>
  </si>
  <si>
    <t>aadd18e0-3752-11e4-8510-0800200c9a66</t>
  </si>
  <si>
    <t>Synthroid</t>
  </si>
  <si>
    <t>LEVOTHYROXINE SODIUM</t>
  </si>
  <si>
    <t>Tier 2 - [Warnings and Precautions]: (Found) cardiac adverse reactions; cardiac arrhythmias; angina; cardiac symptoms; coronary artery disease; coronary insufficiency; [Severity]: Moderate(Arrhythmia)</t>
  </si>
  <si>
    <t>1e11ad30-1041-4520-10b0-8f9d30d30fcc</t>
  </si>
  <si>
    <t>TIBSOVO</t>
  </si>
  <si>
    <t>IVOSIDENIB</t>
  </si>
  <si>
    <t>65d254c0-67ad-42c4-b972-ad463b755b2d</t>
  </si>
  <si>
    <t>MYTESI</t>
  </si>
  <si>
    <t>CROFELEMER</t>
  </si>
  <si>
    <t>45584fba-8081-4cd1-a21e-3ea8237f62ff</t>
  </si>
  <si>
    <t>Livtencity</t>
  </si>
  <si>
    <t>MARIBAVIR</t>
  </si>
  <si>
    <t>c94fc2c5-e840-4f18-b7d8-d5eacb26d3a0</t>
  </si>
  <si>
    <t>ALECENSA</t>
  </si>
  <si>
    <t>ALECTINIB HYDROCHLORIDE</t>
  </si>
  <si>
    <t>Tier 2 - [Warnings and Precautions]: (Found) Bradycardia; [Severity]: Mild(Arrhythmia)</t>
  </si>
  <si>
    <t>42c49deb-713b-427a-9670-08af08adcffb</t>
  </si>
  <si>
    <t>Xcopri; Xcopri Maintenance Pack; Xcopri Titration Pack</t>
  </si>
  <si>
    <t>CENOBAMATE</t>
  </si>
  <si>
    <t>Tier 3 - [Adverse Reactions/Overdosage]: (Found)  Palpitations, QT Shortening; [Severity]: Mild(Arrhythmia)</t>
  </si>
  <si>
    <t>565c2126-57ae-4e29-b443-723bbe7e2072</t>
  </si>
  <si>
    <t>Cevimeline</t>
  </si>
  <si>
    <t>CEVIMELINE</t>
  </si>
  <si>
    <t>Tier 2 - [Warnings and Precautions]: (Found) atrioventricular block, tachycardia, bradycardia, cardiac arrhythmia; [Severity]: Moderate(Arrhythmia)</t>
  </si>
  <si>
    <t>d4bd942a-1339-40c5-8fd4-850da5a69635</t>
  </si>
  <si>
    <t>Cevimeline Hydrochloride</t>
  </si>
  <si>
    <t>Orgovyx</t>
  </si>
  <si>
    <t>RELUGOLIX</t>
  </si>
  <si>
    <t>Tier 3 - [Adverse Reactions/Overdosage]: (Found) QT/QTc Interval Prolongation, myocardial infarction, arrhythmia, atrioventricular block, cardiac failure; [Severity]: Severe(Heart damage)</t>
  </si>
  <si>
    <t>077a92f6-9f1b-479a-87c7-c92b5db6aa9c</t>
  </si>
  <si>
    <t>Rayaldee</t>
  </si>
  <si>
    <t>CALCIFEDIOL</t>
  </si>
  <si>
    <t>Tier 2 - [Warnings and Precautions]: (Found)  arrhythmias, digitalis toxicity; [Severity]: Moderate(Arrhythmia)</t>
  </si>
  <si>
    <t>6a95effd-32a5-46b6-a30e-7f4f9bf8cc77</t>
  </si>
  <si>
    <t>AUSTEDO; Austedo</t>
  </si>
  <si>
    <t>DEUTETRABENAZINE</t>
  </si>
  <si>
    <t>Tier 3 - [Adverse Reactions/Overdosage]: (Found) QTc Prolongation; [Severity]: Moderate(Arrhythmia)</t>
  </si>
  <si>
    <t>7ea3c60a-45c7-44cc-afc2-d87fa53993c0</t>
  </si>
  <si>
    <t>AUSTEDO; AUSTEDO XR; Austedo</t>
  </si>
  <si>
    <t>SIRTURO</t>
  </si>
  <si>
    <t>BEDAQUILINE FUMARATE</t>
  </si>
  <si>
    <t>Tier 1 - [Boxed Warning]: (Found) QTc prolongation; ventricular arrhythmia; [Severity]: Moderate(Arrhythmia)</t>
  </si>
  <si>
    <t>1534c9ae-4948-4cf4-9f66-222a99db6d0e</t>
  </si>
  <si>
    <t>Lorbrena</t>
  </si>
  <si>
    <t>LORLATINIB</t>
  </si>
  <si>
    <t>Tier 2 - [Warnings and Precautions]: (Found)  Atrioventricular Block, Hypertension; [Severity]: Moderate(Arrhythmia), Mild(Heart damage)</t>
  </si>
  <si>
    <t>2b34d62d-e02a-4af3-bc0d-1571dd4ee76d</t>
  </si>
  <si>
    <t>QELBREE</t>
  </si>
  <si>
    <t>VILOXAZINE HYDROCHLORIDE</t>
  </si>
  <si>
    <t>Tier 2 - [Warnings and Precautions]: (Found)  Blood Pressure Increases; Heart Rate Increases; [Severity]: Mild(Heart damage)</t>
  </si>
  <si>
    <t>aedf408d-0f84-418d-9416-7c39ddb0d29a</t>
  </si>
  <si>
    <t>Trecator</t>
  </si>
  <si>
    <t>ETHIONAMIDE</t>
  </si>
  <si>
    <t>04a413fe-95f4-47a7-42ac-283a9e78297d</t>
  </si>
  <si>
    <t>TAVNEOS</t>
  </si>
  <si>
    <t>AVACOPAN</t>
  </si>
  <si>
    <t>Tier 3 - [Adverse Reactions/Overdosage]: (Found)  Hypertension; [Severity]: Mild(Heart damage)</t>
  </si>
  <si>
    <t>c93cbc0b-29a3-46a5-9c85-41815ea5cf4a</t>
  </si>
  <si>
    <t>XELJANZ; XELJANZ XR</t>
  </si>
  <si>
    <t>TOFACITINIB</t>
  </si>
  <si>
    <t>Tier 1 - [Boxed Warning]: (Found) myocardial infarction; cardiovascular death; stroke; [Severity]: Severe(Heart damage)</t>
  </si>
  <si>
    <t>68e3d6b2-7838-4d2d-a417-09d919b43e13</t>
  </si>
  <si>
    <t>Moxidectin</t>
  </si>
  <si>
    <t>MOXIDECTIN</t>
  </si>
  <si>
    <t>Tier 2 - [Warnings and Precautions]: (Found)  hypotension; orthostatic hypotension; tachycardia; [Severity]: Mild(Heart damage)</t>
  </si>
  <si>
    <t>6eb02ae9-9065-176f-e053-2991aa0ac891</t>
  </si>
  <si>
    <t>Desvenlafaxine</t>
  </si>
  <si>
    <t>DESVENLAFAXINE</t>
  </si>
  <si>
    <t>Tier 2 - [Warnings and Precautions]: (Found) Elevated Blood Pressure;  [Severity]: Mild(Heart damage)</t>
  </si>
  <si>
    <t>a6c2316d-2a51-4975-a061-dc72f2724b2f</t>
  </si>
  <si>
    <t>NUPLAZID</t>
  </si>
  <si>
    <t>PIMAVANSERIN TARTRATE</t>
  </si>
  <si>
    <t>Tier 2 - [Warnings and Precautions]: (Found)  QT interval; QT prolongation; QT interval prolongation; torsade de pointes; cardiac arrhythmias; symptomatic bradycardia; heart failure; sudden death; [Severity]: Severe(Arrhythmia)</t>
  </si>
  <si>
    <t>1e6bea44-57d6-4bac-9328-46e1ee59f83b</t>
  </si>
  <si>
    <t>Venclexta</t>
  </si>
  <si>
    <t>VENETOCLAX</t>
  </si>
  <si>
    <t>b118a40d-6b56-cee3-10f6-ded821a97018</t>
  </si>
  <si>
    <t>SLYND</t>
  </si>
  <si>
    <t>DROSPIRENONE</t>
  </si>
  <si>
    <t>db32bc55-f295-4d87-9dbb-0a2f45573dcf</t>
  </si>
  <si>
    <t>Myrbetriq</t>
  </si>
  <si>
    <t>MIRABEGRON</t>
  </si>
  <si>
    <t>Tier 2 - [Warnings and Precautions]: (Found)  Blood pressure; hypertension; [Severity]: Mild(Heart damage)</t>
  </si>
  <si>
    <t>ba9e9e15-e666-4c56-9271-2e24739cfa2d</t>
  </si>
  <si>
    <t>STEGLATRO</t>
  </si>
  <si>
    <t>ERTUGLIFLOZIN</t>
  </si>
  <si>
    <t>b5e37524-74b7-429e-b97f-993445c35590; e6f3e718-bb99-48f1-ab94-b9f0af05fed6; 2e32d778-54ca-4bd8-b61a-236208f36e98</t>
  </si>
  <si>
    <t>RAZADYNE</t>
  </si>
  <si>
    <t>GALANTAMINE HYDROBROMIDE</t>
  </si>
  <si>
    <t>Tier 2 - [Warnings and Precautions]: (Found) myocardial infarction, heart block, bradycardia; [Severity]: Severe(Heart damage)</t>
  </si>
  <si>
    <t>e62efb5a-d2cc-4e11-9e61-10e65ef3d897</t>
  </si>
  <si>
    <t>Daypro</t>
  </si>
  <si>
    <t>OXAPROZIN</t>
  </si>
  <si>
    <t>Tier 1 - [Boxed Warning]: (Found)  myocardial infarction; coronary artery bypass graft (CABG); cardiovascular thrombotic events; stroke; [Severity]: Severe(Heart damage)</t>
  </si>
  <si>
    <t>ea1de47e-3101-4414-817c-0a098af8988c</t>
  </si>
  <si>
    <t>Stivarga</t>
  </si>
  <si>
    <t>REGORAFENIB</t>
  </si>
  <si>
    <t>Tier 2 - [Warnings and Precautions]: (Found) cardiac ischemia; infarction; myocardial ischemia; [Severity]: Severe(Heart damage)</t>
  </si>
  <si>
    <t>824f19c9-0546-4a8a-8d8f-c4055c04f7c7</t>
  </si>
  <si>
    <t>ACCRUFER</t>
  </si>
  <si>
    <t>FERRIC MALTOL</t>
  </si>
  <si>
    <t>367ac157-2d25-4f34-99ce-b126e0f03851</t>
  </si>
  <si>
    <t>PEXEVA</t>
  </si>
  <si>
    <t>PAROXETINE MESYLATE</t>
  </si>
  <si>
    <t>Tier 2 - [Warnings and Precautions]: (Found)  QT Prolongation, cardiovascular malformations; [Severity]: Moderate(Arrhythmia)</t>
  </si>
  <si>
    <t>25182b68-8f7a-48e8-9788-6818b0984b29</t>
  </si>
  <si>
    <t>paroxetine hydrochloride</t>
  </si>
  <si>
    <t>GEMTESA</t>
  </si>
  <si>
    <t>VIBEGRON</t>
  </si>
  <si>
    <t>25f21d25-14f8-4fda-91f6-7aa8b68aa1c8</t>
  </si>
  <si>
    <t>ZYPITAMAG</t>
  </si>
  <si>
    <t>PITAVASTATIN MAGNESIUM</t>
  </si>
  <si>
    <t>c8c50e03-5cb8-43f4-bdef-8edd12f1945f; e9f0fe3a-0462-4c24-8f22-3c89afe8fcea</t>
  </si>
  <si>
    <t>BREXAFEMME</t>
  </si>
  <si>
    <t>IBREXAFUNGERP</t>
  </si>
  <si>
    <t>c33be3a1-c4fd-512c-e053-2995a90a63eb</t>
  </si>
  <si>
    <t>HIPREX</t>
  </si>
  <si>
    <t>METHENAMINE HIPPURATE</t>
  </si>
  <si>
    <t>c8ddaa11-5753-46eb-8bd4-8f1d874a3ec4</t>
  </si>
  <si>
    <t>Tybost</t>
  </si>
  <si>
    <t>COBICISTAT</t>
  </si>
  <si>
    <t>3784c35c-e87f-410c-900b-8fd6313c6010</t>
  </si>
  <si>
    <t>VERQUVO</t>
  </si>
  <si>
    <t>VERICIGUAT</t>
  </si>
  <si>
    <t>17056d73-1b1b-4bf2-9c07-b7a9367f0d6d</t>
  </si>
  <si>
    <t>Rozlytrek</t>
  </si>
  <si>
    <t>ENTRECTINIB</t>
  </si>
  <si>
    <t>Tier 2 - [Warnings and Precautions]: (Found) Congestive Heart Failure (CHF), myocarditis, left ventricular ejection fraction (LVEF), QT Interval Prolongation, QTcF interval prolongation; [Severity]: Severe(Heart damage)</t>
  </si>
  <si>
    <t>c7c71b0c-2549-4495-86b6-c2807fa54908</t>
  </si>
  <si>
    <t>XIFAXAN</t>
  </si>
  <si>
    <t>RIFAXIMIN</t>
  </si>
  <si>
    <t>7afafa63-3236-4212-9589-045db6b01c0b; 49df84cd-0ef6-446b-b2af-556abc665ad9; e2991a17-fa65-49bd-a5e3-c41f2179dd9e; f73acb74-e930-4414-81e9-d2a01db36e30; c5e8e2fd-7087-4b78-9181-cc259c0be2f1</t>
  </si>
  <si>
    <t>PIZENSY</t>
  </si>
  <si>
    <t>LACTITOL</t>
  </si>
  <si>
    <t>4fe38e95-8738-a28f-4079-43eff7318cb9</t>
  </si>
  <si>
    <t>Avandia</t>
  </si>
  <si>
    <t>ROSIGLITAZONE MALEATE</t>
  </si>
  <si>
    <t>Tier 1 - [Boxed Warning]: (Found)  congestive heart failure; myocardial ischemia; heart failure; myocardial infarction; angina; [Severity]: Severe(Heart damage)</t>
  </si>
  <si>
    <t>ef14122b-7fff-45fa-b13b-0ea9e48bd57d</t>
  </si>
  <si>
    <t>EMFLAZA</t>
  </si>
  <si>
    <t>DEFLAZACORT</t>
  </si>
  <si>
    <t>Tier 3 - [Adverse Reactions/Overdosage]: (Found) Heart failure; Heart rate irregular; [Severity]: Special Condition</t>
  </si>
  <si>
    <t>31b347d2-f156-4055-9d8f-7cf0df420296</t>
  </si>
  <si>
    <t>Ketek</t>
  </si>
  <si>
    <t>TELITHROMYCIN</t>
  </si>
  <si>
    <t>Tier 2 - [Warnings and Precautions]: (Found) QTc prolongation; torsades de pointes; [Severity]: Severe(Arrhythmia)</t>
  </si>
  <si>
    <t>ba1cca98-f350-4655-88e3-6ef990779fb9</t>
  </si>
  <si>
    <t>Daurismo</t>
  </si>
  <si>
    <t>GLASDEGIB</t>
  </si>
  <si>
    <t>Tier 2 - [Warnings and Precautions]: (Found) QTc Interval Prolongation; ventricular fibrillation; ventricular tachycardia; [Severity]: Moderate(Arrhythmia)</t>
  </si>
  <si>
    <t>204a6f7e-c9a4-472b-abd2-9527bda64d17</t>
  </si>
  <si>
    <t>ORFADIN</t>
  </si>
  <si>
    <t>NITISINONE</t>
  </si>
  <si>
    <t>00307f42-748d-4227-8c6f-ed5f0a89ae0a; 5d449b73-d503-4132-b978-d890491975df</t>
  </si>
  <si>
    <t>ZYKADIA</t>
  </si>
  <si>
    <t>CERITINIB</t>
  </si>
  <si>
    <t>Tier 3 - [Adverse Reactions/Overdosage]: (Found) myocardial infarction; prolonged QT interval; bradycardia; [Severity]: Severe(Arrhythmia)</t>
  </si>
  <si>
    <t>fff5d805-4ffd-4e8e-8e63-6f129697563e</t>
  </si>
  <si>
    <t>Vumerity</t>
  </si>
  <si>
    <t>DIROXIMEL FUMARATE</t>
  </si>
  <si>
    <t>2d74414f-6b83-4ea2-9a95-3cecabbce774</t>
  </si>
  <si>
    <t>Multaq</t>
  </si>
  <si>
    <t>DRONEDARONE</t>
  </si>
  <si>
    <t>Tier 1 - [Boxed Warning]: (Found)  death; heart failure; decompensated heart failure; symptomatic heart failure; NYHA Class IV heart failure; stroke; hospitalization for heart failure; atrial fibrillation; [Severity]: Severe(Heart damage)</t>
  </si>
  <si>
    <t>3bd4006a-8bad-4909-ac6d-b6d84390155c</t>
  </si>
  <si>
    <t>Cenestin</t>
  </si>
  <si>
    <t>SYNTHETIC CONJUGATED ESTROGENS, A</t>
  </si>
  <si>
    <t>Tier 1 - [Boxed Warning]: (Found)  myocardial infarction; [Severity]: Severe(Heart damage)</t>
  </si>
  <si>
    <t>1cd07b54-f66f-4040-9058-462324267196</t>
  </si>
  <si>
    <t>Quazepam</t>
  </si>
  <si>
    <t>QUAZEPAM</t>
  </si>
  <si>
    <t>Tier 3 - [Adverse Reactions/Overdosage]: (Found)  hypotonia; hypotension; [Severity]: Mild(Heart damage)</t>
  </si>
  <si>
    <t>f7d63f3f-5303-48ab-bce2-35fd62c45799</t>
  </si>
  <si>
    <t>Northera</t>
  </si>
  <si>
    <t>DROXIDOPA</t>
  </si>
  <si>
    <t>Tier 1 - [Boxed Warning]: (Found)  supine hypertension; blood pressure; [Severity]: Mild(Heart damage)</t>
  </si>
  <si>
    <t>2179f02c-48d7-48eb-8007-5ae43d8d16bc</t>
  </si>
  <si>
    <t>Boniva</t>
  </si>
  <si>
    <t>IBANDRONATE SODIUM</t>
  </si>
  <si>
    <t>d6d7711f-541b-47d1-b937-2c6a021eb6c3</t>
  </si>
  <si>
    <t>Livalo</t>
  </si>
  <si>
    <t>PITAVASTATIN CALCIUM</t>
  </si>
  <si>
    <t>44dcbf97-99ec-427c-ba50-207e0069d6d2</t>
  </si>
  <si>
    <t>Olumiant</t>
  </si>
  <si>
    <t>BARICITINIB</t>
  </si>
  <si>
    <t>Tier 1 - [Boxed Warning]: (Found) cardiovascular death; myocardial infarction; stroke; myocardial infarction; [Severity]: Severe(Heart damage)</t>
  </si>
  <si>
    <t>866e9f35-9035-4581-a4b1-75a621ab55cf</t>
  </si>
  <si>
    <t>Zokinvy</t>
  </si>
  <si>
    <t>LONAFARNIB</t>
  </si>
  <si>
    <t>Tier 2 - [Warnings and Precautions]: (Found) QTc interval prolongation; Torsade de pointes; bradycardia; cardiac arrhythmias; [Severity]: Severe(Arrhythmia)</t>
  </si>
  <si>
    <t>956a142f-35d6-4fe3-8aef-7e4878d275ed</t>
  </si>
  <si>
    <t>ZONTIVITY</t>
  </si>
  <si>
    <t>VORAPAXAR</t>
  </si>
  <si>
    <t>Tier 3 - [Adverse Reactions/Overdosage]: (Found)  anemia; [Severity]: Mild(Heart damage)</t>
  </si>
  <si>
    <t>f2abe3ed-ed3d-4215-a489-b18341ce85bc</t>
  </si>
  <si>
    <t>RYDAPT</t>
  </si>
  <si>
    <t>Tier 3 - [Adverse Reactions/Overdosage]: (Found)  Electrocardiogram QT prolonged; QT prolongation; Hypertension; Cardiac failure; Myocardial infarction; [Severity]: Moderate(Arrhythmia), Special Condition</t>
  </si>
  <si>
    <t>11fa3fc9-6776-49a6-b1c1-653f627c3e58</t>
  </si>
  <si>
    <t>CALQUENCE</t>
  </si>
  <si>
    <t>ACALABRUTINIB</t>
  </si>
  <si>
    <t>Tier 2 - [Warnings and Precautions]: (Found) Cardiac Arrhythmias; [Severity]: Moderate(Arrhythmia)</t>
  </si>
  <si>
    <t>b1409184-3267-4d8c-8f17-4e01f69828b1</t>
  </si>
  <si>
    <t>citalopram</t>
  </si>
  <si>
    <t>CITALOPRAM</t>
  </si>
  <si>
    <t>Tier 2 - [Warnings and Precautions]: (Found) QTc prolongation; Torsade de Pointes; ventricular tachycardia; sudden death; bradycardia; hypokalemia; hypomagnesemia; acute myocardial infarction; uncompensated heart failure; [Severity]: Severe(Arrhythmia)</t>
  </si>
  <si>
    <t>b244d4eb-8311-4663-8bca-dc08e88e5f5d</t>
  </si>
  <si>
    <t>Citalopram</t>
  </si>
  <si>
    <t>Alunbrig</t>
  </si>
  <si>
    <t>BRIGATINIB</t>
  </si>
  <si>
    <t>Tier 2 - [Warnings and Precautions]: (Found)  hypertension; bradycardia; [Severity]: Severe(Heart damage)</t>
  </si>
  <si>
    <t>0fe9ff20-d402-41f3-bc1e-7002ea7007db</t>
  </si>
  <si>
    <t>FARYDAK</t>
  </si>
  <si>
    <t>PANOBINOSTAT</t>
  </si>
  <si>
    <t>Tier 1 - [Boxed Warning]: (Found) cardiac ischemic events; cardiac toxicities; arrhythmias; ECG changes; [Severity]: Severe(Heart damage)</t>
  </si>
  <si>
    <t>1b97bd3a-1040-4511-b0e6-4758e8083ae5</t>
  </si>
  <si>
    <t>ZEJULA</t>
  </si>
  <si>
    <t>NIRAPARIB</t>
  </si>
  <si>
    <t>Tier 2 - [Warnings and Precautions]: (Found) Hypertension; Hypertensive crisis; Cardiovascular Effects; Heart rate; Coronary insufficiency; Cardiac arrhythmias; [Severity]: Mild(Heart damage)</t>
  </si>
  <si>
    <t>c15c7b7e-4b7f-4489-bbbc-884caeee0669</t>
  </si>
  <si>
    <t>Jardiance</t>
  </si>
  <si>
    <t>EMPAGLIFLOZIN</t>
  </si>
  <si>
    <t>Tier 3 - [Adverse Reactions/Overdosage]: (Found)  hypotension; blood pressure (ambulatory) decreased; blood pressure systolic decreased; orthostatic hypotension;  [Severity]: Special Condition</t>
  </si>
  <si>
    <t>1782b947-4a72-4feb-a488-1469d9af82bd</t>
  </si>
  <si>
    <t>JARDIANCE</t>
  </si>
  <si>
    <t>BRILINTA</t>
  </si>
  <si>
    <t>TICAGRELOR</t>
  </si>
  <si>
    <t>Tier 1 - [Boxed Warning]: (Found) coronary artery bypass graft surgery (CABG), coronary artery; [Severity]: Special Condition</t>
  </si>
  <si>
    <t>4f9bd52a-99a7-4606-92b4-456a917aabef</t>
  </si>
  <si>
    <t>DOPTELET</t>
  </si>
  <si>
    <t>AVATROMBOPAG MALEATE</t>
  </si>
  <si>
    <t>e2d5960d-6c18-46cc-86bd-089222b09852</t>
  </si>
  <si>
    <t>Ibrance</t>
  </si>
  <si>
    <t>PALBOCICLIB</t>
  </si>
  <si>
    <t>e0e6412f-50b4-4fd4-9364-62818d121a07; fecbdd7d-b729-41b5-9872-231b8fe104ce; 89a142d5-7e61-48bf-9e77-e2cd124c4792; 86718885-da44-4d3d-b3ca-06cbcedcffd8</t>
  </si>
  <si>
    <t>Gilenya</t>
  </si>
  <si>
    <t>FINGOLIMOD HCL</t>
  </si>
  <si>
    <t>Tier 2 - [Warnings and Precautions]: (Found) bradyarrhythmia; atrioventricular blocks; heart rate decrease; ischemic heart disease; myocardial infarction; congestive heart failure; cardiac arrest; hypotension; hypertension; QT prolongation; AV block; QT interval prolongation; torsades de pointes (TdP); cardiogenic shock; coronary artery disease; myocardial ischemia; valvular heart disease; [Severity]: Severe(Arrhythmia), Moderate(Heart damage)</t>
  </si>
  <si>
    <t>cc9e1c8c-0e2b-44e2-878b-27057f786be9</t>
  </si>
  <si>
    <t>TYKERB</t>
  </si>
  <si>
    <t>LAPATINIB</t>
  </si>
  <si>
    <t>Tier 2 - [Warnings and Precautions]: (Found)  Left ventricular ejection fraction (LVEF), QT interval; [Severity]: Severe(Heart damage)</t>
  </si>
  <si>
    <t>eee37f88-ec6a-4c30-b8aa-e2c71f93088c</t>
  </si>
  <si>
    <t>Cholbam</t>
  </si>
  <si>
    <t>CHOLIC ACID</t>
  </si>
  <si>
    <t>e5b67402-8550-4604-97a0-c7b149fbf753</t>
  </si>
  <si>
    <t>amiloride hydrocloride</t>
  </si>
  <si>
    <t>AMILORIDE HYDROCLORIDE</t>
  </si>
  <si>
    <t>AMILORIDE HYDROCHLORIDE</t>
  </si>
  <si>
    <t>Tier 2 - [Warnings and Precautions]: (Found)  bradycardia; ECG abnormalities; [Severity]: Mild(Arrhythmia)</t>
  </si>
  <si>
    <t>18d551a9-ffc7-4b14-adbd-92d84aa8e966</t>
  </si>
  <si>
    <t>Amiloride Hydrochloride</t>
  </si>
  <si>
    <t>VEMLIDY</t>
  </si>
  <si>
    <t>TENOFOVIR ALAFENAMIDE</t>
  </si>
  <si>
    <t>72e6b33c-0351-4070-9172-eeaa186c01d2</t>
  </si>
  <si>
    <t>UKONIQ</t>
  </si>
  <si>
    <t>UMBRALISIB</t>
  </si>
  <si>
    <t>TABLOID</t>
  </si>
  <si>
    <t>THIOGUANINE</t>
  </si>
  <si>
    <t>4490128b-e73f-4849-9d6e-e8591639d771; 344df8bc-b16d-4b75-b4c8-40de7d465849; 44b0c461-47fb-4106-ba11-6ed85530235c</t>
  </si>
  <si>
    <t>azithromycin</t>
  </si>
  <si>
    <t>Tier 2 - [Warnings and Precautions]: (Found) QT Prolongation; torsades de pointes; prolonged cardiac repolarization; QT interval; cardiac arrhythmia; uncompensated heart failure; bradyarrhythmias; [Severity]: Severe(Arrhythmia)</t>
  </si>
  <si>
    <t>Vraylar</t>
  </si>
  <si>
    <t>CARIPRAZINE</t>
  </si>
  <si>
    <t>Tier 2 - [Warnings and Precautions]: (Found)  heart failure; myocardial infarction; syncope; orthostatic hypotension; [Severity]: Severe(Heart damage)</t>
  </si>
  <si>
    <t>4b5f7c65-aa2d-452a-b3db-bc85c06ff12f</t>
  </si>
  <si>
    <t>Tasigna</t>
  </si>
  <si>
    <t>NILOTINIB</t>
  </si>
  <si>
    <t>Tier 1 - [Boxed Warning]: (Found)  QT prolongation; long QT syndrome; [Severity]: Severe(Arrhythmia)</t>
  </si>
  <si>
    <t>6093952a-5248-45cb-ad17-33716a411146</t>
  </si>
  <si>
    <t>Revlimid</t>
  </si>
  <si>
    <t>LENALIDOMIDE</t>
  </si>
  <si>
    <t>5fa97bf5-28a2-48f1-8955-f56012d296be</t>
  </si>
  <si>
    <t>Toviaz</t>
  </si>
  <si>
    <t>FESOTERODINE FUMARATE</t>
  </si>
  <si>
    <t>Tier 3 - [Adverse Reactions/Overdosage]: (Found)  QT prolongation; heart rate; palpitations; [Severity]: Moderate(Arrhythmia)</t>
  </si>
  <si>
    <t>5be745f0-8ae7-4c3c-9962-37d6263326f1</t>
  </si>
  <si>
    <t>Lenvima</t>
  </si>
  <si>
    <t>LENVATINIB</t>
  </si>
  <si>
    <t>Tier 2 - [Warnings and Precautions]: (Found) Cardiac Dysfunction; QT Interval Prolongation; Grade 3 cardiac dysfunction; Grade 3 hypertension; Cardiac failure; Myocardial infarction; [Severity]: Severe(Heart damage), Severe(Arrhythmia), Special Condition</t>
  </si>
  <si>
    <t>f4bedd21-efde-44c6-9d9c-b48b78d7ed1e</t>
  </si>
  <si>
    <t>PURINETHOL</t>
  </si>
  <si>
    <t>MERCAPTOPURINE</t>
  </si>
  <si>
    <t>c3b5b8b0-bc5c-4ce9-bbdc-febba60c2658; 1db50d07-0326-4fb9-aa51-0a2493914e85; 15904472-4c32-4224-95d3-eb131a7ff9c8; 9001c081-f455-4fb0-aef0-175d41810c12; 40b09616-5bb1-4ef8-98cd-d87537254296</t>
  </si>
  <si>
    <t>Aplenzin</t>
  </si>
  <si>
    <t>BUPROPION HYDROBROMIDE</t>
  </si>
  <si>
    <t>Tier 2 - [Warnings and Precautions]: (Found)  Hypertension; Blood pressure; [Severity]: Mild(Heart damage)</t>
  </si>
  <si>
    <t>6494d2d9-0ce4-4126-b1c7-49684395942b</t>
  </si>
  <si>
    <t>Chemet</t>
  </si>
  <si>
    <t>SUCCIMER</t>
  </si>
  <si>
    <t>Tier 3 - [Adverse Reactions/Overdosage]: (Found) Arrhythmia; [Severity]: Mild(Arrhythmia)</t>
  </si>
  <si>
    <t>62035612-9505-3a3f-1ac8-e2dbd711d24e</t>
  </si>
  <si>
    <t>Aemcolo</t>
  </si>
  <si>
    <t>RIFAMYCIN</t>
  </si>
  <si>
    <t>b31ff668-ee1f-4d89-8b69-68df2a0d2243</t>
  </si>
  <si>
    <t>COMETRIQ</t>
  </si>
  <si>
    <t>CABOZANTINIB</t>
  </si>
  <si>
    <t>Tier 3 - [Adverse Reactions/Overdosage]: (Found) Hypertension; Hypotension; Cardiac arrest; [Severity]: Severe(Heart damage)</t>
  </si>
  <si>
    <t>1a0c3bea-c87b-4d25-bb44-5f0174da6b34</t>
  </si>
  <si>
    <t>Stendra</t>
  </si>
  <si>
    <t>AVANAFIL</t>
  </si>
  <si>
    <t>Tier 3 - [Adverse Reactions/Overdosage]: (Found) angina; angina pectoris; myocardial infarction; sudden cardiac death; coronary artery disease; electrocardiogram abnormal; palpitations; hypertension; [Severity]: Moderate(Heart damage)</t>
  </si>
  <si>
    <t>fa7d93e3-b69b-4e02-8146-89760cd8e9d6</t>
  </si>
  <si>
    <t>Cerdelga</t>
  </si>
  <si>
    <t>ELIGLUSTAT</t>
  </si>
  <si>
    <t>Tier 3 - [Adverse Reactions/Overdosage]: (Found)  palpitations; [Severity]: Mild(Arrhythmia)</t>
  </si>
  <si>
    <t>819f828a-b888-4e46-83fc-94d774a28a83</t>
  </si>
  <si>
    <t>Krintafel</t>
  </si>
  <si>
    <t>TAFENOQUINE SUCCINATE</t>
  </si>
  <si>
    <t>5cf989d5-36f5-4561-a30b-9fcb9deb6b6a</t>
  </si>
  <si>
    <t>Kerendia</t>
  </si>
  <si>
    <t>FINERENONE</t>
  </si>
  <si>
    <t>Tier 3 - [Adverse Reactions/Overdosage]: (Found) Hypotension; [Severity]: Mild(Heart damage)</t>
  </si>
  <si>
    <t>fc726765-5d5a-4d6e-b037-b847bda9fb7c</t>
  </si>
  <si>
    <t>ESBRIET</t>
  </si>
  <si>
    <t>PIRFENIDONE</t>
  </si>
  <si>
    <t>2e8c3537-36d7-4de5-9b5c-7a624b9a9e6e; 0ab861c2-d5ca-4f92-854c-6477971a1b38</t>
  </si>
  <si>
    <t>LOKELMA</t>
  </si>
  <si>
    <t>SODIUM ZIRCONIUM CYCLOSILICATE</t>
  </si>
  <si>
    <t>Tier 2 - [Warnings and Precautions]: (Found)  heart failure; [Severity]: Special Condition</t>
  </si>
  <si>
    <t>7f7ed64d-8480-4143-a207-29c24a0b9363</t>
  </si>
  <si>
    <t>Pomalyst</t>
  </si>
  <si>
    <t>POMALIDOMIDE</t>
  </si>
  <si>
    <t>Tier 1 - [Boxed Warning]: (Found) myocardial infarction; stroke; deep venous thrombosis (DVT); pulmonary embolism (PE); [Severity]: Severe(Heart damage)</t>
  </si>
  <si>
    <t>2b25ef01-5c9e-11e1-b86c-0800200c9a66</t>
  </si>
  <si>
    <t>Galafold</t>
  </si>
  <si>
    <t>MIGALASTAT HYDROCHLORIDE</t>
  </si>
  <si>
    <t>66dbd928-0f1c-48b1-a832-54e4abd9f1db</t>
  </si>
  <si>
    <t>DYANAVEL XR; Dyanavel XR</t>
  </si>
  <si>
    <t>AMPHETAMINE</t>
  </si>
  <si>
    <t>Tier 3 - [Adverse Reactions/Overdosage]: (Found)  myocardial infarction; cardiomyopathy; palpitations; tachycardia; elevation of blood pressure; sudden death; [Severity]: Severe(Heart damage)</t>
  </si>
  <si>
    <t>ae304b29-0b40-40ec-ad0d-76b742d4a9b9</t>
  </si>
  <si>
    <t>Tasmar</t>
  </si>
  <si>
    <t>TOLCAPONE</t>
  </si>
  <si>
    <t>Tier 2 - [Warnings and Precautions]: (Found)  Hypotension;  [Severity]: Mild(Heart damage)</t>
  </si>
  <si>
    <t>a0e47a9d-78e7-4523-983a-aa259f221736</t>
  </si>
  <si>
    <t>RETEVMO</t>
  </si>
  <si>
    <t>SELPERCATINIB</t>
  </si>
  <si>
    <t>Tier 3 - [Adverse Reactions/Overdosage]: (Found) QT Interval Prolongation; cardiac arrest; cardiac failure; hypertension; [Severity]: Severe(Heart damage)</t>
  </si>
  <si>
    <t>7fa848ba-a59c-4144-9f52-64d090f4d828</t>
  </si>
  <si>
    <t>XTAMPZA ER</t>
  </si>
  <si>
    <t>OXYCODONE</t>
  </si>
  <si>
    <t>b0a5ded2-8ee2-49ca-a86c-2b28ae40f60c</t>
  </si>
  <si>
    <t>INLYTA</t>
  </si>
  <si>
    <t>AXITINIB</t>
  </si>
  <si>
    <t>Tier 2 - [Warnings and Precautions]: (Found) Cardiac failure; Major adverse cardiovascular events (MACE); Myocardial infarction; Congestive heart failure; Hypertension; [Severity]: Severe(Heart damage)</t>
  </si>
  <si>
    <t>84137882-e000-47da-bd5b-fa76ab3c76f9</t>
  </si>
  <si>
    <t>Thiola EC</t>
  </si>
  <si>
    <t>TIOPRONIN</t>
  </si>
  <si>
    <t>Tier 3 - [Adverse Reactions/Overdosage]: (Found) congestive heart failure; chest pain; [Severity]: Severe(Heart damage)</t>
  </si>
  <si>
    <t>20298a52-a194-a161-8632-d84b6f26e23c</t>
  </si>
  <si>
    <t>SCEMBLIX</t>
  </si>
  <si>
    <t>ASCIMINIB</t>
  </si>
  <si>
    <t>Tier 2 - [Warnings and Precautions]: (Found) Cardiovascular Toxicity; cardiac failure; arrhythmia; QTc prolongation; [Severity]: Severe(Heart damage)</t>
  </si>
  <si>
    <t>e33001e7-3650-42b1-ae56-cddb5c43aa2b</t>
  </si>
  <si>
    <t>Mekinist</t>
  </si>
  <si>
    <t>TRAMETINIB</t>
  </si>
  <si>
    <t>Tier 3 - [Adverse Reactions/Overdosage]: (Found)  Cardiomyopathy; Decreased LVEF; atrioventricular block; bundle branch block; rhabdomyolysis; bradycardia; peripheral edema; hypertension; hemorrhage; Cardiac: Atrioventricular block complete; Hypertension; Edema; Hemorrhage; [Severity]: Severe(Heart damage)</t>
  </si>
  <si>
    <t>0002ad27-779d-42ab-83b5-bc65453412a1</t>
  </si>
  <si>
    <t>FIBRICOR</t>
  </si>
  <si>
    <t>FENOFIBRIC ACID</t>
  </si>
  <si>
    <t>Fenofibric Acid</t>
  </si>
  <si>
    <t>Tier 2 - [Warnings and Precautions]: (Found)  myocardial infarction;  cardiovascular disease death; cardiac deaths; coronary heart disease; coronary artery disease;  [Severity]: Severe(Heart damage)</t>
  </si>
  <si>
    <t>454af7e2-8734-4a56-b659-02e83d2024fb</t>
  </si>
  <si>
    <t>KISQALI</t>
  </si>
  <si>
    <t>RIBOCICLIB</t>
  </si>
  <si>
    <t>Tier 2 - [Warnings and Precautions]: (Found) QT Interval Prolongation, QT Prolongation; [Severity]: Moderate(Arrhythmia)</t>
  </si>
  <si>
    <t>aaeaef94-f3f5-4367-8ea2-b181d7be2da8</t>
  </si>
  <si>
    <t>GOCOVRI</t>
  </si>
  <si>
    <t>AMANTADINE</t>
  </si>
  <si>
    <t>Tier 3 - [Adverse Reactions/Overdosage]: (Found)  Orthostatic hypotension; [Severity]: Mild(Heart damage)</t>
  </si>
  <si>
    <t>82ff865f-78f3-4c94-b6a9-727a54944b28</t>
  </si>
  <si>
    <t>Tafinlar</t>
  </si>
  <si>
    <t>DABRAFENIB</t>
  </si>
  <si>
    <t>Tier 2 - [Warnings and Precautions]: (Found) Cardiomyopathy; left ventricular ejection fraction (LVEF); left ventricular dysfunction;  [Severity]: Severe(Heart damage)</t>
  </si>
  <si>
    <t>fee1e6b1-e1a5-4254-9f2e-a70e0f8dbdea</t>
  </si>
  <si>
    <t>Osphena</t>
  </si>
  <si>
    <t>OSPEMIFENE</t>
  </si>
  <si>
    <t>Tier 1 - [Boxed Warning]: (Found)  stroke; deep vein thrombosis (DVT); Cardiovascular Disorders; [Severity]: Severe(Heart damage)</t>
  </si>
  <si>
    <t>9accbcc9-78ee-4f84-9b7e-704f2ab1c413</t>
  </si>
  <si>
    <t>Enablex</t>
  </si>
  <si>
    <t>DARIFENACIN</t>
  </si>
  <si>
    <t>a293cece-e97a-4e67-be72-b187568e3b11</t>
  </si>
  <si>
    <t>Trimethoprim</t>
  </si>
  <si>
    <t>TRIMETHOPRIM</t>
  </si>
  <si>
    <t>Tier 2 - [Warnings and Precautions]: (Found)  cardiac function; cardiac disorder; [Severity]: Special Condition</t>
  </si>
  <si>
    <t>f756f4be-3cda-ab98-e053-6294a90a1424</t>
  </si>
  <si>
    <t>BRUKINSA</t>
  </si>
  <si>
    <t>ZANUBRUTINIB</t>
  </si>
  <si>
    <t>3e08fe23-d70e-424c-bc51-1222e320f902</t>
  </si>
  <si>
    <t>UBRELVY</t>
  </si>
  <si>
    <t>UBROGEPANT</t>
  </si>
  <si>
    <t>fd9f9458-fd96-4688-be3f-f77b3d1af6ab</t>
  </si>
  <si>
    <t>TRUSELTIQ</t>
  </si>
  <si>
    <t>INFIGRATINIB</t>
  </si>
  <si>
    <t>Tier 2 - [Warnings and Precautions]: (Found) myocardial calcification; hyperphosphatemia; [Severity]: Mild(Heart damage)</t>
  </si>
  <si>
    <t>af9a96cf-1cd7-8ace-e053-2a95a90a18cc</t>
  </si>
  <si>
    <t>Nexavar</t>
  </si>
  <si>
    <t>SORAFENIB</t>
  </si>
  <si>
    <t>Tier 2 - [Warnings and Precautions]: (Found) Cardiovascular Events; cardiac ischemia/infarction; congestive heart failure; QT interval prolongation; QTc interval; hypertension; [Severity]: Severe(Heart damage)</t>
  </si>
  <si>
    <t>b50667e4-5ebc-4968-a646-d605058dbef0</t>
  </si>
  <si>
    <t>QINLOCK</t>
  </si>
  <si>
    <t>RIPRETINIB</t>
  </si>
  <si>
    <t>Tier 2 - [Warnings and Precautions]: (Found)  cardiac failure; left ventricular systolic dysfunction; decreased ejection fraction; Cardiac Dysfunction; ventricular hypertrophy; diastolic dysfunction; acute left ventricular failure; [Severity]: Severe(Heart damage)</t>
  </si>
  <si>
    <t>9f18e462-03dd-4296-a02a-a0577e3ee78d</t>
  </si>
  <si>
    <t>Primsol</t>
  </si>
  <si>
    <t>TRIMETHOPRIM HYDROCHLORIDE</t>
  </si>
  <si>
    <t>Tier 2 - [Warnings and Precautions]: (Found) cardiac function; cardiac; [Severity]: Special Condition</t>
  </si>
  <si>
    <t>8a0098dd-c316-4591-8e58-10531ff2048f</t>
  </si>
  <si>
    <t>Nerlynx</t>
  </si>
  <si>
    <t>NERATINIB</t>
  </si>
  <si>
    <t>d1e41dcf-e82a-47c2-a0ad-6c6eef621834</t>
  </si>
  <si>
    <t>XARELTO; Xarelto</t>
  </si>
  <si>
    <t>RIVAROXABAN</t>
  </si>
  <si>
    <t>Tier 3 - [Adverse Reactions/Overdosage]: (Found)  Nonvalvular Atrial Fibrillation,  Stroke;  [Severity]: Special Condition</t>
  </si>
  <si>
    <t>10db92f9-2300-4a80-836b-673e1ae91610</t>
  </si>
  <si>
    <t>Afinitor; Afinitor Disperz</t>
  </si>
  <si>
    <t>EVEROLIMUS</t>
  </si>
  <si>
    <t>Tier 3 - [Adverse Reactions/Overdosage]: (Found)  Hypertension; Cardiac failure; [Severity]: Special Condition</t>
  </si>
  <si>
    <t>2150f73a-179b-4afc-b8ce-67c85cc72f04</t>
  </si>
  <si>
    <t>Viramune</t>
  </si>
  <si>
    <t>NEVIRAPINE</t>
  </si>
  <si>
    <t>46fb9dbc-5345-48a4-a0ec-75039622c76c; 09f08fe4-69ee-4f03-8663-62aa76b3ad97; 5ec05500-6333-4bd0-ac83-464fad0d5162</t>
  </si>
  <si>
    <t>VIRACEPT</t>
  </si>
  <si>
    <t>NELFINAVIR MESYLATE</t>
  </si>
  <si>
    <t>Tier 3 - [Adverse Reactions/Overdosage]: (Found)  QTc prolongation, torsades de pointes; [Severity]: Severe(Arrhythmia)</t>
  </si>
  <si>
    <t>e72c2bc6-9462-4a2e-8e1d-b97592376cbd</t>
  </si>
  <si>
    <t>Iclusig</t>
  </si>
  <si>
    <t>PONATINIB HYDROCHLORIDE</t>
  </si>
  <si>
    <t>Tier 1 - [Boxed Warning]: (Found) myocardial infarction; heart failure; [Severity]: Severe(Heart damage)</t>
  </si>
  <si>
    <t>16d804b6-4957-43ee-b18c-3b36ec37c5ac</t>
  </si>
  <si>
    <t>Xenical</t>
  </si>
  <si>
    <t>ORLISTAT</t>
  </si>
  <si>
    <t>6240792b-9224-2d10-e053-2a91aa0a2c3e</t>
  </si>
  <si>
    <t>HYCAMTIN</t>
  </si>
  <si>
    <t>eeee060c-a9ec-423e-a374-8484009f8524; aa0815bb-8916-4c2c-9201-b04eb78e91fa</t>
  </si>
  <si>
    <t>Xtandi</t>
  </si>
  <si>
    <t>ENZALUTAMIDE</t>
  </si>
  <si>
    <t>Tier 2 - [Warnings and Precautions]: (Found) Ischemic Heart Disease; [Severity]: Moderate(Heart damage)</t>
  </si>
  <si>
    <t>b129fdc9-1d8e-425c-a5a9-8a2ed36dfbdf</t>
  </si>
  <si>
    <t>SUNOSI</t>
  </si>
  <si>
    <t>SOLRIAMFETOL</t>
  </si>
  <si>
    <t>Tier 3 - [Adverse Reactions/Overdosage]: (Found)  Palpitations; Blood Pressure Increases; Heart Rate Increases; [Severity]: Mild(Arrhythmia)</t>
  </si>
  <si>
    <t>362f206b-73e7-4009-8c34-5a9df55679ab</t>
  </si>
  <si>
    <t>ELMIRON</t>
  </si>
  <si>
    <t>PENTOSAN POLYSULFATE SODIUM</t>
  </si>
  <si>
    <t>c7417e03-5812-4f35-8433-6062d68420fc; f0ba651e-3d8a-11df-8fbe-119855d89593</t>
  </si>
  <si>
    <t>PIFELTRO</t>
  </si>
  <si>
    <t>DORAVIRINE</t>
  </si>
  <si>
    <t>6084e889-6092-4d8d-b7d0-18aae29b6817; ff06e5cc-f47a-4779-816b-0e5b13e88a25; 76ce1f00-28c0-4314-bd2c-d473fe3d0970</t>
  </si>
  <si>
    <t>Plaquenil</t>
  </si>
  <si>
    <t>HYDROXYCHLOROQUINE SULFATE</t>
  </si>
  <si>
    <t>Tier 2 - [Warnings and Precautions]: (Found)  Cardiomyopathy; Ventricular Arrhythmias; Cardiac disease; Heart failure; Myocardial infarction; Cardiac arrest; QT prolongation; Torsades de pointes; Cardiotoxicity; Ventricular hypertrophy; Pulmonary hypertension; Cardiac compromise; [Severity]: Severe(Heart damage)</t>
  </si>
  <si>
    <t>eb26c050-fc41-4183-9f8c-86351335fa64</t>
  </si>
  <si>
    <t>BRAFTOVI</t>
  </si>
  <si>
    <t>ENCORAFENIB</t>
  </si>
  <si>
    <t>Tier 2 - [Warnings and Precautions]: (Found) Cardiomyopathy; left ventricular dysfunction; QT Prolongation; QTc interval prolongation; [Severity]: Severe(Heart damage)</t>
  </si>
  <si>
    <t>235dfc38-0f0b-4037-b501-7a9f4294740c</t>
  </si>
  <si>
    <t>ENJUVIA</t>
  </si>
  <si>
    <t>SYNTHETIC CONJUGATED ESTROGENS, B</t>
  </si>
  <si>
    <t>Tier 1 - [Boxed Warning]: (Found)  myocardial infarction; stroke; deep vein thrombosis; [Severity]: Severe(Heart damage)</t>
  </si>
  <si>
    <t>c0625060-29c7-4cda-b6f9-cfa15e59775e</t>
  </si>
  <si>
    <t>AMIFAMPRIDINE PHOSPHATE</t>
  </si>
  <si>
    <t>Xermelo</t>
  </si>
  <si>
    <t>TELOTRISTAT ETHYL</t>
  </si>
  <si>
    <t>f11c21f8-f725-445e-b38e-1e4c5b05bcc6; a4ac9d62-887c-4c8f-b04d-a5f31cec7c86; f9108ac3-ca6e-4faf-9d04-953abb64d072</t>
  </si>
  <si>
    <t>FOTIVDA</t>
  </si>
  <si>
    <t>TIVOZANIB</t>
  </si>
  <si>
    <t>Tier 2 - [Warnings and Precautions]: (Found) Cardiac Failure; Cardiac Ischemia; Arterial Thromboembolic Events; Hypertensive Crisis; Hypertension; Myocardial Infarction; Stroke; Ischemic Stroke; Unstable Angina; [Severity]: Severe(Heart damage)</t>
  </si>
  <si>
    <t>de77155c-ecf2-4f15-9758-21d271449d83</t>
  </si>
  <si>
    <t>BALVERSA</t>
  </si>
  <si>
    <t>ERDAFITINIB</t>
  </si>
  <si>
    <t>2a8aa5c0-6c92-4566-8c45-e8f4d1fc20ee</t>
  </si>
  <si>
    <t>Orladeyo</t>
  </si>
  <si>
    <t>BEROTRALSTAT HYDROCHLORIDE</t>
  </si>
  <si>
    <t>Tier 2 - [Warnings and Precautions]: (Found)  QT prolongation; QT; [Severity]: Moderate(Arrhythmia)</t>
  </si>
  <si>
    <t>3527ece1-e7e0-40b1-b0c5-6baeb0deabeb</t>
  </si>
  <si>
    <t>FARXIGA</t>
  </si>
  <si>
    <t>DAPAGLIFLOZIN</t>
  </si>
  <si>
    <t>40cc4f5d-bcf6-4016-9d1e-838bbc4bdddc; 72ad22ae-efe6-4cd6-a302-98aaee423d69; 01f90c94-71cb-4a1f-81ff-8004b850529b</t>
  </si>
  <si>
    <t>Velphoro</t>
  </si>
  <si>
    <t>SUCROFERRIC OXYHYDROXIDE</t>
  </si>
  <si>
    <t>237da26c-f38c-4faa-93ad-735e71c9d0c1</t>
  </si>
  <si>
    <t>Macrilen</t>
  </si>
  <si>
    <t>MACIMORELIN ACETATE</t>
  </si>
  <si>
    <t>Tier 2 - [Warnings and Precautions]: (Found)  QT prolongation; torsade de pointes-type ventricular tachycardia; [Severity]: Severe(Arrhythmia)</t>
  </si>
  <si>
    <t>6034c9b8-5a36-4961-a5dd-11ebf7bdab78</t>
  </si>
  <si>
    <t>BOSULIF</t>
  </si>
  <si>
    <t>BOSUTINIB MONOHYDRATE</t>
  </si>
  <si>
    <t>Tier 2 - [Warnings and Precautions]: (Found)  cardiovascular toxicity; cardiac failure; left ventricular dysfunction; cardiac ischemic events; angina pectoris; tachycardia; [Severity]: Severe(Heart damage)</t>
  </si>
  <si>
    <t>adc84ad5-a04d-4fee-9ba8-91f7abd928e3</t>
  </si>
  <si>
    <t>Rezurock</t>
  </si>
  <si>
    <t>BELUMOSUDIL</t>
  </si>
  <si>
    <t>Tier 3 - [Adverse Reactions/Overdosage]: (Found)  hypertension; hypotension; [Severity]: Mild(Heart damage)</t>
  </si>
  <si>
    <t>102e4ef4-7f84-4e34-8df1-479c24d1575d</t>
  </si>
  <si>
    <t>JAKAFI</t>
  </si>
  <si>
    <t>RUXOLITINIB</t>
  </si>
  <si>
    <t>Tier 2 - [Warnings and Precautions]: (Found) Major Adverse Cardiovascular Events (MACE); [Severity]: Severe(Heart damage)</t>
  </si>
  <si>
    <t>f1c82580-87ae-11e0-bc84-0002a5d5c51b</t>
  </si>
  <si>
    <t>VERMOX</t>
  </si>
  <si>
    <t>MEBENDAZOLE</t>
  </si>
  <si>
    <t>a720c424-517a-461b-8e13-6c37caf8aa3f</t>
  </si>
  <si>
    <t>PARNATE</t>
  </si>
  <si>
    <t>TRANYLCYPROMINE SULFATE</t>
  </si>
  <si>
    <t>Tier 1 - [Boxed Warning]: (Found)  hypertensive crisis; blood pressure (hypertension); [Severity]: Mild(Heart damage)</t>
  </si>
  <si>
    <t>b72d8187-dfcc-4ea0-b5e9-c0be95b69a27</t>
  </si>
  <si>
    <t>WELIREG</t>
  </si>
  <si>
    <t>BELZUTIFAN</t>
  </si>
  <si>
    <t>13e15ee0-d679-4fa9-9430-e2e2170474da</t>
  </si>
  <si>
    <t>Trulance Immediate release</t>
  </si>
  <si>
    <t>PLECANATIDE</t>
  </si>
  <si>
    <t>fe2895bf-71a6-493a-b0ca-e06b2dfefc82</t>
  </si>
  <si>
    <t>Xyrem</t>
  </si>
  <si>
    <t>SODIUM OXYBATE</t>
  </si>
  <si>
    <t>Tier 3 - [Adverse Reactions/Overdosage]: (Found)  bradycardia, cardiac arrest is not mentioned but a related condition "coma" is mentioned, and other potential indicators of cardiotoxicity such as hypotonia; [Severity]: Severe(Heart damage), Special Condition</t>
  </si>
  <si>
    <t>926eb076-a4a8-45e4-91ef-411f0aa4f3ca</t>
  </si>
  <si>
    <t>Qulipta</t>
  </si>
  <si>
    <t>ATOGEPANT</t>
  </si>
  <si>
    <t>8c8ab8f4-32bd-497a-befa-70c8a51d8d52</t>
  </si>
  <si>
    <t>Gleostine</t>
  </si>
  <si>
    <t>LOMUSTINE</t>
  </si>
  <si>
    <t>7f77526b-4c40-409c-82ea-d0f934d89cc2</t>
  </si>
  <si>
    <t>Incruse Ellipta</t>
  </si>
  <si>
    <t>UMECLIDINIUM</t>
  </si>
  <si>
    <t>Tier 3 - [Adverse Reactions/Overdosage]: (Found)  Tachycardia; Supraventricular tachycardia; Atrial fibrillation; [Severity]: Mild(Arrhythmia)</t>
  </si>
  <si>
    <t>dbb64747-1505-49d7-9a33-99dd402e96d3</t>
  </si>
  <si>
    <t>Cefditoren Pivoxil</t>
  </si>
  <si>
    <t>CEFDITOREN PIVOXIL</t>
  </si>
  <si>
    <t>d5050d0e-81d1-4707-a38a-e80de2aebf09; 1c90b649-5536-417c-82cb-89663137f14f</t>
  </si>
  <si>
    <t>Lysodren</t>
  </si>
  <si>
    <t>MITOTANE</t>
  </si>
  <si>
    <t>f0cd76e9-460c-450e-b094-172e636f340a</t>
  </si>
  <si>
    <t>DIURIL</t>
  </si>
  <si>
    <t>CHLOROTHIAZIDE</t>
  </si>
  <si>
    <t>bd936e35-1af8-42da-bcc0-f22489d68574</t>
  </si>
  <si>
    <t>CRIXIVAN</t>
  </si>
  <si>
    <t>INDINAVIR SULFATE</t>
  </si>
  <si>
    <t>Tier 3 - [Adverse Reactions/Overdosage]: (Found) myocardial infarction; angina pectoris; [Severity]: Severe(Heart damage)</t>
  </si>
  <si>
    <t>83aeddf8-6fed-487c-858b-2240f0a0e8af</t>
  </si>
  <si>
    <t>EVRYSDI</t>
  </si>
  <si>
    <t>RISDIPLAM</t>
  </si>
  <si>
    <t>eceb9a99-7191-4be5-87c3-0102707cf98e</t>
  </si>
  <si>
    <t>Reyvow</t>
  </si>
  <si>
    <t>LASMIDITAN</t>
  </si>
  <si>
    <t>Tier 3 - [Adverse Reactions/Overdosage]: (Found) Heart Rate Decrease; Blood Pressure Increase; [Severity]: Mild(Arrhythmia)</t>
  </si>
  <si>
    <t>aea3358c-ff41-4490-9e6d-c7bf7b3de13f</t>
  </si>
  <si>
    <t>Horizant</t>
  </si>
  <si>
    <t>GABAPENTIN ENACARBIL</t>
  </si>
  <si>
    <t>4c486fc7-c8c4-4c6c-b30c-366dabaeaadd</t>
  </si>
  <si>
    <t>Emcyt</t>
  </si>
  <si>
    <t>ESTRAMUSTINE PHOSPHATE SODIUM</t>
  </si>
  <si>
    <t>Tier 2 - [Warnings and Precautions]: (Found)  myocardial infarction; thrombosis; thromboembolic disorders; cerebral vascular disease; coronary artery disease; hypertension; [Severity]: Severe(Heart damage)</t>
  </si>
  <si>
    <t>a9b01bc6-95ac-46f9-befa-d845a74d53c1</t>
  </si>
  <si>
    <t>Nucynta ER</t>
  </si>
  <si>
    <t>TAPENTADOL HYDROCHLORIDE</t>
  </si>
  <si>
    <t>c3d04d70-0155-4147-9ce4-a3b1fad4b373</t>
  </si>
  <si>
    <t>CAPLYTA</t>
  </si>
  <si>
    <t>LUMATEPERONE</t>
  </si>
  <si>
    <t>Tier 2 - [Warnings and Precautions]: (Found)  heart failure; myocardial infarction; sudden death; cardiovascular; orthostatic hypotension; [Severity]: Severe(Heart damage)</t>
  </si>
  <si>
    <t>2ecc0f15-1d46-4b87-a6ae-aebb7b38bc73</t>
  </si>
  <si>
    <t>KOSELUGO</t>
  </si>
  <si>
    <t>SELUMETINIB</t>
  </si>
  <si>
    <t>Tier 2 - [Warnings and Precautions]: (Found)  Cardiomyopathy; Left ventricular dysfunction; Increased Creatine Phosphokinase (CPK); Rhabdomyolysis; Left ventricular ejection fraction (LVEF); Left ventricular dysfunction; [Severity]: Severe(Heart damage)</t>
  </si>
  <si>
    <t>7d042c61-f28f-4ab5-ab10-d7558c0d49ff</t>
  </si>
  <si>
    <t>TAZVERIK</t>
  </si>
  <si>
    <t>TAZEMETOSTAT</t>
  </si>
  <si>
    <t>7db07b5f-4e22-467c-9c0a-f830b08dbb1d</t>
  </si>
  <si>
    <t>Mulpleta</t>
  </si>
  <si>
    <t>LUSUTROMBOPAG</t>
  </si>
  <si>
    <t>Tier 3 - [Adverse Reactions/Overdosage]: (Found)  Thrombotic/Thromboembolic Complications, thrombosis; [Severity]: Severe(Heart damage)</t>
  </si>
  <si>
    <t>f9fd0cfd-717d-4a87-99bc-de7b38807e55</t>
  </si>
  <si>
    <t>Vascepa</t>
  </si>
  <si>
    <t>ICOSAPENT ETHYL</t>
  </si>
  <si>
    <t>Tier 2 - [Warnings and Precautions]: (Found)  Atrial Fibrillation/Flutter, Atrial Fibrillation; [Severity]: Mild(Arrhythmia)</t>
  </si>
  <si>
    <t>9c1a2828-1583-4414-ab22-a60480e8e508</t>
  </si>
  <si>
    <t>Cotellic</t>
  </si>
  <si>
    <t>COBIMETINIB</t>
  </si>
  <si>
    <t>Tier 2 - [Warnings and Precautions]: (Found)  cardiomyopathy, decreased left ventricular ejection fraction (LVEF), left ventricular dysfunction; [Severity]: Severe(Heart damage)</t>
  </si>
  <si>
    <t>c387579e-cee0-4334-bd1e-73f93ac1bde6</t>
  </si>
  <si>
    <t>MOVANTIK</t>
  </si>
  <si>
    <t>NALOXEGOL OXALATE</t>
  </si>
  <si>
    <t>28596788-b73f-4247-85fc-3105f51fff5a; 75698633-7903-4607-a08e-eae580212d7f; 300a6474-ebcd-4404-8040-48fdcfcc1635; 5c02665d-05d2-4e99-b403-c270de543ebe</t>
  </si>
  <si>
    <t>Cedax</t>
  </si>
  <si>
    <t>CEFTIBUTEN DIHYDRATE</t>
  </si>
  <si>
    <t>2dd58c88-142f-41ad-bc31-0a4fff074970</t>
  </si>
  <si>
    <t>COPIKTRA</t>
  </si>
  <si>
    <t>DUVELISIB</t>
  </si>
  <si>
    <t>47547f93-489c-4298-aeea-d6a37ca6cb1d; e3c5ac56-e1f6-473a-bc73-687836534780</t>
  </si>
  <si>
    <t>Lithium</t>
  </si>
  <si>
    <t>LITHIUM</t>
  </si>
  <si>
    <t>Tier 2 - [Warnings and Precautions]: (Found)  myocarditis; QT interval; Brugada Syndrome; [Severity]: Severe(Heart damage), Special Condition</t>
  </si>
  <si>
    <t>e39557af-e96b-4099-9752-e4643ad6997f</t>
  </si>
  <si>
    <t>lithium carbonate</t>
  </si>
  <si>
    <t>INGREZZA</t>
  </si>
  <si>
    <t>VALBENAZINE</t>
  </si>
  <si>
    <t>Tier 2 - [Warnings and Precautions]: (Found) QT Prolongation; [Severity]: Moderate(Arrhythmia)</t>
  </si>
  <si>
    <t>4c970164-cafb-421f-9eb5-c226ef0a3417</t>
  </si>
  <si>
    <t>INGREZZA; INGREZZA Sprinkle</t>
  </si>
  <si>
    <t>Xospata</t>
  </si>
  <si>
    <t>GILTERITINIB</t>
  </si>
  <si>
    <t>Tier 3 - [Adverse Reactions/Overdosage]: (Found) cardiac arrest; prolonged QT interval; cardiac failure; pericardial effusion; pericarditis/myocarditis; hypotension; [Severity]: Severe(Heart damage)</t>
  </si>
  <si>
    <t>b5ff59aa-9c0d-49a8-9053-1f179b482383</t>
  </si>
  <si>
    <t>PONVORY</t>
  </si>
  <si>
    <t>PONESIMOD</t>
  </si>
  <si>
    <t>Tier 3 - [Adverse Reactions/Overdosage]: (Found) bradycardia; AV conduction blocks; decrease in heart rate; [Severity]: Moderate(Arrhythmia)</t>
  </si>
  <si>
    <t>5be69660-738c-4db7-b0d4-517aa873dc41</t>
  </si>
  <si>
    <t>Orilissa</t>
  </si>
  <si>
    <t>ELAGOLIX</t>
  </si>
  <si>
    <t>a86757b3-09c5-fd3b-1223-244e94f50a66</t>
  </si>
  <si>
    <t>ZOLINZA</t>
  </si>
  <si>
    <t>VORINOSTAT</t>
  </si>
  <si>
    <t>Tier 3 - [Adverse Reactions/Overdosage]: (Found)  myocardial infarction;  [Severity]: Severe(Heart damage)</t>
  </si>
  <si>
    <t>cd86ee78-2781-468b-930c-3c4677bcc092</t>
  </si>
  <si>
    <t>Varubi</t>
  </si>
  <si>
    <t>ROLAPITANT</t>
  </si>
  <si>
    <t>Tier 2 - [Warnings and Precautions]: (Found) QT prolongation; Torsades de Pointes; [Severity]: Severe(Arrhythmia)</t>
  </si>
  <si>
    <t>a52896cd-4a98-49b8-82db-bf1985a64d97</t>
  </si>
  <si>
    <t>IMPAVIDO</t>
  </si>
  <si>
    <t>MILTEFOSINE</t>
  </si>
  <si>
    <t>bcb387ac-2e90-4f5e-94b2-d3635190678e</t>
  </si>
  <si>
    <t>Xalkori</t>
  </si>
  <si>
    <t>CRIZOTINIB</t>
  </si>
  <si>
    <t>Tier 2 - [Warnings and Precautions]: (Found)  QT Interval Prolongation; Bradycardia; [Severity]: Moderate(Arrhythmia)</t>
  </si>
  <si>
    <t>2a51b0de-47d6-455e-a94c-d2c737b04ff7</t>
  </si>
  <si>
    <t>Ayvakit</t>
  </si>
  <si>
    <t>AVAPRITINIB</t>
  </si>
  <si>
    <t>Tier 3 - [Adverse Reactions/Overdosage]: (Found)  hypertension; cardiac failure; cardiac failure congestive; [Severity]: Moderate(Heart damage)</t>
  </si>
  <si>
    <t>645c887c-8cd4-4623-8da9-ac223d71a8b9</t>
  </si>
  <si>
    <t>Vizimpro</t>
  </si>
  <si>
    <t>DACOMITINIB</t>
  </si>
  <si>
    <t>90da33c1-5689-4b4d-a2b5-377e1057a843; 4ab27d2f-e385-4e9c-b324-fa69c10b855a</t>
  </si>
  <si>
    <t>IBSRELA</t>
  </si>
  <si>
    <t>TENAPANOR HYDROCHLORIDE</t>
  </si>
  <si>
    <t>2102da5f-a1a0-4ac7-a1f6-38698cf7273a</t>
  </si>
  <si>
    <t>Xofluza</t>
  </si>
  <si>
    <t>BALOXAVIR MARBOXIL</t>
  </si>
  <si>
    <t>e9e6990a-66d3-4e13-b823-ff04d2d65886; 325b077a-8fe2-435c-be70-df9579862e13; e49e1a61-1b7c-4be5-ac84-af6240b511e7</t>
  </si>
  <si>
    <t>Thalomid</t>
  </si>
  <si>
    <t>THALIDOMIDE</t>
  </si>
  <si>
    <t>Tier 3 - [Adverse Reactions/Overdosage]: (Found)  Bradycardia; Hypotension; Orthostatic hypotension; Atrial fibrillation; Myocardial ischemia; Sick sinus syndrome; EKG abnormalities; Pulmonary hypertension; Congestive heart failure; [Severity]: Severe(Heart damage)</t>
  </si>
  <si>
    <t>2eda833b-1357-4ed4-a093-194524fcb061</t>
  </si>
  <si>
    <t>MOTEGRITY</t>
  </si>
  <si>
    <t>PRUCALOPRIDE</t>
  </si>
  <si>
    <t>Tier 3 - [Adverse Reactions/Overdosage]: (Found)  myocardial infarction, cardiovascular death, stroke; [Severity]: Severe(Heart damage)</t>
  </si>
  <si>
    <t>bca1e4c6-4b2b-4876-8ab3-654629c4ff1b</t>
  </si>
  <si>
    <t>PROMACTA</t>
  </si>
  <si>
    <t>ELTROMBOPAG OLAMINE</t>
  </si>
  <si>
    <t>Tier 3 - [Adverse Reactions/Overdosage]: (Found) bradycardia; [Severity]: Mild(Arrhythmia)</t>
  </si>
  <si>
    <t>7714a0ed-34bb-46e6-a0a5-b363908b22c2</t>
  </si>
  <si>
    <t>ERLEADA</t>
  </si>
  <si>
    <t>APALUTAMIDE</t>
  </si>
  <si>
    <t>Tier 2 - [Warnings and Precautions]: (Found)  ischemic heart disease; cerebrovascular disorders; cardiovascular risk factors; hypertension; unstable angina; myocardial infarction; congestive heart failure;  [Severity]: Severe(Heart damage)</t>
  </si>
  <si>
    <t>d1cda4f7-cb33-46ea-b9ac-431f6452b1a5</t>
  </si>
  <si>
    <t>Lithostat</t>
  </si>
  <si>
    <t>ACETOHYDROXAMIC ACID</t>
  </si>
  <si>
    <t>Tier 3 - [Adverse Reactions/Overdosage]: (Found)  palpitations; phlebitis; deep vein thrombosis; [Severity]: Mild(Arrhythmia)</t>
  </si>
  <si>
    <t>6660b616-a82d-9109-19ce-2bdf9747acea</t>
  </si>
  <si>
    <t>Rinvoq</t>
  </si>
  <si>
    <t>UPADACITINIB</t>
  </si>
  <si>
    <t>Tier 1 - [Boxed Warning]: (Found)  myocardial infarction; cardiovascular death; stroke; thrombosis; cardiovascular; [Severity]: Severe(Heart damage)</t>
  </si>
  <si>
    <t>2966aec7-2ef0-923c-d8ff-fe1a957bf095</t>
  </si>
  <si>
    <t>Sular</t>
  </si>
  <si>
    <t>NISOLDIPINE</t>
  </si>
  <si>
    <t>Tier 2 - [Warnings and Precautions]: (Found)  Increased angina; myocardial infarction; angina; [Severity]: Moderate(Heart damage)</t>
  </si>
  <si>
    <t>589157fa-d129-4de3-be3d-e0e1c22c5873</t>
  </si>
  <si>
    <t>Mavenclad</t>
  </si>
  <si>
    <t>CLADRIBINE</t>
  </si>
  <si>
    <t>Tier 3 - [Adverse Reactions/Overdosage]: (Found) Cardiac Failure; Hypertension; [Severity]: Special Condition</t>
  </si>
  <si>
    <t>9c75e30a-a410-40f1-b653-04d532bd9144</t>
  </si>
  <si>
    <t>EGATEN</t>
  </si>
  <si>
    <t>TRICLABENDAZOLE</t>
  </si>
  <si>
    <t>Tier 2 - [Warnings and Precautions]: (Found) QTc interval; QT prolongation; long QT interval; cardiac arrhythmia; [Severity]: Severe(Arrhythmia)</t>
  </si>
  <si>
    <t>5552884e-10ea-450c-9658-d3d4f33c946e</t>
  </si>
  <si>
    <t>Peganone</t>
  </si>
  <si>
    <t>ETHOTOIN</t>
  </si>
  <si>
    <t>NINLARO</t>
  </si>
  <si>
    <t>IXAZOMIB</t>
  </si>
  <si>
    <t>038f2461-834b-4488-9ebd-863c83eef5a7</t>
  </si>
  <si>
    <t>Viberzi</t>
  </si>
  <si>
    <t>ELUXADOLINE</t>
  </si>
  <si>
    <t>7821bd40-4c84-4984-951b-6436ae20421a</t>
  </si>
  <si>
    <t>BAFIERTAM</t>
  </si>
  <si>
    <t>MONOMETHYL FUMARATE</t>
  </si>
  <si>
    <t>a161f9d4-70f1-4097-957a-eafb35d3274f</t>
  </si>
  <si>
    <t>ISENTRESS</t>
  </si>
  <si>
    <t>Tier 3 - [Adverse Reactions/Overdosage]: (Found)  electrocardiogram; [Severity]: Special Condition</t>
  </si>
  <si>
    <t>89a5ec53-d956-4329-8004-0f40f51c88a3</t>
  </si>
  <si>
    <t>Ofev</t>
  </si>
  <si>
    <t>NINTEDANIB</t>
  </si>
  <si>
    <t>Tier 3 - [Adverse Reactions/Overdosage]: (Found) myocardial infarction, hypertension; [Severity]: Severe(Heart damage)</t>
  </si>
  <si>
    <t>da1c9f37-779e-4682-816f-93d0faa4cfc9</t>
  </si>
  <si>
    <t>Prilosec</t>
  </si>
  <si>
    <t>OMEPRAZOLE MAGNESIUM</t>
  </si>
  <si>
    <t>Tier 3 - [Adverse Reactions/Overdosage]: (Found)  Chest pain or angina; tachycardia; bradycardia; palpitations; elevated blood pressure; [Severity]: Mild(Arrhythmia)</t>
  </si>
  <si>
    <t>b6761f84-53ac-4745-a8c8-1e5427d7e179</t>
  </si>
  <si>
    <t>Gilotrif</t>
  </si>
  <si>
    <t>AFATINIB</t>
  </si>
  <si>
    <t>fd638e5e-8032-e7ca-0179-95e96ab5d387</t>
  </si>
  <si>
    <t>Rubraca</t>
  </si>
  <si>
    <t>RUCAPARIB</t>
  </si>
  <si>
    <t>a6d46c03-bb1d-417b-b8e5-3bffe352fe29; 0295d202-1cfe-7659-e063-6294a90a476e</t>
  </si>
  <si>
    <t>OXBRYTA</t>
  </si>
  <si>
    <t>VOXELOTOR</t>
  </si>
  <si>
    <t>3c557fac-29ec-483f-b691-8a935d4decc3</t>
  </si>
  <si>
    <t>ELIQUIS</t>
  </si>
  <si>
    <t>APIXABAN</t>
  </si>
  <si>
    <t>8917e527-990a-17c0-e053-2a95a90a4631</t>
  </si>
  <si>
    <t>Tradjenta</t>
  </si>
  <si>
    <t>LINAGLIPTIN</t>
  </si>
  <si>
    <t>c797ea5c-cab7-494b-9044-27eba0cfe40f</t>
  </si>
  <si>
    <t>ZEPOSIA; ZEPOSIA 7-Day Starter Pack; ZEPOSIA Starter Kit</t>
  </si>
  <si>
    <t>OZANIMOD HYDROCHLORIDE</t>
  </si>
  <si>
    <t>Tier 3 - [Adverse Reactions/Overdosage]: (Found)  Bradyarrhythmia and Atrioventricular Conduction Delays, Reduction in Heart Rate, Hypertension, Increased Blood Pressure; [Severity]: Moderate(Arrhythmia)</t>
  </si>
  <si>
    <t>93ce2fab-edfb-4804-8074-963071de51e4</t>
  </si>
  <si>
    <t>Cystadane</t>
  </si>
  <si>
    <t>BETAINE</t>
  </si>
  <si>
    <t>Tier 3 - [Adverse Reactions/Overdosage]: (Found) death; [Severity]: Severe(Heart damage)</t>
  </si>
  <si>
    <t>31a684d0-cd98-4e46-b43a-ccbd17c41559</t>
  </si>
  <si>
    <t>RIDAURA</t>
  </si>
  <si>
    <t>AURANOFIN</t>
  </si>
  <si>
    <t>43ba3de1-ab2e-06f6-e054-00144ff8d46c; 05c34ddf-a0f7-4267-83f5-d02be3defc37</t>
  </si>
  <si>
    <t>TAGRISSO</t>
  </si>
  <si>
    <t>OSIMERTINIB</t>
  </si>
  <si>
    <t>Tier 2 - [Warnings and Precautions]: (Found) QTc Interval Prolongation; Cardiomyopathy; [Severity]: Moderate(Arrhythmia); Moderate(Heart damage)</t>
  </si>
  <si>
    <t>5e81b4a7-b971-45e1-9c31-29cea8c87ce7</t>
  </si>
  <si>
    <t>EXKIVITY</t>
  </si>
  <si>
    <t>MOBOCERTINIB</t>
  </si>
  <si>
    <t>Tier 1 - [Boxed Warning]: (Found)  QTc prolongation; Torsades de Pointes; [Severity]: Severe(Arrhythmia)</t>
  </si>
  <si>
    <t>f1a91500-a944-4cb8-b4a8-ae278bcf728d</t>
  </si>
  <si>
    <t>Darvon-N</t>
  </si>
  <si>
    <t>PROPOXYPHENE NAPSYLATE</t>
  </si>
  <si>
    <t>c6c48eee-240b-4425-8691-35462523652e</t>
  </si>
  <si>
    <t>ADDYI</t>
  </si>
  <si>
    <t>FLIBANSERIN</t>
  </si>
  <si>
    <t>Tier 1 - [Boxed Warning]: (Found) hypotension; syncope; [Severity]: Mild(Heart damage)</t>
  </si>
  <si>
    <t>3819daf3-e935-2c53-c527-e1d57922f394</t>
  </si>
  <si>
    <t>Fetzima</t>
  </si>
  <si>
    <t>LEVOMILNACIPRAN HYDROCHLORIDE</t>
  </si>
  <si>
    <t>Tier 2 - [Warnings and Precautions]: (Found)  Elevated Blood Pressure; Elevated Heart Rate; [Severity]: Mild(Heart damage)</t>
  </si>
  <si>
    <t>bcbc5d92-e022-4a0d-ab4d-2b0d7aa68c58</t>
  </si>
  <si>
    <t>Levomilnacipran</t>
  </si>
  <si>
    <t>Marplan</t>
  </si>
  <si>
    <t>ISOCARBOXAZID</t>
  </si>
  <si>
    <t>Tier 2 - [Warnings and Precautions]: (Found)  hypotension, myocardial ischemia [Severity]: Mild(Heart damage)</t>
  </si>
  <si>
    <t>ac387aa0-3f04-4865-a913-db6ed6f4fdc5</t>
  </si>
  <si>
    <t>PREZISTA</t>
  </si>
  <si>
    <t>DARUNAVIR</t>
  </si>
  <si>
    <t>13671be1-b4b4-44c9-a27d-0727f937bb3c; 814301f9-c990-46a5-b481-2879a521a16f; 4cde01bb-230b-42d8-a9e1-4c7da1a01b76</t>
  </si>
  <si>
    <t>SAVAYSA</t>
  </si>
  <si>
    <t>EDOXABAN TOSYLATE</t>
  </si>
  <si>
    <t>Tier 1 - [Boxed Warning]: (Found)  ischemic events; ischemic stroke; atrial fibrillation; [Severity]: Severe(Heart damage)</t>
  </si>
  <si>
    <t>e77d3400-56ad-11e3-949a-0800200c9a66</t>
  </si>
  <si>
    <t>XPOVIO</t>
  </si>
  <si>
    <t>SELINEXOR</t>
  </si>
  <si>
    <t>f6dd2682-75a6-4863-90a8-a3197f6f78a8</t>
  </si>
  <si>
    <t>Fexinidazole</t>
  </si>
  <si>
    <t>FEXINIDAZOLE</t>
  </si>
  <si>
    <t>Tier 2 - [Warnings and Precautions]: (Found)  QT interval prolongation, QTcF interval, QT prolongation, torsade de pointes; [Severity]: Severe(Arrhythmia)</t>
  </si>
  <si>
    <t>74a611bc-9977-46bb-b626-0370b3031628</t>
  </si>
  <si>
    <t>Rukobia</t>
  </si>
  <si>
    <t>FOSTEMSAVIR TROMETHAMINE</t>
  </si>
  <si>
    <t>Tier 2 - [Warnings and Precautions]: (Found) QTc prolongation; Torsade de Pointes; QTc interval prolongation; cardiac disease; [Severity]: Severe(Arrhythmia)</t>
  </si>
  <si>
    <t>a21006b7-6d6f-4f06-81b4-17978756452b</t>
  </si>
  <si>
    <t>XURIDEN</t>
  </si>
  <si>
    <t>URIDINE TRIACETATE</t>
  </si>
  <si>
    <t>40606ca9-4f14-45b7-8632-fc2d17d11a2e; 88ca4d2b-3905-474b-9fd6-c81474f2fb4b</t>
  </si>
  <si>
    <t>BYLVAY</t>
  </si>
  <si>
    <t>ODEVIXIBAT</t>
  </si>
  <si>
    <t>0935cd31-3251-4a0a-ac23-25ca4be12be9; 151f1d3e-2bf4-47ce-b1be-a892de3258fa</t>
  </si>
  <si>
    <t>LUPKYNIS</t>
  </si>
  <si>
    <t>VOCLOSPORIN</t>
  </si>
  <si>
    <t>Tier 2 - [Warnings and Precautions]: (Found) QTc Prolongation; QT; [Severity]: Moderate(Arrhythmia)</t>
  </si>
  <si>
    <t>9f489295-1156-52c7-5fd0-5c4c52f9b813</t>
  </si>
  <si>
    <t>DOJOLVI</t>
  </si>
  <si>
    <t>TRIHEPTANOIN</t>
  </si>
  <si>
    <t>4cfeb8bd-143e-4dd7-bc34-b0bcda02460d</t>
  </si>
  <si>
    <t>Cesamet</t>
  </si>
  <si>
    <t>NABILONE</t>
  </si>
  <si>
    <t>Tier 2 - [Warnings and Precautions]: (Found) tachycardia, orthostatic hypotension; [Severity]: Mild(Arrhythmia)</t>
  </si>
  <si>
    <t>83c7ac15-ece9-47de-b83c-d575544fa449</t>
  </si>
  <si>
    <t>Rexulti</t>
  </si>
  <si>
    <t>BREXPIPRAZOLE</t>
  </si>
  <si>
    <t>2d301358-6291-4ec1-bd87-37b4ad9bd850</t>
  </si>
  <si>
    <t>NOURIANZ</t>
  </si>
  <si>
    <t>ISTRADEFYLLINE</t>
  </si>
  <si>
    <t>a7d008cb-b273-4049-a5d2-9c6902910d58</t>
  </si>
  <si>
    <t>FINTEPLA</t>
  </si>
  <si>
    <t>FENFLURAMINE</t>
  </si>
  <si>
    <t>Tier 1 - [Boxed Warning]: (Found)  valvular heart disease; pulmonary arterial hypertension; [Severity]: Severe(Heart damage)</t>
  </si>
  <si>
    <t>e88f360e-33ad-4cd6-b2de-5ef885857c5d</t>
  </si>
  <si>
    <t>Fintepla</t>
  </si>
  <si>
    <t>Recorlev</t>
  </si>
  <si>
    <t>LEVOKETOCONAZOLE</t>
  </si>
  <si>
    <t>Tier 1 - [Boxed Warning]: (Found)  QT interval prolongation; QTcF interval; torsades de pointes; ventricular dysrhythmias; ventricular tachycardia; ventricular fibrillation; long QT syndrome; [Severity]: Severe(Arrhythmia)</t>
  </si>
  <si>
    <t>d4c5fead-bc4a-fb02-e053-2a95a90ae4fc</t>
  </si>
  <si>
    <t>LUMAKRAS</t>
  </si>
  <si>
    <t>SOTORASIB</t>
  </si>
  <si>
    <t>Tier 3 - [Adverse Reactions/Overdosage]: (Found) cardiac arrest; cardiac failure; [Severity]: Severe(Heart damage)</t>
  </si>
  <si>
    <t>c80a362c-7ac3-4894-a076-0691e68ef8c1</t>
  </si>
  <si>
    <t>Nardil</t>
  </si>
  <si>
    <t>PHENELZINE SULFATE</t>
  </si>
  <si>
    <t>Tier 3 - [Adverse Reactions/Overdosage]: (Found)  postural hypotension; edema; tachycardia; [Severity]: Mild(Heart damage)</t>
  </si>
  <si>
    <t>513a41d0-37d4-4355-8a6d-a2c643bce6fa</t>
  </si>
  <si>
    <t>ERIVEDGE</t>
  </si>
  <si>
    <t>VISMODEGIB</t>
  </si>
  <si>
    <t>eb368bb6-80e3-4df9-8a85-91df0a2ada6a</t>
  </si>
  <si>
    <t>EDURANT</t>
  </si>
  <si>
    <t>RILPIVIRINE HYDROCHLORIDE</t>
  </si>
  <si>
    <t>Tier 3 - [Adverse Reactions/Overdosage]: (Found)  QT interval; ECG; [Severity]: Mild(Arrhythmia)</t>
  </si>
  <si>
    <t>03880372-2c68-45c6-a53a-f420c49541d6</t>
  </si>
  <si>
    <t>EDURANT; EDURANT PED</t>
  </si>
  <si>
    <t>Cotempla XR-ODT</t>
  </si>
  <si>
    <t>METHYLPHENIDATE</t>
  </si>
  <si>
    <t>Tier 2 - [Warnings and Precautions]: (Found) cardiac abnormalities; cardiomyopathy; cardiac arrhythmias; coronary artery disease; serious cardiac disease; increased blood pressure; heart rate; hypertension; tachycardia; [Severity]: Severe(Heart damage)</t>
  </si>
  <si>
    <t>33f70f58-c871-42c8-8adb-345caeafefcd</t>
  </si>
  <si>
    <t>ZELBORAF</t>
  </si>
  <si>
    <t>VEMURAFENIB</t>
  </si>
  <si>
    <t>Tier 2 - [Warnings and Precautions]: (Found) QT Prolongation; QTc; Torsade de Pointes; [Severity]: Severe(Arrhythmia)</t>
  </si>
  <si>
    <t>38eea320-7e0c-485a-bc30-98c3c45e2763</t>
  </si>
  <si>
    <t>Kalydeco</t>
  </si>
  <si>
    <t>IVACAFTOR</t>
  </si>
  <si>
    <t>0ab0c9f8-3eee-4e0f-9f3f-c1e16aaffe25</t>
  </si>
  <si>
    <t>Imbruvica</t>
  </si>
  <si>
    <t>IBRUTINIB</t>
  </si>
  <si>
    <t>Tier 2 - [Warnings and Precautions]: (Found) Cardiac Arrhythmias; Cardiac Failure; Sudden Death; Hypertension; [Severity]: Severe(Arrhythmia)</t>
  </si>
  <si>
    <t>0dfd0279-ff17-4ea9-89be-9803c71bab44</t>
  </si>
  <si>
    <t>Gavreto</t>
  </si>
  <si>
    <t>PRALSETINIB</t>
  </si>
  <si>
    <t>16edd46e-28b8-f06d-e063-6394a90ae31b</t>
  </si>
  <si>
    <t>Tivicay; Tivicay PD</t>
  </si>
  <si>
    <t>DOLUTEGRAVIR SODIUM</t>
  </si>
  <si>
    <t>63df5af3-b8ac-4e76-9830-2dbb340af922</t>
  </si>
  <si>
    <t>VELTASSA</t>
  </si>
  <si>
    <t>PATIROMER</t>
  </si>
  <si>
    <t>bf002984-d6c9-46df-aecb-a07733f763c1</t>
  </si>
  <si>
    <t>Nexletol</t>
  </si>
  <si>
    <t>BEMPEDOIC ACID</t>
  </si>
  <si>
    <t>88d06d89-a3da-40b4-b273-8f4f7d56c4c9</t>
  </si>
  <si>
    <t>Aubagio</t>
  </si>
  <si>
    <t>TERIFLUNOMIDE</t>
  </si>
  <si>
    <t>Tier 2 - [Warnings and Precautions]: (Found) blood pressure; [Severity]: Mild(Heart damage)</t>
  </si>
  <si>
    <t>4650d12c-b9c8-4525-b07f-a2d773eca155</t>
  </si>
  <si>
    <t>Epidiolex</t>
  </si>
  <si>
    <t>CANNABIDIOL</t>
  </si>
  <si>
    <t>8bf27097-4870-43fb-94f0-f3d0871d1eec</t>
  </si>
  <si>
    <t>LEUKERAN</t>
  </si>
  <si>
    <t>CHLORAMBUCIL</t>
  </si>
  <si>
    <t>58a3c995-5ad6-465d-8437-5970c9088213; e3d7a0f9-d704-4676-b16e-622ff6d22aa2</t>
  </si>
  <si>
    <t>MEKTOVI</t>
  </si>
  <si>
    <t>BINIMETINIB</t>
  </si>
  <si>
    <t>Tier 2 - [Warnings and Precautions]: (Found) Cardiomyopathy, left ventricular dysfunction; [Severity]: Severe(Heart damage)</t>
  </si>
  <si>
    <t>6c3408ac-d401-4925-8a03-26591afbc240</t>
  </si>
  <si>
    <t>Zorvolex</t>
  </si>
  <si>
    <t>DICLOFENAC</t>
  </si>
  <si>
    <t>dff10e66-a577-451d-ba75-1889458ca833</t>
  </si>
  <si>
    <t>NURTEC ODT</t>
  </si>
  <si>
    <t>RIMEGEPANT SULFATE</t>
  </si>
  <si>
    <t>9ef08e09-1098-35cc-e053-2a95a90a3e1d</t>
  </si>
  <si>
    <t>Conjupri</t>
  </si>
  <si>
    <t>LEVAMLODIPINE</t>
  </si>
  <si>
    <t>Tier 3 - [Adverse Reactions/Overdosage]: (Found)  arrhythmia; palpitation; bradycardia; tachycardia; atrial fibrillation; ventricular tachycardia; [Severity]: Mild(Arrhythmia)</t>
  </si>
  <si>
    <t>c3cca66e-348a-43e8-8f96-e995104dae3d</t>
  </si>
  <si>
    <t>Codeine sulfate</t>
  </si>
  <si>
    <t>CODEINE SULFATE</t>
  </si>
  <si>
    <t>Tier 2 - [Warnings and Precautions]: (Found)  Hypotension; [Severity]: Mild(Heart damage)</t>
  </si>
  <si>
    <t>010905f9-3bcb-4b50-9fe8-a3ad0010f14c</t>
  </si>
  <si>
    <t>Nalfon</t>
  </si>
  <si>
    <t>FENOPROFEN CALCIUM</t>
  </si>
  <si>
    <t>Tier 1 - [Boxed Warning]: (Found)  myocardial infarction; coronary artery bypass graft (CABG) surgery; [Severity]: Severe(Heart damage)</t>
  </si>
  <si>
    <t>01f6c461-8144-4de1-88e1-bc56defd08f3</t>
  </si>
  <si>
    <t>NALFON</t>
  </si>
  <si>
    <t>INVOKANA</t>
  </si>
  <si>
    <t>CANAGLIFLOZIN</t>
  </si>
  <si>
    <t>Tier 3 - [Adverse Reactions/Overdosage]: (Found) Hypotension;  [Severity]: Special Condition</t>
  </si>
  <si>
    <t>3fc03452-cbfb-48a2-a747-45b03399741c</t>
  </si>
  <si>
    <t>Endari</t>
  </si>
  <si>
    <t>GLUTAMINE</t>
  </si>
  <si>
    <t>Tier 3 - [Adverse Reactions/Overdosage]: (Found) chest pain; [Severity]: Mild(Heart damage)</t>
  </si>
  <si>
    <t>d5a783f4-12ef-4326-8faa-40018e45ba3b</t>
  </si>
  <si>
    <t>BELVIQ XR Extended Release Extended Release</t>
  </si>
  <si>
    <t>LORCASERIN HYDROCHLORIDE</t>
  </si>
  <si>
    <t>Daliresp</t>
  </si>
  <si>
    <t>ROFLUMILAST</t>
  </si>
  <si>
    <t>Tier 3 - [Adverse Reactions/Overdosage]: (Found) atrial fibrillation; [Severity]: Mild(Arrhythmia)</t>
  </si>
  <si>
    <t>c9a1d0a8-581f-4f91-a2b8-f419192d0ebf</t>
  </si>
  <si>
    <t>DAYVIGO</t>
  </si>
  <si>
    <t>LEMBOREXANT</t>
  </si>
  <si>
    <t>7074cb65-77b3-45d2-8e8d-da8dc0f70bfd</t>
  </si>
  <si>
    <t>Celontin</t>
  </si>
  <si>
    <t>METHSUXIMIDE</t>
  </si>
  <si>
    <t>64a6ee88-c6b1-4e13-8208-b6772ef65a74</t>
  </si>
  <si>
    <t>Levocarnitine</t>
  </si>
  <si>
    <t>LEVOCARNITINE</t>
  </si>
  <si>
    <t>18dc8eae-56c1-46ec-9d21-e17d7b2f91db; dd904490-83f3-4cd3-bb6f-68e28509b4b6; 75b43fb1-4486-48a0-b571-7754dce350a3; b2cbc620-59fd-47b6-9e4b-7e3e31533a1c; d2133bc3-9c15-48bd-8b16-b8995a6a14cd</t>
  </si>
  <si>
    <t>BELSOMRA</t>
  </si>
  <si>
    <t>SUVOREXANT</t>
  </si>
  <si>
    <t>Tier 3 - [Adverse Reactions/Overdosage]: (Found) palpitations; tachycardia; [Severity]: Mild(Arrhythmia)</t>
  </si>
  <si>
    <t>e5b72731-1acb-45b7-9c13-290ad12d3951</t>
  </si>
  <si>
    <t>Ocaliva</t>
  </si>
  <si>
    <t>OBETICHOLIC ACID</t>
  </si>
  <si>
    <t>cdfbe0cd-eb15-45a1-ac17-531bcda21aec</t>
  </si>
  <si>
    <t>Karbinal ER</t>
  </si>
  <si>
    <t>CARBINOXAMINE MALEATE</t>
  </si>
  <si>
    <t>Tier 3 - [Adverse Reactions/Overdosage]: (Found)  Hypotension; palpitations; tachycardia; [Severity]: Mild(Heart damage)</t>
  </si>
  <si>
    <t>c40b3f4e-2d71-41a1-a1fc-f64f38724879</t>
  </si>
  <si>
    <t>E.E.S; E.E.S 400</t>
  </si>
  <si>
    <t>ERYTHROMYCIN ETHYLSUCCINATE</t>
  </si>
  <si>
    <t>Tier 2 - [Warnings and Precautions]: (Found)  QT Prolongation; torsades de pointes; [Severity]: Severe(Arrhythmia)</t>
  </si>
  <si>
    <t>b455bbdb-a3f1-470f-aa5f-ed83ac2e228d</t>
  </si>
  <si>
    <t>Bupropion Hydrochloride (XL)</t>
  </si>
  <si>
    <t>BUPROPION HYDROCHLORIDE</t>
  </si>
  <si>
    <t>Tier 2 - [Warnings and Precautions]: (Found)  Hypertension; congestive heart failure (CHF); myocardial infarction; [Severity]: Mild(Heart damage)</t>
  </si>
  <si>
    <t>997579ed-13b0-4ba8-ba46-9faa8b108efc</t>
  </si>
  <si>
    <t>Desvenlafaxine Succinate</t>
  </si>
  <si>
    <t>DESVENLAFAXINE SUCCINATE</t>
  </si>
  <si>
    <t>Tier 2 - [Warnings and Precautions]: (Found)  Elevated Blood Pressure; [Severity]: Mild</t>
  </si>
  <si>
    <t>7195b977-6c91-4fed-837d-9b146f051ce8</t>
  </si>
  <si>
    <t>Tetrabenazine</t>
  </si>
  <si>
    <t>TETRABENAZINE</t>
  </si>
  <si>
    <t>Tier 2 - [Warnings and Precautions]: (Found)  QTc prolongation, QT prolongation, torsade de pointes-type ventricular tachycardia, bradycardia, hypokalemia or hypomagnesemia, congenital long QT syndrome, cardiac arrhythmias, orthostatic hypotension, hypotension; [Severity]: Severe(Arrhythmia)</t>
  </si>
  <si>
    <t>cbfb791e-26ac-9fb5-e053-2995a90ac7e5</t>
  </si>
  <si>
    <t>Naltrexone Hydrochloride</t>
  </si>
  <si>
    <t>NALTREXONE HYDROCHLORIDE</t>
  </si>
  <si>
    <t>Tier 3 - [Adverse Reactions/Overdosage]: (Found)  palpitations; tachycardia; non-specific ECG changes; [Severity]: Mild(Arrhythmia)</t>
  </si>
  <si>
    <t>21b43dab-015c-c82f-ba6e-27da0ec12fc5</t>
  </si>
  <si>
    <t>Cefuroxime axetil</t>
  </si>
  <si>
    <t>CEFUROXIME AXETIL</t>
  </si>
  <si>
    <t>Tier 3 - [Adverse Reactions/Overdosage]: (Found) Chest pain; Tightness/pain in chest; Tachycardia; Acute myocardial ischemia; Myocardial infarction; [Severity]: Moderate(Heart damage)</t>
  </si>
  <si>
    <t>a84ac4ed-c268-4e9f-9df8-256e0a64cd16</t>
  </si>
  <si>
    <t>Cefuroxime Axetil</t>
  </si>
  <si>
    <t>Pyrimethamine</t>
  </si>
  <si>
    <t>PYRIMETHAMINE</t>
  </si>
  <si>
    <t>Tier 3 - [Adverse Reactions/Overdosage]: (Found) disorders of cardiac rhythm; [Severity]: Mild(Arrhythmia)</t>
  </si>
  <si>
    <t>7aca002e-a538-4715-9121-a17bdb7f200c</t>
  </si>
  <si>
    <t>Alprazolam</t>
  </si>
  <si>
    <t>ALPRAZOLAM</t>
  </si>
  <si>
    <t>0e2644fa-8334-4209-a63d-2466b5ab55b4</t>
  </si>
  <si>
    <t>ATORVASTATIN CALCIUM</t>
  </si>
  <si>
    <t>Tier 3 - [Adverse Reactions/Overdosage]: (Found)  CHD, stroke; [Severity]: Special Condition</t>
  </si>
  <si>
    <t>40e6b63f-0a20-404a-8915-2f698877a96b</t>
  </si>
  <si>
    <t>Isradipine</t>
  </si>
  <si>
    <t>ISRADIPINE</t>
  </si>
  <si>
    <t>Tier 3 - [Adverse Reactions/Overdosage]: (Found)  hypotension; tachycardia; ST depression; AV conduction disturbances; [Severity]: Mild(Heart damage)</t>
  </si>
  <si>
    <t>bf3425e0-428d-4bdb-ac9a-3b9d483df83a</t>
  </si>
  <si>
    <t>Atovaquone</t>
  </si>
  <si>
    <t>ATOVAQUONE</t>
  </si>
  <si>
    <t>73e2297e-7cda-4abf-9fb7-8c67cb5638a3; e079b043-09bd-44c2-b42d-f7b35f8a08e5; 16b69156-e5de-c601-e063-6394a90afeae; 31ad4347-790f-479f-a737-96a667380289; de0e29b5-a4c7-405c-a5b9-438729d9ba3a</t>
  </si>
  <si>
    <t>Calcium Acetate</t>
  </si>
  <si>
    <t>CALCIUM ACETATE</t>
  </si>
  <si>
    <t>d48c66a9-26fe-4e1a-a68a-88afe83fb51d; ea9d9195-8192-4fef-8687-d65ef00377d5; a23b6070-eb4b-48e3-b563-8232206a6be4; 925918d5-9f89-4f2f-9bb9-d9c53d90bb0a; 4d5c8c68-2755-4d7c-b689-6c5e50ff1b26</t>
  </si>
  <si>
    <t>Tier 1 - [Boxed Warning]: (Found) myocardial infarction, coronary artery bypass graft (CABG); [Severity]: Severe(Heart damage)</t>
  </si>
  <si>
    <t>Sucralfate</t>
  </si>
  <si>
    <t>SUCRALFATE</t>
  </si>
  <si>
    <t>a068e818-8da3-4f0d-88e0-acc88e76f3aa; 115e8d00-8a63-f159-e063-6394a90a9dcc; 5ec71444-cc55-47bd-8abc-b3cfc3b47d8e; 536b8c00-13ab-4397-a754-63a1c92bf883; a40e43d4-9240-34ad-e053-2995a90a98e1</t>
  </si>
  <si>
    <t>Bosentan</t>
  </si>
  <si>
    <t>BOSENTAN</t>
  </si>
  <si>
    <t>Tier 3 - [Adverse Reactions/Overdosage]: (Found)  Hypotension; Palpitations; [Severity]: Mild(Heart damage)</t>
  </si>
  <si>
    <t>dc117215-2304-41c1-ad3c-31d5e1029657</t>
  </si>
  <si>
    <t>Tier 3 - [Adverse Reactions/Overdosage]: (Found)  Hypertension; Hypotension; Tachycardia; [Severity]: Mild(Heart damage)</t>
  </si>
  <si>
    <t>COLESTIPOL HYDROCHLORIDE</t>
  </si>
  <si>
    <t>Tier 3 - [Adverse Reactions/Overdosage]: (Found)  angina; tachycardia; [Severity]: Mild(Arrhythmia)</t>
  </si>
  <si>
    <t>3e270911-f27b-44d4-b0a2-33506418cc1d</t>
  </si>
  <si>
    <t>Colestid</t>
  </si>
  <si>
    <t>Felbamate</t>
  </si>
  <si>
    <t>FELBAMATE</t>
  </si>
  <si>
    <t>Tier 3 - [Adverse Reactions/Overdosage]: (Found)  heart rate; [Severity]: Mild(Arrhythmia)</t>
  </si>
  <si>
    <t>1aa40de5-c02d-49d6-8722-ed88c40c3ba6</t>
  </si>
  <si>
    <t>HYDROXYUREA</t>
  </si>
  <si>
    <t>b9514ae5-79ae-4cc2-9d7f-c8f7806d1694; 1b42f2b4-3880-e7a9-e063-6294a90a5fd0; 4cd244d4-bd4a-41c8-b072-c2135787d412; a9494409-3571-4a81-9ad3-15ef7cb636a2; 6053c775-68de-45e4-9af9-33b18fd0e140</t>
  </si>
  <si>
    <t>Loxapine</t>
  </si>
  <si>
    <t>LOXAPINE</t>
  </si>
  <si>
    <t>832ce6b1-5846-4a5b-adb4-ac4e0f502d78</t>
  </si>
  <si>
    <t>PIOGLITAZONE</t>
  </si>
  <si>
    <t>Tier 1 - [Boxed Warning]: (Found) congestive heart failure; heart failure; [Severity]: Severe(Heart damage)</t>
  </si>
  <si>
    <t>72b46a1e-d9ea-4a47-95ef-5eae96ef1e7f</t>
  </si>
  <si>
    <t>Pioglitazone</t>
  </si>
  <si>
    <t>Morphine Sulfate Extended Release</t>
  </si>
  <si>
    <t>MORPHINE SULFATE</t>
  </si>
  <si>
    <t>dbb37dfd-0196-45f7-b9ca-393f56cf1d28</t>
  </si>
  <si>
    <t>Paroxetine</t>
  </si>
  <si>
    <t>PAROXETINE</t>
  </si>
  <si>
    <t>Tier 2 - [Warnings and Precautions]: (Found) QT Prolongation, cardiovascular malformations; [Severity]: Moderate(Arrhythmia), Special Condition</t>
  </si>
  <si>
    <t>e63fe922-b35a-406c-8737-f3f5e6d5a30d</t>
  </si>
  <si>
    <t>Prazosin Hydrochloride</t>
  </si>
  <si>
    <t>PRAZOSIN HYDROCHLORIDE</t>
  </si>
  <si>
    <t>Tier 2 - [Warnings and Precautions]: (Found)  tachycardia, hypotension, hypertension; [Severity]: Mild(Arrhythmia)</t>
  </si>
  <si>
    <t>0e48b26e-afbe-4c61-93f4-f6548d05ea8c</t>
  </si>
  <si>
    <t>ZOLPIDEM TARTRATE</t>
  </si>
  <si>
    <t>Tier 3 - [Adverse Reactions/Overdosage]: (Found) hypotension; cardiovascular compromise; [Severity]: Mild(Heart damage)</t>
  </si>
  <si>
    <t>3bbc3c35-2811-4a67-9dcc-5eed38ef8b52</t>
  </si>
  <si>
    <t>Mycophenolic Acid</t>
  </si>
  <si>
    <t>MYCOPHENOLIC ACID</t>
  </si>
  <si>
    <t>93763b39-ba21-449b-bdc5-254ba57154e4</t>
  </si>
  <si>
    <t>Triamterene</t>
  </si>
  <si>
    <t>TRIAMTERENE CAPSULES</t>
  </si>
  <si>
    <t>Tier 2 - [Warnings and Precautions]: (Found)  arrhythmia; widened QRS complex; tachyarrhythmia; bradycardia; A-V block; [Severity]: Severe(Arrhythmia)</t>
  </si>
  <si>
    <t>93c2a15e-c8c0-429f-8085-f8b647c39dcf</t>
  </si>
  <si>
    <t>RIZATRIPTAN BENZOATE</t>
  </si>
  <si>
    <t>Tier 2 - [Warnings and Precautions]: (Found) Myocardial ischemia; Myocardial infarction; Prinzmetal's angina; Arrhythmias; Ventricular tachycardia; Ventricular fibrillation; Chest/throat/neck/jaw pain; CAD; [Severity]: Severe(Heart damage)</t>
  </si>
  <si>
    <t>187204ef-5370-476a-84b1-e3c54b60c6c2</t>
  </si>
  <si>
    <t>Rizatriptan Benzoate</t>
  </si>
  <si>
    <t>Tacrolimus</t>
  </si>
  <si>
    <t>TACROLIMUS; TACROLIMUS CAPSULES</t>
  </si>
  <si>
    <t>Tier 3 - [Adverse Reactions/Overdosage]: (Found) Hypertension; Hyperkalemia; Myocardial Hypertrophy; QT prolongation; Torsades de pointes; Myocardial infarction; Myocardial ischemia; Pericardial effusion; Cardiac arrhythmia; Ventricular extrasystoles; Ventricular fibrillation;  [Severity]: Moderate(Heart damage), Moderate(Arrhythmia)</t>
  </si>
  <si>
    <t>98e0584d-16d2-442b-86ce-e5e65239db0c</t>
  </si>
  <si>
    <t>ibuprofen</t>
  </si>
  <si>
    <t>IBUPROFEN</t>
  </si>
  <si>
    <t>Tier 1 - [Boxed Warning]: (Found)  myocardial infarction, coronary artery bypass graft (CABG) surgery; [Severity]: Severe(Heart damage)</t>
  </si>
  <si>
    <t>398fbd9c-3a7f-4210-bedb-dfe2e7cbc43e</t>
  </si>
  <si>
    <t>Ibuprofen</t>
  </si>
  <si>
    <t>Rufinamide</t>
  </si>
  <si>
    <t>RUFINAMIDE</t>
  </si>
  <si>
    <t>Tier 2 - [Warnings and Precautions]: (Found) QT interval shortening; QT shortening; [Severity]: Moderate(Arrhythmia)</t>
  </si>
  <si>
    <t>a02ca527-bd8f-49ef-89fa-91fac154bffe</t>
  </si>
  <si>
    <t>Cimetidine</t>
  </si>
  <si>
    <t>CIMETIDINE HYDROCHLORIDE</t>
  </si>
  <si>
    <t>Tier 2 - [Warnings and Precautions]: (Found)  chest pain;  [Severity]: Moderate(Heart damage)</t>
  </si>
  <si>
    <t>e6401e0a-8612-42e8-bf89-2d67243f28dc</t>
  </si>
  <si>
    <t>Tagamet</t>
  </si>
  <si>
    <t>Clonidine hydrochloride</t>
  </si>
  <si>
    <t>CLONIDINE HYDROCHLORIDE</t>
  </si>
  <si>
    <t>Tier 2 - [Warnings and Precautions]: (Found)  sinus node dysfunction; AV block; bradycardia; QT-prolongation; ventricular fibrillation; [Severity]: Moderate(Arrhythmia)</t>
  </si>
  <si>
    <t>7ec53e25-c50a-48b4-82b0-c0b3626f31dc</t>
  </si>
  <si>
    <t>Clonidine Hydrochloride</t>
  </si>
  <si>
    <t>methazolamide</t>
  </si>
  <si>
    <t>METHAZOLAMIDE</t>
  </si>
  <si>
    <t>Tier 2 - [Warnings and Precautions]: (Found)  tachypnea, lethargy, coma, death; [Severity]: Severe(Heart damage)</t>
  </si>
  <si>
    <t>369e89a4-9898-4a9f-a316-17d0fce8a08b</t>
  </si>
  <si>
    <t>Methazolamide</t>
  </si>
  <si>
    <t>Metoprolol Succinate</t>
  </si>
  <si>
    <t>METOPROLOL SUCCINATE</t>
  </si>
  <si>
    <t>Tier 1 - [Boxed Warning]: (Found) angina pectoris; myocardial infarction; coronary insufficiency; ischemic heart disease; coronary artery disease; [Severity]: Moderate(Heart damage)</t>
  </si>
  <si>
    <t>ca8dbdc1-0137-8a89-e053-2995a90a66fd</t>
  </si>
  <si>
    <t>metoprolol succinate</t>
  </si>
  <si>
    <t>Sirolimus</t>
  </si>
  <si>
    <t>SIROLIMUS</t>
  </si>
  <si>
    <t>Tier 3 - [Adverse Reactions/Overdosage]: (Found)  hypertension; tachycardia; fluid accumulation; pericardial effusion;  [Severity]: Mild(Arrhythmia)</t>
  </si>
  <si>
    <t>5908cd1a-fc5a-462f-99ed-1d8983e253c9</t>
  </si>
  <si>
    <t>Torsemide</t>
  </si>
  <si>
    <t>TORSEMIDE</t>
  </si>
  <si>
    <t>Tier 3 - [Adverse Reactions/Overdosage]: (Found) Hypotension; congestive heart failure; [Severity]: Mild(Heart damage)</t>
  </si>
  <si>
    <t>13d851b6-3355-4541-93e8-73cdaf0f13d1</t>
  </si>
  <si>
    <t>Oxcarbazepine</t>
  </si>
  <si>
    <t>OXCARBAZEPINE</t>
  </si>
  <si>
    <t>Tier 3 - [Adverse Reactions/Overdosage]: (Found) hypotension, QT prolongation; [Severity]: Mild(Heart damage)</t>
  </si>
  <si>
    <t>d4737be8-7c17-4548-b380-808c5b4ad7ac</t>
  </si>
  <si>
    <t>Clindamycin Palmitate Hydrochloride</t>
  </si>
  <si>
    <t>CLINDAMYCIN PALMITATE HYDROCHLORIDE</t>
  </si>
  <si>
    <t>0bfe1e25-f0a1-4e11-9827-82912557c46b; faf67eb8-1fd7-4b2c-a55b-24ba664c0dce; 3afe52c2-b65b-40fe-b2fa-da39f1bcf529; 28ba03fd-0f9c-49c6-9bfb-cda5417801c6; b35e3714-44d1-4e6a-a124-555ad259fec1</t>
  </si>
  <si>
    <t>meloxicam</t>
  </si>
  <si>
    <t>MELOXICAM</t>
  </si>
  <si>
    <t>Tier 1 - [Boxed Warning]: (Found)  myocardial infarction; cardiovascular thrombotic events; coronary artery bypass graft (CABG); stroke; [Severity]: Severe(Heart damage)</t>
  </si>
  <si>
    <t>d5e12448-1ca1-46a4-8de4-e8b94567e5a8</t>
  </si>
  <si>
    <t>Meloxicam</t>
  </si>
  <si>
    <t>METHITEST</t>
  </si>
  <si>
    <t>METHYLTESTOSTERONE</t>
  </si>
  <si>
    <t>Tier 2 - [Warnings and Precautions]: (Found)  myocardial infarction; congestive heart failure; cardiovascular death; cardiovascular; edema; [Severity]: Severe(Heart damage)</t>
  </si>
  <si>
    <t>77bb4ef4-c10e-4acc-8225-651d003f4561</t>
  </si>
  <si>
    <t>Glycopyrrolate</t>
  </si>
  <si>
    <t>GLYCOPYRROLATE</t>
  </si>
  <si>
    <t>Tier 3 - [Adverse Reactions/Overdosage]: (Found)  hypertension; tachycardia; [Severity]: Mild(Heart damage)</t>
  </si>
  <si>
    <t>677f8495-a870-45b6-bb65-75b449f040ce</t>
  </si>
  <si>
    <t>deferasirox</t>
  </si>
  <si>
    <t>DEFERASIROX</t>
  </si>
  <si>
    <t>65453013-c360-4835-8358-2a278a4a32db; eded6687-ba78-4117-a316-eec56d46a08a; c7f14819-1abc-4abf-b55b-cf89beaf124e; fee89140-fff1-4443-9f42-24ac004fcda1; 3495a70c-870c-4968-940e-8baea152cf85</t>
  </si>
  <si>
    <t>Isoniazid</t>
  </si>
  <si>
    <t>ISONIAZID</t>
  </si>
  <si>
    <t>e199dbfa-6d79-4c20-9984-9cd0c1907510; 2e09b1a5-9786-427f-bf00-be15b06eb7e7; df71204a-9962-4a61-bf72-cd8cfd930fc5; e7314f55-7a60-4496-a59f-895f33109998; 60a6b514-fa7f-4bc7-85b0-e5a14fa56b59</t>
  </si>
  <si>
    <t>FLUDROCORTISONE ACETATE</t>
  </si>
  <si>
    <t>Tier 3 - [Adverse Reactions/Overdosage]: (Found)  cardiac enlargement; congestive heart failure; hypertension; [Severity]: Moderate(Heart damage)</t>
  </si>
  <si>
    <t>3d6f1a89-ea11-474d-aaca-64fea02a3beb</t>
  </si>
  <si>
    <t>Fludrocortisone Acetate</t>
  </si>
  <si>
    <t>VERAPAMIL HYDROCHLORIDE</t>
  </si>
  <si>
    <t>Tier 2 - [Warnings and Precautions]: (Found) congestive heart failure; pulmonary edema; left ventricular dysfunction; cardiac failure; beta-adrenergic blocker; ventricular dysfunction; ejection fraction; hypotension; dizziness; orthostatic hypotension; atrial fibrillation; atrial flutter; ventricular fibrillation; AV block; bradycardia; nodal escape rhythms; PR-interval prolongation; first-degree AV block; second-or third-degree AV block; hypertrophic cardiomyopathy; pulmonary wedge pressure; sinus bradycardia; sinus arrest; [Severity]: Severe(Heart damage)</t>
  </si>
  <si>
    <t>3f14442c-8178-0bad-e054-00144ff8d46c</t>
  </si>
  <si>
    <t>verapamil hydrochloride</t>
  </si>
  <si>
    <t>Zileuton</t>
  </si>
  <si>
    <t>ZILEUTON</t>
  </si>
  <si>
    <t>f7573809-7741-04c9-e053-6294a90ab193; bc29c998-1324-46aa-8386-e5b2fc9e0b16; fd382540-b390-4e86-a94a-988ea89c93a8; 94313e24-9534-4b6c-b374-c436c4916303; a826d16f-df07-447b-b050-b9a02ea1f89e</t>
  </si>
  <si>
    <t>Propantheline Bromide</t>
  </si>
  <si>
    <t>PROPANTHELINE BROMIDE</t>
  </si>
  <si>
    <t>Sertraline</t>
  </si>
  <si>
    <t>SERTRALINE</t>
  </si>
  <si>
    <t>SERTRALINE HYDROCHLORIDE</t>
  </si>
  <si>
    <t>Tier 2 - [Warnings and Precautions]: (Found) QTc Prolongation; Torsade de Pointes (TdP); [Severity]: Severe(Arrhythmia)</t>
  </si>
  <si>
    <t>fa260c6c-9f6a-46a3-91ce-5665739d87e7</t>
  </si>
  <si>
    <t>Bisoprolol Fumarate</t>
  </si>
  <si>
    <t>BISOPROLOL FUMARATE</t>
  </si>
  <si>
    <t>Tier 2 - [Warnings and Precautions]: (Found) Congestive heart failure; Cardiac failure; Myocardial infarction; Ventricular arrhythmia; Angina pectoris; Peripheral vascular disease; [Severity]: Severe(Heart damage)</t>
  </si>
  <si>
    <t>4bf3278c-116f-4db7-9af0-08faaf7691a4</t>
  </si>
  <si>
    <t>Vardenafil Hydrochloride</t>
  </si>
  <si>
    <t>VARDENAFIL HYDROCHLORIDE</t>
  </si>
  <si>
    <t>Tier 2 - [Warnings and Precautions]: (Found)  cardiovascular status; cardiac risk; unstable angina; hypotension; uncontrolled hypertension; recent history of stroke; life-threatening arrhythmia; myocardial infarction; severe cardiac failure; left ventricular outflow obstruction; aortic stenosis; idiopathic hypertrophic subaortic stenosis; QT prolongation; Class 1A antiarrhythmic medications; Class III antiarrhythmic medications; congenital QT prolongation; [Severity]: Severe(Heart damage)</t>
  </si>
  <si>
    <t>2782efed-6198-47b9-81ac-3e255e2ab7f6</t>
  </si>
  <si>
    <t>Aminocaproic acid</t>
  </si>
  <si>
    <t>AMINOCAPROIC ACID</t>
  </si>
  <si>
    <t>Tier 2 - [Warnings and Precautions]: (Found)  subendocardial hemorrhages; fatty degeneration of the myocardium; cardiac muscle damage; cardiac and hepatic lesions; necrotic changes in the heart; [Severity]: Severe(Heart damage)</t>
  </si>
  <si>
    <t>d9f615a0-119c-4553-93a7-b30025b5fe14</t>
  </si>
  <si>
    <t>Aminocaproic Acid</t>
  </si>
  <si>
    <t>Telmisartan</t>
  </si>
  <si>
    <t>TELMISARTAN</t>
  </si>
  <si>
    <t>Tier 2 - [Warnings and Precautions]: (Found)  hypotension; heart failure; [Severity]: Mild(Heart damage)</t>
  </si>
  <si>
    <t>963e9245-ec7a-4bf6-9fc0-80f54e3657f0</t>
  </si>
  <si>
    <t>telmisartan</t>
  </si>
  <si>
    <t>LAMOTRIGINE</t>
  </si>
  <si>
    <t>Tier 2 - [Warnings and Precautions]: (Found)  Cardiac rhythm and conduction abnormalities; Class IB antiarrhythmic activity; heart disease; valvular heart disease; congenital heart disease; conduction system disease; ventricular arrhythmias; cardiac channelopathies; clinically important ischemic heart disease; coronary artery disease; [Severity]: Severe(Arrhythmia)</t>
  </si>
  <si>
    <t>1b5646a9-4724-44b8-8cd0-9c14f5e87f86</t>
  </si>
  <si>
    <t>Lamotrigine</t>
  </si>
  <si>
    <t>Fenofibrate</t>
  </si>
  <si>
    <t>FENOFIBRATE</t>
  </si>
  <si>
    <t>Tier 3 - [Adverse Reactions/Overdosage]: (Found) coronary heart disease; mortality; [Severity]: Severe(Heart damage)</t>
  </si>
  <si>
    <t>24790a18-0291-4b88-a724-acac43b616ce</t>
  </si>
  <si>
    <t>ANTARA</t>
  </si>
  <si>
    <t>montelukast sodium</t>
  </si>
  <si>
    <t>MONTELUKAST SODIUM</t>
  </si>
  <si>
    <t>Tier 3 - [Adverse Reactions/Overdosage]: (Found) palpitations; [Severity]: Mild(Arrhythmia)</t>
  </si>
  <si>
    <t>f4c0b28f-283c-7e04-e053-2a95a90aa39c</t>
  </si>
  <si>
    <t>Metolazone</t>
  </si>
  <si>
    <t>METOLAZONE</t>
  </si>
  <si>
    <t>Tier 2 - [Warnings and Precautions]: (Found)  cardiac dysrhythmias; ventricular arrhythmia; [Severity]: Moderate(Arrhythmia)</t>
  </si>
  <si>
    <t>08cb093a-b8ec-40d9-b292-2513b488d14c</t>
  </si>
  <si>
    <t>Disulfiram</t>
  </si>
  <si>
    <t>DISULFIRAM</t>
  </si>
  <si>
    <t>Tier 2 - [Warnings and Precautions]: (Found)  palpitation; tachycardia; hypotension; arrhythmias; myocardial infarction; acute congestive heart failure; cardiovascular collapse; [Severity]: Severe(Heart damage)</t>
  </si>
  <si>
    <t>40f5497f-fe84-43b2-8ff4-32d59edf3917</t>
  </si>
  <si>
    <t>Megestrol Acetate</t>
  </si>
  <si>
    <t>MEGESTROL ACETATE</t>
  </si>
  <si>
    <t>Tier 3 - [Adverse Reactions/Overdosage]: (Found)  Hypertension; cardiomyopathy; palpitation; [Severity]: Mild(Heart damage)</t>
  </si>
  <si>
    <t>edef65d1-d583-4cee-bb9a-515be84ac51d</t>
  </si>
  <si>
    <t>Tier 1 - [Boxed Warning]: (Found)  angina pectoris; myocardial infarction; coronary insufficiency; ischemic heart disease; coronary artery disease; [Severity]: Severe(Heart damage)</t>
  </si>
  <si>
    <t>acarbose</t>
  </si>
  <si>
    <t>ACARBOSE</t>
  </si>
  <si>
    <t>352dd336-d3f9-4ac5-a000-91d3aef7aca3; 203cd13e-8c8d-4782-9e5a-2f9d1b20dd42; 1ba7a072-03b0-41f2-be7a-101145bdef3a; 722ce9eb-8f7b-4651-a287-d53dd7ab3707; 29939129-7d09-4c22-bf3e-491a8a97f4c4</t>
  </si>
  <si>
    <t>Clindamycin Hydrochloride</t>
  </si>
  <si>
    <t>CLINDAMYCIN HYDROCHLORIDE</t>
  </si>
  <si>
    <t>1f1b9230-b8ef-b0e4-e063-6394a90afc47; 5f6a85c5-dca3-49b1-a029-3818a41d49bf; 50d70f26-662a-1ea2-e054-00144ff88e88; bea7de4c-c077-4535-96a0-f6b319120b0b; 9b9f898f-6a91-44f8-9508-f9ddfaad27bc</t>
  </si>
  <si>
    <t>Jencycla</t>
  </si>
  <si>
    <t>NORETHINDRONE</t>
  </si>
  <si>
    <t>3bafc632-4ffe-49f3-bcec-337f14246f61; e91e7bdd-2984-4332-9b0b-04322792d7f6</t>
  </si>
  <si>
    <t>Estropipate</t>
  </si>
  <si>
    <t>ESTROPIPATE</t>
  </si>
  <si>
    <t>03cdbf5b-b572-448f-80e9-b3e812959901</t>
  </si>
  <si>
    <t>Levocetirizine Dihydrochloride</t>
  </si>
  <si>
    <t>LEVOCETIRIZINE DIHYDROCHLORIDE</t>
  </si>
  <si>
    <t>Tier 3 - [Adverse Reactions/Overdosage]: (Found)  palpitations; tachycardia; hypotension; [Severity]: Mild(Arrhythmia)</t>
  </si>
  <si>
    <t>628c26f0-f6bb-4658-ba50-8ca04cd859cb</t>
  </si>
  <si>
    <t>levocetirizine dihydrochloride</t>
  </si>
  <si>
    <t>colchicine</t>
  </si>
  <si>
    <t>COLCHICINE</t>
  </si>
  <si>
    <t>Tier 3 - [Adverse Reactions/Overdosage]: (Found)  cardiovascular collapse; [Severity]: Severe(Heart damage)</t>
  </si>
  <si>
    <t>11a62c34-db88-4a79-81a1-59b316d41d66</t>
  </si>
  <si>
    <t>PENTOXIFYLLINE</t>
  </si>
  <si>
    <t>Tier 2 - [Warnings and Precautions]: (Found)  angina; arrhythmia; hypotension; cardiac function; [Severity]: Moderate(Heart damage and Arrhythmia), Mild(Heart damage)</t>
  </si>
  <si>
    <t>bd2f2672-62cd-4e77-8b0b-782f5d06198b</t>
  </si>
  <si>
    <t>Pentoxifylline</t>
  </si>
  <si>
    <t>zaleplon</t>
  </si>
  <si>
    <t>ZALEPLON</t>
  </si>
  <si>
    <t>9c83b71e-8344-4c77-b7f6-a9c862f9e7dd</t>
  </si>
  <si>
    <t>METHSCOPOLAMINE BROMIDE</t>
  </si>
  <si>
    <t>Tier 2 - [Warnings and Precautions]: (Found) coronary heart disease; congestive heart failure; tachyarrhythmia; tachycardia; hypertension; [Severity]: Severe(Heart damage)</t>
  </si>
  <si>
    <t>8a14ade6-d428-4144-9037-46955f68820f</t>
  </si>
  <si>
    <t>KETOCONAZOLE</t>
  </si>
  <si>
    <t>Tier 1 - [Boxed Warning]: (Found)  QT Prolongation; QT intervals; life-threatening ventricular dysrhythmias; torsades de pointes; [Severity]: Severe(Arrhythmia)</t>
  </si>
  <si>
    <t>a9fc4618-4d87-47ef-ab3c-c9ffac3ba9b7</t>
  </si>
  <si>
    <t>Ketoconazole</t>
  </si>
  <si>
    <t>CANDESARTAN CILEXETIL</t>
  </si>
  <si>
    <t>Tier 2 - [Warnings and Precautions]: (Found) hypotension; heart failure; [Severity]: Mild(Heart damage)</t>
  </si>
  <si>
    <t>2cdfc8ef-8418-4a2f-8cf3-769596fa9ac6</t>
  </si>
  <si>
    <t>Candesartan cilexetil</t>
  </si>
  <si>
    <t>Esomeprazole magnesium</t>
  </si>
  <si>
    <t>ESOMEPRAZOLE MAGNESIUM</t>
  </si>
  <si>
    <t>192c63f0-25ac-410e-ae75-62e96cbf6f9d</t>
  </si>
  <si>
    <t>Quinidine Gluconate</t>
  </si>
  <si>
    <t>QUINIDINE GLUCONATE</t>
  </si>
  <si>
    <t>Tier 1 - [Boxed Warning]: (Found)  mortality; increased mortality; structural heart disease; [Severity]: Severe(Heart damage)</t>
  </si>
  <si>
    <t>ad2ad985-cca2-25b5-e053-2995a90a402f</t>
  </si>
  <si>
    <t>Amoxapine</t>
  </si>
  <si>
    <t>AMOXAPINE</t>
  </si>
  <si>
    <t>Tier 2 - [Warnings and Precautions]: (Found)  myocardial infarction; arrhythmias; cardiac dysrhythmias; [Severity]: Severe(Heart damage)</t>
  </si>
  <si>
    <t>a16297df-3158-48db-85e5-5cd506885556</t>
  </si>
  <si>
    <t>PROMETHAZINE HYDROCHLORIDE</t>
  </si>
  <si>
    <t>Tier 3 - [Adverse Reactions/Overdosage]: (Found) Increased or decreased blood pressure, tachycardia, bradycardia; [Severity]: Mild(Heart damage)</t>
  </si>
  <si>
    <t>f93ca67d-362a-473f-8296-2952da77c074</t>
  </si>
  <si>
    <t>Labetalol Hydrochloride</t>
  </si>
  <si>
    <t>LABETALOL HYDROCHLORIDE</t>
  </si>
  <si>
    <t>Tier 2 - [Warnings and Precautions]: (Found) congestive heart failure; cardiac failure; latent cardiac insufficiency; cardiac insufficiency; myocardial infarction; angina pectoris; ischemic heart disease; acute coronary insufficiency; coronary artery disease; [Severity]: Severe(Heart damage)</t>
  </si>
  <si>
    <t>94abdd54-a8e2-4858-8183-6c5d04dbceb5</t>
  </si>
  <si>
    <t>Dofetilide</t>
  </si>
  <si>
    <t>DOFETILIDE</t>
  </si>
  <si>
    <t>Tier 1 - [Boxed Warning]: (Found) arrhythmia; cardiac resuscitation; [Severity]: Severe(Arrhythmia)</t>
  </si>
  <si>
    <t>1e02a09c-ffd1-e84d-e063-6394a90ab16a</t>
  </si>
  <si>
    <t>Famciclovir</t>
  </si>
  <si>
    <t>FAMCICLOVIR</t>
  </si>
  <si>
    <t>Tier 3 - [Adverse Reactions/Overdosage]: (Found)  Cardiac disorders; Palpitations; [Severity]: Mild(Arrhythmia)</t>
  </si>
  <si>
    <t>fcf0b0fa-bb2c-4f2c-aa9f-1f2da65d8343</t>
  </si>
  <si>
    <t>Albuterol</t>
  </si>
  <si>
    <t>ALBUTEROL</t>
  </si>
  <si>
    <t>Tier 2 - [Warnings and Precautions]: (Found)  cardiovascular effects; cardiovascular disorders; coronary insufficiency; cardiac arrhythmias; hypertension; cardiac arrest; [Severity]: Severe(Heart damage)</t>
  </si>
  <si>
    <t>17858afa-dcdf-4612-b475-3b6baadfb639</t>
  </si>
  <si>
    <t>Albuterol Sulfate</t>
  </si>
  <si>
    <t>GEMFIBROZIL</t>
  </si>
  <si>
    <t>Tier 3 - [Adverse Reactions/Overdosage]: (Found)  Atrial fibrillation; [Severity]: Mild(Arrhythmia)</t>
  </si>
  <si>
    <t>415ac7e0-ddc7-453e-e054-00144ff8d46c</t>
  </si>
  <si>
    <t>Gemfibrozil</t>
  </si>
  <si>
    <t>MELPHALAN USP, 2 MG</t>
  </si>
  <si>
    <t>Tier 3 - [Adverse Reactions/Overdosage]: (Found)  cardiac arrest; tachycardia; hypotension; [Severity]: Severe(Heart damage)</t>
  </si>
  <si>
    <t>Diazepam</t>
  </si>
  <si>
    <t>DIAZEPAM</t>
  </si>
  <si>
    <t>2047f721-6a05-c391-e063-6394a90a4ed7</t>
  </si>
  <si>
    <t>Tier 3 - [Adverse Reactions/Overdosage]: (Found) Hypotension; Palpitations; [Severity]: Mild(Heart damage); Mild(Arrhythmia)</t>
  </si>
  <si>
    <t>Moexipril Hydrochloride</t>
  </si>
  <si>
    <t>MOEXIPRIL HYDROCHLORIDE</t>
  </si>
  <si>
    <t>Tier 2 - [Warnings and Precautions]: (Found)  congestive heart failure; [Severity]: Severe(Heart damage)</t>
  </si>
  <si>
    <t>baac91ad-f8ee-4694-89f8-5c47a8eda39a</t>
  </si>
  <si>
    <t>Chlorthalidone</t>
  </si>
  <si>
    <t>CHLORTHALIDONE</t>
  </si>
  <si>
    <t>Tier 2 - [Warnings and Precautions]: (Found)  increased heart rate; tachycardia; [Severity]: Mild(Arrhythmia)</t>
  </si>
  <si>
    <t>3c76c7a6-abfb-4dc1-ad5a-d7d00cb832cb</t>
  </si>
  <si>
    <t>Fluvastatin</t>
  </si>
  <si>
    <t>FLUVASTATIN</t>
  </si>
  <si>
    <t>Tier 3 - [Adverse Reactions/Overdosage]: (Found)  Atrial fibrillation; Hypertension; Myalgia; Syncope; [Severity]: Mild(Arrhythmia); Mild(Heart damage)</t>
  </si>
  <si>
    <t>3565bfd3-ef9f-456d-b4be-a294a7a0f01c</t>
  </si>
  <si>
    <t>Fluvastatin Sodium</t>
  </si>
  <si>
    <t>Probenecid</t>
  </si>
  <si>
    <t>PROBENECID</t>
  </si>
  <si>
    <t>a4f4b3e1-44a9-4b3a-9f7f-f9749ed451ca; f2375d90-4132-4fb6-aee7-c4f9d11e98d5; 5d552de5-2d18-4464-bcaf-0311fa3f080d; ae126418-5474-4fbe-b83c-bde8b2b4ae6e; 6aec72b5-a9f4-45a3-82a6-7d3de64ba5e5</t>
  </si>
  <si>
    <t>Guanfacine</t>
  </si>
  <si>
    <t>GUANFACINE</t>
  </si>
  <si>
    <t>Tier 3 - [Adverse Reactions/Overdosage]: (Found) bradycardia; bradycardia (sinus bradycardia); bradycardia; hypotension; hypotension (orthostatic hypotension, diastolic hypotension); atrioventricular block; tachycardia; tachycardia (sinus tachycardia); rebound hypertension; hypertensive encephalopathy; palpitations; heart rate increased [Severity]: Mild(Arrhythmia)</t>
  </si>
  <si>
    <t>00f244f8-353d-4674-b479-26aad6b1619a</t>
  </si>
  <si>
    <t>almotriptan</t>
  </si>
  <si>
    <t>ALMOTRIPTAN</t>
  </si>
  <si>
    <t>Tier 2 - [Warnings and Precautions]: (Found)  Acute myocardial infarction; Life-threatening disturbances of cardiac rhythm; Coronary artery disease (CAD); Myocardial ischemia; Angina pectoris; Coronary vasospasm; Myocardial enzymes; Cardiac Events and Fatalities; Prinzmetal’s variant angina; Ischemic bowel syndrome; Raynaud’s syndrome; Increase in blood pressure [Severity]: Severe(Heart damage)</t>
  </si>
  <si>
    <t>6fa380c4-c885-4743-85bf-88819ae68645</t>
  </si>
  <si>
    <t>Colesevelam</t>
  </si>
  <si>
    <t>COLESEVELAM</t>
  </si>
  <si>
    <t>Tier 3 - [Adverse Reactions/Overdosage]: (Found)  myocardial infarction, bradycardia; [Severity]: Severe(Heart damage)</t>
  </si>
  <si>
    <t>ffac398c-3eb7-482a-80ce-0ad2cbd2bdca</t>
  </si>
  <si>
    <t>Colesevelam HCL</t>
  </si>
  <si>
    <t>NIZATIDINE</t>
  </si>
  <si>
    <t>Tier 3 - [Adverse Reactions/Overdosage]: (Found)  Chest pain; ventricular tachycardia; [Severity]: Moderate(Arrhythmia)</t>
  </si>
  <si>
    <t>39e62997-8781-449a-e054-00144ff88e88</t>
  </si>
  <si>
    <t>TENOFOVIR DISOPROXIL FUMARATE</t>
  </si>
  <si>
    <t>67e0e1b7-6a45-4d63-b569-00826832c25a; de27413a-6579-4586-80dc-39c712652952; a75c6be8-3719-4bb3-8a9e-06e5254d2a82; 3285f345-e58d-4831-a6a8-31094c8c546d; 12f73d92-8241-4ae9-b6e3-985625422079</t>
  </si>
  <si>
    <t>Cartia XT</t>
  </si>
  <si>
    <t>DILTIAZEM HYDROCHLORIDE</t>
  </si>
  <si>
    <t>Tier 2 - [Warnings and Precautions]: (Found)  AV block; asystole; congestive heart failure; hypotension; [Severity]: Severe(Heart damage), Moderate(Arrhythmia), Mild(Heart damage)</t>
  </si>
  <si>
    <t>795f516a-9fda-48ef-84a5-4e2e4ff7a756</t>
  </si>
  <si>
    <t>Felodipine</t>
  </si>
  <si>
    <t>FELODIPINE</t>
  </si>
  <si>
    <t>Tier 2 - [Warnings and Precautions]: (Found) Hypotension; angina pectoris; Heart Failure; [Severity]: Mild(Heart damage)</t>
  </si>
  <si>
    <t>129c48eb-29f2-462b-ad8a-b3bf1b193115</t>
  </si>
  <si>
    <t>Felopdipine</t>
  </si>
  <si>
    <t>Risedronate Sodium</t>
  </si>
  <si>
    <t>RISEDRONATE SODIUM</t>
  </si>
  <si>
    <t>e0b5f0ed-ff40-4f0d-bb86-81a7ace9f339</t>
  </si>
  <si>
    <t>risedronate sodium</t>
  </si>
  <si>
    <t>Cephalexin</t>
  </si>
  <si>
    <t>CEPHALEXIN</t>
  </si>
  <si>
    <t>21392758-c033-4d4d-81c9-d10e132f95b7; bff3912c-c39c-40c0-98d2-27c3d506c24d; e186afb5-7531-45ea-b785-c230483a7747; f1439d25-3d3d-4fe5-b6e7-d76e62892969; 0aad51b4-86d5-e312-e063-6394a90a250d</t>
  </si>
  <si>
    <t>Diazoxide</t>
  </si>
  <si>
    <t>DIAZOXIDE</t>
  </si>
  <si>
    <t>abe317a5-6c63-469c-89c8-9fedfe859c3d</t>
  </si>
  <si>
    <t>Ritonavir</t>
  </si>
  <si>
    <t>RITONAVIR</t>
  </si>
  <si>
    <t>Tier 1 - [Boxed Warning]: (Found) antiarrhythmics; [Severity]: Special Condition</t>
  </si>
  <si>
    <t>2849298e-de6e-47bb-8194-56e075b33fc3</t>
  </si>
  <si>
    <t>Norvir</t>
  </si>
  <si>
    <t>1b2c973f-82ef-a4f3-e063-6394a90aaae0; 4dd56001-4941-4ff0-9f30-02a1bcc4fe7e; 60f656ff-97b1-4a89-99af-8100483c2bac; 07fd0bde-8f7c-47d2-9e81-2c1eee259fa6; e9152bc5-5817-4a6a-9d2a-0dd77074f501</t>
  </si>
  <si>
    <t>Lurasidone Hydrochloride</t>
  </si>
  <si>
    <t>LURASIDONE HYDROCHLORIDE</t>
  </si>
  <si>
    <t>Tier 2 - [Warnings and Precautions]: (Found)  heart failure; cardiovascular; cerebrovascular; heart/cardiac; cardiac arrest; myocardial infarction;  [Severity]: Severe(Heart damage)</t>
  </si>
  <si>
    <t>7051652b-7d3e-4707-bb54-16ae79a3a122</t>
  </si>
  <si>
    <t>Dutasteride</t>
  </si>
  <si>
    <t>DUTASTERIDE</t>
  </si>
  <si>
    <t>Tier 3 - [Adverse Reactions/Overdosage]: (Found)  Cardiac failure; [Severity]: Mild(Heart damage)</t>
  </si>
  <si>
    <t>85023ea5-af64-4b91-e053-2991aa0a3373</t>
  </si>
  <si>
    <t>Exemestane</t>
  </si>
  <si>
    <t>EXEMESTANE</t>
  </si>
  <si>
    <t>Tier 3 - [Adverse Reactions/Overdosage]: (Found) myocardial infarction; cardiac failure; cardiac ischemic events; angina; myocardial ischemia; hypertension; [Severity]: Severe(Heart damage)</t>
  </si>
  <si>
    <t>69abd0ff-b200-4d1a-b14a-80e980a8e781</t>
  </si>
  <si>
    <t>Fosinopril sodium</t>
  </si>
  <si>
    <t>FOSINOPIRL SODIUM; FOSINOPRIL SODIUM</t>
  </si>
  <si>
    <t>aee04f17-8ee9-42f5-861f-b6ba17220ca4</t>
  </si>
  <si>
    <t>Fosinopril Sodium</t>
  </si>
  <si>
    <t>Sodium Phenylbutyrate</t>
  </si>
  <si>
    <t>SODIUM PHENYLBUTYRATE</t>
  </si>
  <si>
    <t>Tier 3 - [Adverse Reactions/Overdosage]: (Found)  arrhythmia; edema; [Severity]: Mild(Arrhythmia)</t>
  </si>
  <si>
    <t>639f5c7e-9f6d-47fb-a417-2be076176a78</t>
  </si>
  <si>
    <t>Hydrocodone Bitartrate</t>
  </si>
  <si>
    <t>HYDROCODONE BITARTRATE</t>
  </si>
  <si>
    <t>a7b8ea07-e926-f0a5-c20d-92f23ed350d0</t>
  </si>
  <si>
    <t>ENTECAVIR</t>
  </si>
  <si>
    <t>73dea2a4-a596-477f-b66d-5a80dd019837; 1a905283-0057-a7dd-e063-6394a90a1909; 046e61c9-9298-4b2e-b76e-b26b81fecd20; a0d2e00d-21f0-4449-93b7-a19fa284d51d; 5a1cbf7e-0352-aa3b-080c-222a6423ecd8</t>
  </si>
  <si>
    <t>cilostazol</t>
  </si>
  <si>
    <t>CILOSTAZOL</t>
  </si>
  <si>
    <t>Tier 1 - [Boxed Warning]: (Found) heart failure; decreased survival; [Severity]: Severe(Heart damage)</t>
  </si>
  <si>
    <t>f728395c-684c-4087-a389-c323dbcb72dd</t>
  </si>
  <si>
    <t>Cilostazol</t>
  </si>
  <si>
    <t>OLANZAPINE</t>
  </si>
  <si>
    <t>709d79a1-2742-4629-af43-161be166833a</t>
  </si>
  <si>
    <t>Olanzapine</t>
  </si>
  <si>
    <t>Disopyramide Phosphate</t>
  </si>
  <si>
    <t>DISOPYRAMIDE PHOSPHATE</t>
  </si>
  <si>
    <t>Tier 1 - [Boxed Warning]: (Found)  myocardial infarction; ventricular arrhythmias; cardiac arrest; non-fatal cardiac arrest; [Severity]: Severe(Arrhythmia)</t>
  </si>
  <si>
    <t>e2aa1642-d262-4520-bc6a-9fd3ad795677</t>
  </si>
  <si>
    <t>Norpace; Norpace CR</t>
  </si>
  <si>
    <t>Danazol</t>
  </si>
  <si>
    <t>DANAZOL</t>
  </si>
  <si>
    <t>Tier 2 - [Warnings and Precautions]: (Found) coronary artery disease; [Severity]: Severe(Heart damage)</t>
  </si>
  <si>
    <t>f2c9b713-aafc-49ca-866e-334d9b5c2e2d</t>
  </si>
  <si>
    <t>Benazepril Hydrochloride</t>
  </si>
  <si>
    <t>BENAZEPRIL HYDROCHLORIDE</t>
  </si>
  <si>
    <t>Tier 2 - [Warnings and Precautions]: (Found)  heart failure; systolic blood pressure; ischemic heart disease; cerebrovascular disease; hypotension; [Severity]: Mild(Heart damage)</t>
  </si>
  <si>
    <t>08bc0034-3b33-47d8-aec2-b36535ac85a2</t>
  </si>
  <si>
    <t>Ergomar Sublingual</t>
  </si>
  <si>
    <t>ERGOTAMINE TARTRATE</t>
  </si>
  <si>
    <t>Tier 2 - [Warnings and Precautions]: (Found)  muscle pain; pain in the chest; weakness in the legs; temporary speeding or slowing of the heart rate; [Severity]: Mild(Arrhythmia)</t>
  </si>
  <si>
    <t>dac9637f-3326-4f25-b7b9-f9f54b738232</t>
  </si>
  <si>
    <t>Azathioprine</t>
  </si>
  <si>
    <t>AZATHIOPRINE</t>
  </si>
  <si>
    <t>606101a0-6244-7eff-e053-2a91aa0acadd; 2ffa2fce-895d-469e-8667-b078560aec5f; d288e484-32fc-4b46-b504-d75a0fac8663; b1b0fa3e-11c3-46d0-9537-6b372c2a1b56; 9ffe79a1-ac91-4a7b-a9e3-7c84bfa9ddf0</t>
  </si>
  <si>
    <t>Carbidopa</t>
  </si>
  <si>
    <t>CARBIDOPA</t>
  </si>
  <si>
    <t>Tier 3 - [Adverse Reactions/Overdosage]: (Found)  cardiac irregularities; myocardial infarction; hypertension; hypotension; palpitation; syncope; [Severity]: Severe(Heart damage), Moderate(Heart damage), Mild(Heart damage)</t>
  </si>
  <si>
    <t>e95b1ab8-0fd9-4399-897a-5ae73b36af45</t>
  </si>
  <si>
    <t>Chlordiazepoxide Hydrochloride</t>
  </si>
  <si>
    <t>CHLORDIAZEPOXIDE HYDROCHLORIDE</t>
  </si>
  <si>
    <t>Tier 2 - [Warnings and Precautions]: (Found) hypotonia; hypotension; [Severity]: Mild(Heart damage)</t>
  </si>
  <si>
    <t>43daab7a-3809-4b13-b015-4806912c3c4a</t>
  </si>
  <si>
    <t>Maraviroc</t>
  </si>
  <si>
    <t>MARAVIROC</t>
  </si>
  <si>
    <t>Tier 2 - [Warnings and Precautions]: (Found)  myocardial ischemia, myocardial infarction; [Severity]: Severe(Heart damage)</t>
  </si>
  <si>
    <t>9db91945-127e-4bb6-970a-ff1e36dde658</t>
  </si>
  <si>
    <t>Imipramine Pamoate</t>
  </si>
  <si>
    <t>IMIPRAMINE PAMOATE</t>
  </si>
  <si>
    <t>Tier 3 - [Adverse Reactions/Overdosage]: (Found)  Myocardial infarction; Arrhythmias; Orthostatic hypotension; Tachycardia; Palpitation; Heart block; Congestive heart failure; Hypertension; [Severity]: Severe(Heart damage)</t>
  </si>
  <si>
    <t>d1dde497-1889-4424-af18-da7ca6459cf3</t>
  </si>
  <si>
    <t>Flecainide Acetate</t>
  </si>
  <si>
    <t>FLECAINIDE ACETATE</t>
  </si>
  <si>
    <t>Tier 1 - [Boxed Warning]: (Found) myocardial infarction; cardiac arrest; ventricular arrhythmias; ventricular tachycardia; ventricular fibrillation; death; atrioventricular conduction; [Severity]: Severe(Arrhythmia)</t>
  </si>
  <si>
    <t>74c1eb2a-a37f-4f33-86bf-51e0d1d0c2bc</t>
  </si>
  <si>
    <t>Amantadine HCl</t>
  </si>
  <si>
    <t>AMANTADINE HYDROCHLORIDE</t>
  </si>
  <si>
    <t>Tier 2 - [Warnings and Precautions]: (Found)  cardiac dysfunction; arrhythmia; tachycardia; hypertension; congestive heart failure; [Severity]: Severe(Heart damage)</t>
  </si>
  <si>
    <t>d6ca4d20-72c5-496c-9ac7-1f5cb407a742</t>
  </si>
  <si>
    <t>Ethacrynic acid</t>
  </si>
  <si>
    <t>ETHACRYNIC ACID</t>
  </si>
  <si>
    <t>Tier 2 - [Warnings and Precautions]: (Found)  myocardial disease; myocardial; fatal arrhythmia; hypotensive episode; cardiac patients; [Severity]: Severe(Arrhythmia)</t>
  </si>
  <si>
    <t>fd1b7fb4-fe56-4f2d-860d-bbcea16adfea</t>
  </si>
  <si>
    <t>Ethacrynic Acid</t>
  </si>
  <si>
    <t>eletriptan hydrobromide</t>
  </si>
  <si>
    <t>ELETRIPTAN HYDROBROMIDE</t>
  </si>
  <si>
    <t>Tier 2 - [Warnings and Precautions]: (Found) myocardial ischemia, myocardial infarction, Prinzmetal’s angina, arrhythmias, ventricular tachycardia, ventricular fibrillation, angina, CAD, coronary artery vasospasm, cardiac evaluation, cardiac risk, cardiac adverse reactions, Wolff-Parkinson-White syndrome, cardiac accessory conduction pathway disorders, cardiac evaluation, CAD, Prinzmetal’s variant angina, cardiac risk, coronary artery disease, significant elevation in blood pressure, hypertensive crisis, uncontrolled hypertension; [Severity]: Severe(Heart damage)</t>
  </si>
  <si>
    <t>1bbcb13f-d1cb-82c1-e063-6394a90a7753</t>
  </si>
  <si>
    <t>Eletriptan Hydrobromide</t>
  </si>
  <si>
    <t>Hydroxyzine Pamoate</t>
  </si>
  <si>
    <t>HYDROXYZINE PAMOATE</t>
  </si>
  <si>
    <t>Tier 2 - [Warnings and Precautions]: (Found)  QT prolongation; Torsade de Pointes (TdP); pre-existing heart disease; recent myocardial infarction; uncompensated heart failure; bradyarrhythmias; [Severity]: Severe(Arrhythmia)</t>
  </si>
  <si>
    <t>2e59dc14-7e17-4663-bc1f-7ee8e104dbfa</t>
  </si>
  <si>
    <t>hydroxyzine pamoate</t>
  </si>
  <si>
    <t>Erythrocin Stearate</t>
  </si>
  <si>
    <t>ERYTHROMYCIN STEARATE</t>
  </si>
  <si>
    <t>Tier 2 - [Warnings and Precautions]: (Found)  Hypotension, bradyarrhythmias, torsades de pointes, QT/QTc interval prolongation, cardiac arrest, ventricular tachycardia, ventricular fibrillation, ventricular arrhythmias; [Severity]: Severe(Arrhythmia)</t>
  </si>
  <si>
    <t>8aa50166-8f4f-4389-8354-c558c20e63b6</t>
  </si>
  <si>
    <t>ISOSORBIDE MONONITRATE</t>
  </si>
  <si>
    <t>Tier 2 - [Warnings and Precautions]: (Found)  hypotension; acute myocardial infarction; congestive heart failure; tachycardia; [Severity]: Moderate(Heart damage)</t>
  </si>
  <si>
    <t>ba6120c8-c885-4cfa-b68e-9eee7a3bad6d</t>
  </si>
  <si>
    <t>Nabumetone</t>
  </si>
  <si>
    <t>NABUMETONE</t>
  </si>
  <si>
    <t>Tier 1 - [Boxed Warning]: (Found)  myocardial infarction, coronary artery bypass graft (CABG), stroke; [Severity]: Severe(Heart damage)</t>
  </si>
  <si>
    <t>455c9992-39a0-4353-a121-57e700c77942</t>
  </si>
  <si>
    <t>Sunitinib malate</t>
  </si>
  <si>
    <t>SUNITINIB MALATE</t>
  </si>
  <si>
    <t>Tier 2 - [Warnings and Precautions]: (Found) myocardial ischemia; myocardial infarction; heart failure; cardiomyopathy; decreased left ventricular ejection fraction; QT interval prolongation; Torsade de Pointes; CHF; hypertension; [Severity]: Severe(Heart damage); Severe(Arrhythmia)</t>
  </si>
  <si>
    <t>810dfcb2-d35b-4971-887c-2e78e82e9e07</t>
  </si>
  <si>
    <t>Cabergoline</t>
  </si>
  <si>
    <t>CABERGOLINE</t>
  </si>
  <si>
    <t>Tier 2 - [Warnings and Precautions]: (Found) cardiac valvulopathy; valvular disease; fibrotic disorders; cardiac failure; valvular fibrosis; congestive heart failure; cardiopulmonary events; cardiac valvular regurgitation (CVR); cardiac murmur; dyspnea; edema; valvular restriction; valve leaflet thickening; pericardial fibrosis; cardiac valvular regurgitation; [Severity]: Moderate(Heart damage)</t>
  </si>
  <si>
    <t>67db5c74-b0f8-4684-b025-d4c9837c62b6</t>
  </si>
  <si>
    <t>RASAGILINE</t>
  </si>
  <si>
    <t>Tier 2 - [Warnings and Precautions]: (Found) hypertension; hypotension; orthostatic hypotension; [Severity]: Mild(Heart damage)</t>
  </si>
  <si>
    <t>e8771c7e-5ecf-47dc-a0fd-4d12e85631a6</t>
  </si>
  <si>
    <t>Rasagiline</t>
  </si>
  <si>
    <t>ACITRETIN</t>
  </si>
  <si>
    <t>Tier 1 - [Boxed Warning]: (Found) cardiovascular malformation; cardiac malformations; heart malformations; [Severity]: Special Condition</t>
  </si>
  <si>
    <t>0a4ca401-6ea4-4653-8674-056fa637f4a1</t>
  </si>
  <si>
    <t>Acitretin</t>
  </si>
  <si>
    <t>Oxybutynin Chloride</t>
  </si>
  <si>
    <t>OXYBUTYNIN CHLORIDE</t>
  </si>
  <si>
    <t>Tier 3 - [Adverse Reactions/Overdosage]: (Found)  palpitations; sinus arrhythmia; tachycardia; QT interval prolongation; [Severity]: Mild(Arrhythmia)</t>
  </si>
  <si>
    <t>8e830697-a6d3-13ed-e053-2995a90acb11</t>
  </si>
  <si>
    <t>Risperidone</t>
  </si>
  <si>
    <t>RISPERIDONE</t>
  </si>
  <si>
    <t>Tier 3 - [Adverse Reactions/Overdosage]: (Found)  Tachycardia; Palpitations; Heart rate increased; Orthostatic hypotension; Cardiac Disorders; [Severity]: Mild(Heart damage)</t>
  </si>
  <si>
    <t>3cc027f0-3462-4a2f-925b-d8a529bcb3c3</t>
  </si>
  <si>
    <t>Diclofenac Potassium</t>
  </si>
  <si>
    <t>DICLOFENAC POTASSIUM</t>
  </si>
  <si>
    <t>Tier 1 - [Boxed Warning]: (Found) myocardial infarction; coronary artery bypass graft (CABG); [Severity]: Severe(Heart damage)</t>
  </si>
  <si>
    <t>3da9e463-1b2f-54c0-e054-00144ff88e88</t>
  </si>
  <si>
    <t>Ramipril</t>
  </si>
  <si>
    <t>RAMIPRIL</t>
  </si>
  <si>
    <t>Tier 2 - [Warnings and Precautions]: (Found)  Hypotension; Congestive Heart Failure; [Severity]: Mild(Heart damage)</t>
  </si>
  <si>
    <t>6187971a-2756-4791-8801-211bec0a6718</t>
  </si>
  <si>
    <t>PRYIDOSTIGMINE BROMIDE</t>
  </si>
  <si>
    <t>PYRIDOSTIGMINE BROMIDE</t>
  </si>
  <si>
    <t>beda905e-005a-439d-ac74-92db4e269780; d42f2d2e-b9f8-7c22-e053-2995a90a9661; 0d642561-8ade-460b-b6b0-78cfc6cc2694</t>
  </si>
  <si>
    <t>Solifenacin Succinate</t>
  </si>
  <si>
    <t>SOLIFENACIN SUCCIATE; SOLIFENACIN SUCCINATE</t>
  </si>
  <si>
    <t>SOLIFENACIN SUCCINATE</t>
  </si>
  <si>
    <t>Tier 2 - [Warnings and Precautions]: (Found)  QT prolongation; [Severity]: Moderate(Arrhythmia)</t>
  </si>
  <si>
    <t>c84682ca-afca-a066-e053-2995a90a3257</t>
  </si>
  <si>
    <t>Omeprazole</t>
  </si>
  <si>
    <t>OMEPRAZOLE</t>
  </si>
  <si>
    <t>Tier 2 - [Warnings and Precautions]: (Found)  heartburn with lightheadedness, sweating or dizziness; chest pain or shoulder pain with shortness of breath; sweating; pain spreading to arms, neck or shoulders; or lightheadedness, frequent chest pain; heartburn over 3 months; [Severity]: Special Condition</t>
  </si>
  <si>
    <t>ab5d339b-2c02-611d-d5db-8e1891684fe0</t>
  </si>
  <si>
    <t>Omeprazole Magnesium</t>
  </si>
  <si>
    <t>QUININE SULFATE</t>
  </si>
  <si>
    <t>8528ead8-9d2c-c708-e053-2a91aa0a0e1a; 8529596f-37e6-c44e-e053-2a91aa0ad014; 852910c8-1896-98f4-e053-2a91aa0af843; 852910c8-1898-98f4-e053-2a91aa0af843; 33885950-2a55-11e7-8288-424c58303031</t>
  </si>
  <si>
    <t>Memantine Hydrochloride</t>
  </si>
  <si>
    <t>MEMANTINE HYDROCHLORIDE</t>
  </si>
  <si>
    <t>Tier 3 - [Adverse Reactions/Overdosage]: (Found)  bradycardia; ECG changes; [Severity]: Mild(Arrhythmia)</t>
  </si>
  <si>
    <t>e2a371f6-8bfe-4049-b9ca-0ab3d726379e</t>
  </si>
  <si>
    <t>memantine hydrochloride</t>
  </si>
  <si>
    <t>Tier 1 - [Boxed Warning]: (Found) congestive heart failure, heart failure; [Severity]: Severe(Heart damage)</t>
  </si>
  <si>
    <t>Zenzedi</t>
  </si>
  <si>
    <t>DEXTROAMPHETAMINE SULFATE</t>
  </si>
  <si>
    <t>Tier 2 - [Warnings and Precautions]: (Found)  Sudden death; exertional chest pain; unexplained syncope; symptoms suggestive of cardiac disease; Increased Blood Pressure; Heart Rate; [Severity]: Severe(Heart damage)</t>
  </si>
  <si>
    <t>d6394df5-f2c9-47eb-b57e-f3e9cfd94f84</t>
  </si>
  <si>
    <t>Nebivolol</t>
  </si>
  <si>
    <t>NEBIVOLOL</t>
  </si>
  <si>
    <t>Tier 2 - [Warnings and Precautions]: (Found) angina; myocardial infarction; ventricular arrhythmias; coronary artery disease; peripheral vascular disease; myocardial function; hypotension; tachycardia; bradycardia; [Severity]: Moderate(Heart damage), Moderate(Arrhythmia), Severe(Heart damage)</t>
  </si>
  <si>
    <t>78c0945a-b8dc-4397-95d5-9f209224ad5e</t>
  </si>
  <si>
    <t>voriconazole</t>
  </si>
  <si>
    <t>VORICONAZOLE</t>
  </si>
  <si>
    <t>Tier 2 - [Warnings and Precautions]: (Found)  Arrhythmias; QT Prolongation; Cardiac arrests; Sudden deaths; Cardiomyopathy; Sinus bradycardia; Symptomatic arrhythmias; [Severity]: Moderate(Arrhythmia)</t>
  </si>
  <si>
    <t>711e5a1b-8c40-4b18-9f4f-12c8ab351012</t>
  </si>
  <si>
    <t>Rimantadine Hydrochloride</t>
  </si>
  <si>
    <t>RIMANTADINE HYDROCHLORIDE</t>
  </si>
  <si>
    <t>Tier 3 - [Adverse Reactions/Overdosage]: (Found) cardiac arrhythmia; death; [Severity]: Severe(Arrhythmia)</t>
  </si>
  <si>
    <t>49f7d69a-820b-4c75-a31d-b2104c019c12</t>
  </si>
  <si>
    <t>Efavirenz</t>
  </si>
  <si>
    <t>EFAVIRENZ</t>
  </si>
  <si>
    <t>Tier 2 - [Warnings and Precautions]: (Found) QTc prolongation; Torsade de Pointes; [Severity]: Severe(Arrhythmia)</t>
  </si>
  <si>
    <t>13ca3456-e5bf-4bb1-af95-b1378658a358</t>
  </si>
  <si>
    <t>CELECOXIB</t>
  </si>
  <si>
    <t>0dc9020d-28f5-4c69-896c-87b38e3ddb88</t>
  </si>
  <si>
    <t>Celecoxib</t>
  </si>
  <si>
    <t>Cefadroxil</t>
  </si>
  <si>
    <t>CEFADROXIL HEMIHYDRATE</t>
  </si>
  <si>
    <t>02566385-46f3-255a-e063-6294a90a1d1c; 8bdd68a4-4e2e-0170-e053-2a95a90adb78; a218d8d3-af90-4599-e053-2995a90a0ede; 1c50c0db-ca03-6217-e063-6294a90a89fa; 97193a92-12ff-cfab-e053-2a95a90a9f14</t>
  </si>
  <si>
    <t>Sumatriptan Succinate</t>
  </si>
  <si>
    <t>SUMATRIPTAN SUCCINATE</t>
  </si>
  <si>
    <t>Tier 2 - [Warnings and Precautions]: (Found) Coronary artery disease; Coronary artery vasospasm; Myocardial ischemia; Myocardial infarction; Prinzmetal's angina; Ventricular tachycardia; Ventricular fibrillation; Arrhythmias; Cardiac evaluation; CAD; Uncontrolled hypertension; Increase in blood pressure; Significant elevation in blood pressure; Hypertensive crisis;  [Severity]: Severe(Heart damage)</t>
  </si>
  <si>
    <t>bf9fd9fe-095b-4478-bd2e-a5534af07761</t>
  </si>
  <si>
    <t>Sumatriptan</t>
  </si>
  <si>
    <t>HALOPERIDOL</t>
  </si>
  <si>
    <t>Tier 1 - [Boxed Warning]: (Found) heart failure, sudden death; [Severity]: Severe(Heart damage)</t>
  </si>
  <si>
    <t>Clozapine</t>
  </si>
  <si>
    <t>CLOZAPINE</t>
  </si>
  <si>
    <t>Tier 1 - [Boxed Warning]: (Found)  myocarditis; cardiomyopathy; bradycardia; orthostatic hypotension; syncope; cardiac arrest; [Severity]: Severe(Heart damage)</t>
  </si>
  <si>
    <t>25c0c6d5-f7b0-48e4-e054-00144ff8d46c</t>
  </si>
  <si>
    <t>Tier 2 - [Warnings and Precautions]: (Found) QT interval; QT prolongation; torsades de pointes; uncompensated heart failure; bradyarrhythmias; [Severity]: Severe(Arrhythmia)</t>
  </si>
  <si>
    <t>Abacavir</t>
  </si>
  <si>
    <t>ABACAVIR</t>
  </si>
  <si>
    <t>Tier 2 - [Warnings and Precautions]: (Found) Myocardial Infarction; [Severity]: Severe(Heart damage)</t>
  </si>
  <si>
    <t>5409c8ed-17c3-454f-bb88-d597ba8f84ec</t>
  </si>
  <si>
    <t>QUINIDINE SULFATE</t>
  </si>
  <si>
    <t>QUINIDINE SULFATE TABLET</t>
  </si>
  <si>
    <t>Tier 1 - [Boxed Warning]: (Found)  structural heart disease; atrial flutter/fibrillation; ventricular arrhythmias; mortality; [Severity]: Severe(Arrhythmia)</t>
  </si>
  <si>
    <t>a10b6ded-4fe0-4059-bd77-c45acc3c876d</t>
  </si>
  <si>
    <t>Quinidine Sulfate</t>
  </si>
  <si>
    <t>Prednisolone Sodium Phosphate</t>
  </si>
  <si>
    <t>PREDNISOLONE SODIUM PHOSPHATE</t>
  </si>
  <si>
    <t>Tier 2 - [Warnings and Precautions]: (Found)  hypertension;  [Severity]: Mild(Heart damage)</t>
  </si>
  <si>
    <t>93b372f7-b811-4c15-85c4-c6dbac342cb4</t>
  </si>
  <si>
    <t>Fosamprenavir Calcium</t>
  </si>
  <si>
    <t>FOSAMPRENAVIR CALCIUM</t>
  </si>
  <si>
    <t>Tier 3 - [Adverse Reactions/Overdosage]: (Found) Myocardial infarction; [Severity]: Severe(Heart damage)</t>
  </si>
  <si>
    <t>5cd1eead-9fc1-426c-bee8-214ffa7d9dc1</t>
  </si>
  <si>
    <t>Isosorbide Dinitrate</t>
  </si>
  <si>
    <t>ISOSORBIDE DINITRATE</t>
  </si>
  <si>
    <t>Tier 2 - [Warnings and Precautions]: (Found)  hypotension; tachycardia; acute myocardial infarction; congestive heart failure; [Severity]: Severe(Heart damage)</t>
  </si>
  <si>
    <t>246c749d-aa28-44ce-8d42-984660afff2a</t>
  </si>
  <si>
    <t>Isosorbide dinitrate</t>
  </si>
  <si>
    <t>Nifedipine</t>
  </si>
  <si>
    <t>NIFEDIPINE</t>
  </si>
  <si>
    <t>Tier 2 - [Warnings and Precautions]: (Found)  Excessive Hypotension, Myocardial Infarction, Death, Congestive Heart Failure, Increased Angina; [Severity]: Severe(Heart damage)</t>
  </si>
  <si>
    <t>9b0263a7-c492-40ea-e053-2a95a90a561e</t>
  </si>
  <si>
    <t>Fluoxetine</t>
  </si>
  <si>
    <t>FLUOXETINE HYDROCHLORIDE</t>
  </si>
  <si>
    <t>Tier 2 - [Warnings and Precautions]: (Found)  QT prolongation; Torsades de Pointes; ventricular arrhythmia; long QT syndrome; [Severity]: Severe(Arrhythmia)</t>
  </si>
  <si>
    <t>cca9edf9-2454-4bf9-98e8-c531a8f5dc42</t>
  </si>
  <si>
    <t>PROCHLORPERAZINE MALEATE</t>
  </si>
  <si>
    <t>d6fc83ad-9cce-4e60-854c-3825313ee60c</t>
  </si>
  <si>
    <t>Prochlorperazine Maleate</t>
  </si>
  <si>
    <t>Ampicillin</t>
  </si>
  <si>
    <t>Ambrisentan</t>
  </si>
  <si>
    <t>AMBRISENTAN</t>
  </si>
  <si>
    <t>Tier 2 - [Warnings and Precautions]: (Found)  heart failure; decompensating heart failure; [Severity]: Severe(Heart damage)</t>
  </si>
  <si>
    <t>6fc6032f-94dc-4067-8b24-01990ec99db0</t>
  </si>
  <si>
    <t>MYCOPHENILIC ACID</t>
  </si>
  <si>
    <t>Tier 3 - [Adverse Reactions/Overdosage]: (Found)  Tachycardia, Hypertension, Hypotension; [Severity]: Mild(Arrhythmia), Mild(Heart damage)</t>
  </si>
  <si>
    <t>eed26501-890d-4ff6-88e7-6dbea4726e53</t>
  </si>
  <si>
    <t>Myfortic</t>
  </si>
  <si>
    <t>a42a35e6-3e08-4b4f-ae56-47d4aec2322a</t>
  </si>
  <si>
    <t>Colchicine</t>
  </si>
  <si>
    <t>Sotalol Hydrochloride</t>
  </si>
  <si>
    <t>SOTALOL HYDROCHLORIDE</t>
  </si>
  <si>
    <t>Tier 1 - [Boxed Warning]: (Found) ventricular tachycardia; QT interval prolongation; proarrhythmia; [Severity]: Severe(Arrhythmia)</t>
  </si>
  <si>
    <t>1f2ee505-eb90-885d-e063-6394a90a46a1</t>
  </si>
  <si>
    <t>Meclizine Hydrochloride</t>
  </si>
  <si>
    <t>MECLIZINE HYDROCHLORIDE</t>
  </si>
  <si>
    <t>9fdf1e06-4e38-4dc0-b236-7f724518e95b; be620ef8-5391-5b60-e053-2a95a90a0aa4; f2390098-efb7-4cfb-879b-fe4524daf886; 1a33dec1-8d59-48bd-aaef-77d162194d57; 92e8390b-5173-4aa1-906d-35d2c0eaaaf6</t>
  </si>
  <si>
    <t>TRIENTINE HYDROCHLORIDE</t>
  </si>
  <si>
    <t>98548636-c8bc-449b-9494-86abac9f2edc; a7cf5608-6446-4965-a855-5a0c0b7afddc; f33c1322-f7c0-4684-afc8-8caa3f4023dc; 2c0d626e-ac87-4221-8566-1381b6f07840; 4c9233bd-be3d-46f0-8fa9-a17e61b1b9a8</t>
  </si>
  <si>
    <t>Baclofen</t>
  </si>
  <si>
    <t>BACLOFEN</t>
  </si>
  <si>
    <t>Tier 3 - [Adverse Reactions/Overdosage]: (Found) Hypotension; Palpitations; Syncope; Chest pain; [Severity]: Mild(Heart damage)</t>
  </si>
  <si>
    <t>013f5d6d-8493-de80-e063-6294a90a360a</t>
  </si>
  <si>
    <t>Bethanechol Chloride</t>
  </si>
  <si>
    <t>BETHANECHOL CHLORIDE</t>
  </si>
  <si>
    <t>Tier 2 - [Warnings and Precautions]: (Found)  blood pressure; [Severity]: Mild(Heart damage)</t>
  </si>
  <si>
    <t>8004887d-fd66-467d-9028-e6aea2131fcb</t>
  </si>
  <si>
    <t>Clarithromycin</t>
  </si>
  <si>
    <t>CLARITHROMYCIN</t>
  </si>
  <si>
    <t>Tier 2 - [Warnings and Precautions]: (Found) QT prolongation; ventricular arrhythmia; torsade de pointes; bradycardia; [Severity]: Severe(Arrhythmia)</t>
  </si>
  <si>
    <t>4a3febd5-8cf4-5306-e054-00144ff8d46c</t>
  </si>
  <si>
    <t>CHLORZOXAZONE</t>
  </si>
  <si>
    <t>Tier 3 - [Adverse Reactions/Overdosage]: (Found)  hypotension; lowered blood pressure; [Severity]: Mild(Heart damage)</t>
  </si>
  <si>
    <t>669afcc1-d587-4dc0-8f6e-99109bcfed36</t>
  </si>
  <si>
    <t>PRIMAQUINE PHOSPHATE</t>
  </si>
  <si>
    <t>Tier 2 - [Warnings and Precautions]: (Found)  QT interval prolongation, cardiac disease, long QT syndrome, ventricular arrhythmias, bradycardia; [Severity]: Severe(Arrhythmia)</t>
  </si>
  <si>
    <t>3f16166d-678e-51aa-e054-00144ff88e88</t>
  </si>
  <si>
    <t>Primaquine Phosphate</t>
  </si>
  <si>
    <t>Venlafaxine Hydrochloride</t>
  </si>
  <si>
    <t>VENLAFAXINE HYDROCHLORIDE</t>
  </si>
  <si>
    <t>Tier 2 - [Warnings and Precautions]: (Found)  Elevated Blood Pressure; [Severity]: Mild(Heart damage)</t>
  </si>
  <si>
    <t>ff1ddeb2-9129-4c02-9757-964662dcd0ad</t>
  </si>
  <si>
    <t>venlafaxine hydrochloride</t>
  </si>
  <si>
    <t>vigabatrin</t>
  </si>
  <si>
    <t>VIGABATRIN</t>
  </si>
  <si>
    <t>Tier 3 - [Adverse Reactions/Overdosage]: (Found)  bradycardia, hypotension; [Severity]: Mild(Arrhythmia)</t>
  </si>
  <si>
    <t>8d3d6316-33ab-41e8-9485-4495c218be56</t>
  </si>
  <si>
    <t>VIGAFYDE</t>
  </si>
  <si>
    <t>Penicillamine</t>
  </si>
  <si>
    <t>PENICILLAMINE</t>
  </si>
  <si>
    <t>51f2790b-41e0-4d84-93cc-654f21b9f38f; 4afb20ee-eb3f-1937-ffa4-5d3228e82688; f658b20a-269f-4e78-a79b-a56a5ed8dc1b; 38f8ae60-b354-11de-8a39-0800200c9a66; 1320f46b-e243-4e93-b9c9-ad8eb7828de5</t>
  </si>
  <si>
    <t>Sevelamer Hydrochloride</t>
  </si>
  <si>
    <t>SEVELAMER HYDROCHLORIDE</t>
  </si>
  <si>
    <t>d8729e42-dbbd-4954-9ce0-298743a15a06; 0500034d-458c-42c5-918d-9acd22f0c28b; 5a76bd76-a6cc-46f1-bb58-660566eaec06; a229a42a-4d1b-45df-aa77-71f44e0921ee; 6926ebbe-2d74-4d5f-b642-c1bfe3a4e305</t>
  </si>
  <si>
    <t>Metaproterenol Sulfate</t>
  </si>
  <si>
    <t>METAPROTERENOL SULFATE</t>
  </si>
  <si>
    <t>VALGANCICLOVIR HYDROCHLORIDE</t>
  </si>
  <si>
    <t>VALGANCICLOVIR</t>
  </si>
  <si>
    <t>b856bfaf-ec6b-4171-81c4-b9b07f780084</t>
  </si>
  <si>
    <t>Liothyronine sodium</t>
  </si>
  <si>
    <t>LIOTHYRONINE SODIUM</t>
  </si>
  <si>
    <t>Tier 1 - [Boxed Warning]: (Found) toxicity; life-threatening; [Severity]: Severe(Heart damage)</t>
  </si>
  <si>
    <t>c54cf95f-6465-4203-b98b-a54ba5a26843</t>
  </si>
  <si>
    <t>Prasugrel</t>
  </si>
  <si>
    <t>PRASUGREL</t>
  </si>
  <si>
    <t>Tier 1 - [Boxed Warning]: (Found) myocardial infarction; coronary artery bypass graft surgery;  hypotensive; [Severity]: Special Condition</t>
  </si>
  <si>
    <t>bb78f952-69a5-1620-e053-2a95a90afe97</t>
  </si>
  <si>
    <t>emtricitabine</t>
  </si>
  <si>
    <t>EMTRICITABINE</t>
  </si>
  <si>
    <t>39ae3070-9b9b-41f3-b058-2e240b4ac18e; cdfb7868-3eba-46e1-a286-ca40760fd98d; 2b8d1718-01c4-49a8-b345-9583b51a5b7b; a229c922-58eb-4795-9219-6cebb1779e35; d6599395-3944-44f9-97f2-e0424c6b6a1f</t>
  </si>
  <si>
    <t>Valacyclovir Hydrochloride</t>
  </si>
  <si>
    <t>VALACYCLOVIR</t>
  </si>
  <si>
    <t>82bac944-417a-0af7-e053-2a91aa0a8674; 1f338cd7-3520-337b-e063-6294a90aa45d; 93dccd99-d28b-4c47-872c-c3c0001b8a7f; f422dc27-f3fc-28cf-e053-2a95a90a94b9; 49db4bcd-8b5a-048d-e054-00144ff88e88</t>
  </si>
  <si>
    <t>GAVILAX</t>
  </si>
  <si>
    <t>581baa4b-7331-47a3-81c6-680286f03aca; 19672e23-1606-497e-a112-939af33af195; c9688f06-b6db-4afb-b8ff-ef5fb8bf9946; 21654def-5ae0-422d-961b-1fe2456af00a; 199d6173-3fad-49e4-88fe-bde7223ed4c3</t>
  </si>
  <si>
    <t>Desloratadine</t>
  </si>
  <si>
    <t>DESLORATADINE</t>
  </si>
  <si>
    <t>Tier 3 - [Adverse Reactions/Overdosage]: (Found)  tachycardia, palpitations; [Severity]: Mild(Arrhythmia)</t>
  </si>
  <si>
    <t>cf7f838b-4595-4c81-97b9-e1594347e1bd</t>
  </si>
  <si>
    <t>PERPHENAZINE</t>
  </si>
  <si>
    <t>Tier 1 - [Boxed Warning]: (Found) heart failure; [Severity]: Severe(Heart damage)</t>
  </si>
  <si>
    <t>0dc77ea9-32ee-4b6d-b69d-8c712bcf5fe4</t>
  </si>
  <si>
    <t>Perphenazine</t>
  </si>
  <si>
    <t>DIMETHYL FUMARATE</t>
  </si>
  <si>
    <t>e12d8fee-bd18-4f84-8333-c890f1d132b7; a3677dce-a44b-481f-8a76-9ff3a4d42105; f8ada3e3-55c0-43e3-95b9-c6d11ffc42dd; 4c7626c6-2b1b-4865-818c-0c79c18c049d; b4a200c1-f25a-4aa8-8770-06182fdeda9d</t>
  </si>
  <si>
    <t>Bromocriptine Mesylate</t>
  </si>
  <si>
    <t>BROMOCRIPTINE MESYLATE</t>
  </si>
  <si>
    <t>Tier 2 - [Warnings and Precautions]: (Found)  Hypotension, Myocardial infarction; [Severity]: Mild(Heart damage)</t>
  </si>
  <si>
    <t>e42ba916-16b9-4d1c-8d09-9d2fbb1b6c20</t>
  </si>
  <si>
    <t>CYCLOSET</t>
  </si>
  <si>
    <t>Nadolol</t>
  </si>
  <si>
    <t>NADOLOL</t>
  </si>
  <si>
    <t>Tier 1 - [Boxed Warning]: (Found)  Ischemic Heart Disease, angina, myocardial infarction, coronary insufficiency, coronary artery disease, hypertension; [Severity]: Moderate(Heart damage)</t>
  </si>
  <si>
    <t>58ae7b7e-fa22-486b-9fa3-cfb31d81c637</t>
  </si>
  <si>
    <t>Propranolol Hydrochloride</t>
  </si>
  <si>
    <t>PROPRANOLOL HYDROCHLORIDE</t>
  </si>
  <si>
    <t>Tier 2 - [Warnings and Precautions]: (Found) angina pectoris; myocardial infarction; cardiac failure; cardiac failure; coronary artery disease; [Severity]: Severe(Heart damage)</t>
  </si>
  <si>
    <t>44a7900c-b240-4e04-954e-2671d4d51ae7</t>
  </si>
  <si>
    <t>propranolol hydrochloride</t>
  </si>
  <si>
    <t>Tier 3 - [Adverse Reactions/Overdosage]: (Found) Hypertension; [Severity]: Special Condition</t>
  </si>
  <si>
    <t>b90f2e5b-10b8-29a7-0360-31bd0dae0ec2</t>
  </si>
  <si>
    <t>Albendazole</t>
  </si>
  <si>
    <t>ALBENDAZOLE</t>
  </si>
  <si>
    <t>8de337eb-92e1-15b5-e053-2a95a90ac4f1; 74aeb307-b408-47b1-bd8f-fe7eeb844466; 5cf8a5ba-578c-439e-b203-49fb8b1cd108; 852f013f-6759-4438-83c1-8ff48133dc85; 62aa5d76-e35a-49af-b565-8d3db4bfcfed</t>
  </si>
  <si>
    <t>Indapamide</t>
  </si>
  <si>
    <t>INDAPAMIDE</t>
  </si>
  <si>
    <t>59cd3331-7afe-432a-8b50-39533fd5f392</t>
  </si>
  <si>
    <t>Ezetimibe</t>
  </si>
  <si>
    <t>EZETIMIBE</t>
  </si>
  <si>
    <t>ceecdbe9-5404-4a93-a488-9211cd103058; d6b4fd12-9954-42ba-b42a-56f3747c47ff; 1e18d6b2-b09c-4a16-e063-6294a90a7839; c07fe2e0-dad4-48b5-8a07-7d57a4035ccd; e257ed7f-5015-4f1d-93f4-5adf5797643d</t>
  </si>
  <si>
    <t>Abiraterone Acetate</t>
  </si>
  <si>
    <t>ABIRATERONE ACETATE</t>
  </si>
  <si>
    <t>Tier 2 - [Warnings and Precautions]: (Found)  Hypokalemia; cardiovascular disease; heart failure; myocardial infarction; ventricular arrhythmia; QT prolongation; Torsades de Pointes; left ventricular ejection fraction; [Severity]: Severe(Heart damage)</t>
  </si>
  <si>
    <t>6f5b628b-69da-4a04-a4d5-623b18d1fd5d</t>
  </si>
  <si>
    <t>Abiraterone</t>
  </si>
  <si>
    <t>Claravis</t>
  </si>
  <si>
    <t>ISOTRETINOIN</t>
  </si>
  <si>
    <t>Tier 3 - [Adverse Reactions/Overdosage]: (Found)  palpitation, tachycardia, vascular thrombotic disease, stroke; [Severity]: Severe(Heart damage)</t>
  </si>
  <si>
    <t>a31fd109-d0fd-4ab9-ba98-a3d64333c18d</t>
  </si>
  <si>
    <t>LISINOPRIL</t>
  </si>
  <si>
    <t>34953f77-bae1-41fe-af11-3ea0b3ceaa11</t>
  </si>
  <si>
    <t>Lisinopril</t>
  </si>
  <si>
    <t>Tiagabine Hydrochloride</t>
  </si>
  <si>
    <t>TIAGABINE</t>
  </si>
  <si>
    <t>Tier 3 - [Adverse Reactions/Overdosage]: (Found)  hypertension; palpitation; syncope; tachycardia; angina pectoris; myocardial infarct; [Severity]: Moderate(Heart damage)</t>
  </si>
  <si>
    <t>953ef3cc-e3cb-480f-b9ea-256520fd62b8</t>
  </si>
  <si>
    <t>ropinirole hydrochloride</t>
  </si>
  <si>
    <t>ROPINIROLE HYDROCHLORIDE</t>
  </si>
  <si>
    <t>Tier 2 - [Warnings and Precautions]: (Found)  Hypotension; orthostatic hypotension; bradycardia; [Severity]: Mild(Heart damage)</t>
  </si>
  <si>
    <t>00c0ab77-914a-4e8a-bcb7-24cecacfebb1</t>
  </si>
  <si>
    <t>Terazosin</t>
  </si>
  <si>
    <t>TERAZOSIN</t>
  </si>
  <si>
    <t>Tier 2 - [Warnings and Precautions]: (Found)  orthostatic hypotension, severe supraventricular tachycardia, tachycardia; [Severity]: Mild(Arrhythmia)</t>
  </si>
  <si>
    <t>a78f74ce-1c53-41ea-878e-13674db10a67</t>
  </si>
  <si>
    <t>terazosin</t>
  </si>
  <si>
    <t>frovatriptan succinate</t>
  </si>
  <si>
    <t>FROVATRIPTAN SUCCINATE</t>
  </si>
  <si>
    <t>Tier 2 - [Warnings and Precautions]: (Found)  Myocardial ischemia; Myocardial infarction; Arrhythmias; Ventricular tachycardia; Ventricular fibrillation; Coronary artery vasospasm; Angina; CAD; Cardiac adverse reactions; Cardiac evaluation; Heart risk; CAD; Wolff-Parkinson-White syndrome; Cardiac accessory conduction pathway disorders; Cardiac evaluation; CAD; Prinzmetal's angina; AV block not mentioned but Tachycardia, [Severity]: Severe(Heart damage)</t>
  </si>
  <si>
    <t>92c91060-c06e-4a8a-b586-a3fb25c33433</t>
  </si>
  <si>
    <t>FROVATRIPTAN</t>
  </si>
  <si>
    <t>SILODOSIN</t>
  </si>
  <si>
    <t>94bca72c-c74a-4181-8b6a-a0a2f654a0a7</t>
  </si>
  <si>
    <t>Darifenacin</t>
  </si>
  <si>
    <t>Tier 3 - [Adverse Reactions/Overdosage]: (Found)  palpitations, syncope; [Severity]: Mild(Arrhythmia)</t>
  </si>
  <si>
    <t>e2aa9544-0136-463d-a73b-1a299534446a</t>
  </si>
  <si>
    <t>Dicyclomine hydrochloride</t>
  </si>
  <si>
    <t>DICYCLOMINE HYDROCHLORIDE</t>
  </si>
  <si>
    <t>Tier 2 - [Warnings and Precautions]: (Found)  tachyarrhythmia; congestive heart failure; coronary heart disease; hypertension; tachycardia; bradycardia; palpitations; arrhythmias; [Severity]: Moderate(Arrhythmia)</t>
  </si>
  <si>
    <t>40e21575-320f-2ac6-e054-00144ff88e88</t>
  </si>
  <si>
    <t>Dicyclomine Hydrochloride</t>
  </si>
  <si>
    <t>CEFDINIR</t>
  </si>
  <si>
    <t>Tier 3 - [Adverse Reactions/Overdosage]: (Found)  cardiac failure; myocardial infarction; hypertension; [Severity]: Moderate(Heart damage)</t>
  </si>
  <si>
    <t>f3d228c8-bde9-ffcf-e053-2a95a90aa5c4</t>
  </si>
  <si>
    <t>Cefdinir</t>
  </si>
  <si>
    <t>Temazepam</t>
  </si>
  <si>
    <t>TEMAZEPAM</t>
  </si>
  <si>
    <t>Tier 3 - [Adverse Reactions/Overdosage]: (Found)  palpitations; dyspnea; [Severity]: Mild(Arrhythmia)</t>
  </si>
  <si>
    <t>cbe5bd6a-f36a-4557-82d8-ef4e49d310e9</t>
  </si>
  <si>
    <t>Propoxyphene</t>
  </si>
  <si>
    <t>PROPOXYPHENE HYDROCHLORIDE</t>
  </si>
  <si>
    <t>Tier 2 - [Warnings and Precautions]: (Found)  hypotension, hypotensive; [Severity]: Mild(Heart damage)</t>
  </si>
  <si>
    <t>f60e8f65-a12b-4073-ac0f-81e1186617d7</t>
  </si>
  <si>
    <t>moxifloxacin hydrochloride</t>
  </si>
  <si>
    <t>MOXIFLOXACIN HYDROCHLORIDE</t>
  </si>
  <si>
    <t>Tier 2 - [Warnings and Precautions]: (Found)  QT interval, QT prolongation, QTc, torsades de pointes, bradycardia, acute myocardial ischemia, cardiac; [Severity]: Severe(Arrhythmia)</t>
  </si>
  <si>
    <t>6067b2ee-2171-49bb-aa07-1d401ebf4f2e</t>
  </si>
  <si>
    <t>Moxifloxacin</t>
  </si>
  <si>
    <t>Oxycodone Hydrochloride</t>
  </si>
  <si>
    <t>OXYCODONE HYDROCHLORIDE</t>
  </si>
  <si>
    <t>261132f9-ab96-4901-a660-a80c3e0f9d86</t>
  </si>
  <si>
    <t>THEOPHYLLINE</t>
  </si>
  <si>
    <t>Tier 2 - [Warnings and Precautions]: (Found) rapid heart beat;  [Severity]: Mild(Arrhythmia)</t>
  </si>
  <si>
    <t>1b685384-5d96-46fa-b93b-e96538a2cfe7</t>
  </si>
  <si>
    <t>Theophylline</t>
  </si>
  <si>
    <t>Phentermine Resin ER</t>
  </si>
  <si>
    <t>PHENTERMINE RESIN</t>
  </si>
  <si>
    <t>Tier 2 - [Warnings and Precautions]: (Found)  angina pectoris, valvular heart disease, hypertension; [Severity]: Moderate(Heart damage)</t>
  </si>
  <si>
    <t>7ca86c66-409b-4852-8631-c3ada6e60738</t>
  </si>
  <si>
    <t>SILDENAFIL CITRATE</t>
  </si>
  <si>
    <t>SILDENAFIL</t>
  </si>
  <si>
    <t>Tier 2 - [Warnings and Precautions]: (Found) hypotension; blood pressure; [Severity]: Mild(Heart damage)</t>
  </si>
  <si>
    <t>f4c26992-c9bb-e20f-e053-2a95a90afb65</t>
  </si>
  <si>
    <t>Sildenafil Citrate</t>
  </si>
  <si>
    <t>stavudine</t>
  </si>
  <si>
    <t>STAVUDINE</t>
  </si>
  <si>
    <t>752d2c13-5ca5-40b3-b066-55a9b6b1287a; 8bb73c56-74cb-4602-b9a3-57bd1082b434; 17e597bc-d663-4d8e-a5d3-39816b628996; 7501de1e-149d-405e-94f6-da4010952adf; 081991e0-eee4-4fa3-ac3d-0c32cb03e7f3</t>
  </si>
  <si>
    <t>Imipramine Hydrochloride</t>
  </si>
  <si>
    <t>IMIPRAMINE HYDROCHLORIDE</t>
  </si>
  <si>
    <t>Tier 3 - [Adverse Reactions/Overdosage]: (Found)  Orthostatic hypotension; hypertension; tachycardia; palpitation; myocardial infarction; arrhythmias; heart block; ECG changes; precipitation of congestive heart failure; [Severity]: Severe(Heart damage)</t>
  </si>
  <si>
    <t>18bbd246-5709-4477-b10a-f811f3801962</t>
  </si>
  <si>
    <t>Ranitidine</t>
  </si>
  <si>
    <t>RANITIDINE</t>
  </si>
  <si>
    <t>11fd0f42-7a01-46d1-92e5-3a57de362a13</t>
  </si>
  <si>
    <t>Ranitidine Hydrochloride</t>
  </si>
  <si>
    <t>Pindolol</t>
  </si>
  <si>
    <t>PINDOLOL</t>
  </si>
  <si>
    <t>Tier 2 - [Warnings and Precautions]: (Found) Cardiac Failure; Congestive heart failure; Cardiac insufficiency; Ischemic heart disease; Myocardial infarction; Angina;  [Severity]: Severe(Heart damage)</t>
  </si>
  <si>
    <t>79a8d97b-9461-4914-bcbb-f6f64a39e5e7</t>
  </si>
  <si>
    <t>Dalfampridine</t>
  </si>
  <si>
    <t>DALFAMPRIDINE</t>
  </si>
  <si>
    <t>1134ac0f-59c1-a20b-e063-6294a90affcc; 550eb76a-e4a6-4fa1-ad65-c0fd8b0ce783; 9b301b27-a182-63d0-e053-2a95a90a10d7; 354a97e8-35c8-418b-91b2-9e8e066cec65; 43996322-7d83-4420-9e61-4ed37f710fee</t>
  </si>
  <si>
    <t>Nevirapine</t>
  </si>
  <si>
    <t>5ec05500-6333-4bd0-ac83-464fad0d5162; 8dfe86aa-ea5d-48d2-94a8-1a5506055d70; effb86cc-4b80-4fac-aaa3-9f373b3d0f7d; 5f6c3eed-2a5d-46ed-9a7c-59715f338a15; c6e93829-7024-48f6-8023-da6ff27dfc0a</t>
  </si>
  <si>
    <t>Tizanidine</t>
  </si>
  <si>
    <t>TIZANIDINE</t>
  </si>
  <si>
    <t>TIZANIDINE HYDROCHLORIDE</t>
  </si>
  <si>
    <t>Tier 2 - [Warnings and Precautions]: (Found)  Hypotension; Bradycardia; [Severity]: Mild(Heart damage)</t>
  </si>
  <si>
    <t>32c3be66-5398-425c-ac65-e57ba819bb43</t>
  </si>
  <si>
    <t>Acebutolol Hydrochloride</t>
  </si>
  <si>
    <t>ACEBUTOLOL HYDROCHLORIDE</t>
  </si>
  <si>
    <t>Tier 2 - [Warnings and Precautions]: (Found) Cardiac Failure; cardiac failure; myocardial infarction; angina pectoris; ischemic heart disease; aortic or mitral valve disease; compromised left ventricular function; heart disease; peripheral vascular disease; cardiac output; arterial insufficiency; [Severity]: Severe(Heart damage)</t>
  </si>
  <si>
    <t>ff68a002-d46d-4f9f-0705-427844ea3655</t>
  </si>
  <si>
    <t>Trihexyphenidyl Hydrochloride</t>
  </si>
  <si>
    <t>TRIHEXYPHENIDYL HYDROCHLORIDE</t>
  </si>
  <si>
    <t>1f7e1520-db65-4145-a895-81589e6ab99b</t>
  </si>
  <si>
    <t>simvastatin</t>
  </si>
  <si>
    <t>SIMVASTATIN</t>
  </si>
  <si>
    <t>aa8aed58-691b-472e-8e98-53d0d3f56686</t>
  </si>
  <si>
    <t>Miglustat</t>
  </si>
  <si>
    <t>MIGLUSTAT</t>
  </si>
  <si>
    <t>Tier 3 - [Adverse Reactions/Overdosage]: (Found)  Tachycardia;  [Severity]: Mild(Arrhythmia)</t>
  </si>
  <si>
    <t>d7c38298-37db-5a80-e053-2995a90aee40</t>
  </si>
  <si>
    <t>OPFOLDA</t>
  </si>
  <si>
    <t>Ranolazine</t>
  </si>
  <si>
    <t>RANOLAZINE</t>
  </si>
  <si>
    <t>Tier 2 - [Warnings and Precautions]: (Found) QT interval prolongation; [Severity]: Moderate(Arrhythmia)</t>
  </si>
  <si>
    <t>c7ed8234-e6bd-4f19-a1ce-40f272a79036</t>
  </si>
  <si>
    <t>Bexarotene</t>
  </si>
  <si>
    <t>BEXAROTENE</t>
  </si>
  <si>
    <t>Tier 3 - [Adverse Reactions/Overdosage]: (Found) angina pectoris, peripheral edema, hypertension, tachycardia; [Severity]: Moderate(Heart damage)</t>
  </si>
  <si>
    <t>7437a43f-172a-4f4e-8132-fe23b00224f9</t>
  </si>
  <si>
    <t>Ticlopidine Hydrochloride</t>
  </si>
  <si>
    <t>TICLOPIDINE HYDROCHLORIDE</t>
  </si>
  <si>
    <t>77d619f8-05a3-408a-a6f8-1511694b6a24</t>
  </si>
  <si>
    <t>Bicalutamide</t>
  </si>
  <si>
    <t>BICALUTAMIDE</t>
  </si>
  <si>
    <t>Tier 3 - [Adverse Reactions/Overdosage]: (Found) Angina Pectoris; Congestive Heart Failure; Myocardial Infarct; Heart Arrest; Coronary Artery Disorder; Hypertension; Dyspnea; [Severity]: Severe(Heart damage)</t>
  </si>
  <si>
    <t>ad46d58b-3f81-4bcf-bf5f-de70c8b6c930</t>
  </si>
  <si>
    <t>Atorvastatin calcium</t>
  </si>
  <si>
    <t>Tier 2 - [Warnings and Precautions]: (Found) hemorrhagic stroke;  [Severity]: Severe(Arrhythmia)</t>
  </si>
  <si>
    <t>7353f9ef-6f79-4522-886a-7a8ae4eb867e</t>
  </si>
  <si>
    <t>Mirtazapine</t>
  </si>
  <si>
    <t>MIRTAZAPINE</t>
  </si>
  <si>
    <t>Tier 2 - [Warnings and Precautions]: (Found) QT Prolongation, Torsades de Pointes, ventricular tachycardia, myocarditis, pericarditis; [Severity]: Severe(Arrhythmia)</t>
  </si>
  <si>
    <t>ecf7826c-c583-4836-9b00-bf9e4b51a144</t>
  </si>
  <si>
    <t>Sevelamer Carbonate</t>
  </si>
  <si>
    <t>SEVELAMER CARBONATE</t>
  </si>
  <si>
    <t>bd0a89ab-91c4-42b3-aa88-1e3295d0d344; 649e5b7b-aa2f-4975-8c00-01d647d35c01; cbdee883-ccc7-4c55-965d-b608a214b375; c3cf4807-ae5f-528e-e053-2a95a90ac640; ccfde4dd-b258-4baf-995b-a24bed8c84d7</t>
  </si>
  <si>
    <t>Chlorpromazine Hydrochloride</t>
  </si>
  <si>
    <t>CHLORPROMAZINE HYDROCHLORIDE</t>
  </si>
  <si>
    <t>fc2bd95d-a7bc-4ab5-bffa-f5059cb8eb63</t>
  </si>
  <si>
    <t>Chlorpromazine hydrochloride</t>
  </si>
  <si>
    <t>Lactulose</t>
  </si>
  <si>
    <t>LACTULOSE</t>
  </si>
  <si>
    <t>6bbabdc6-f6a8-4f67-a448-e452d1928deb; 35207edd-a5fe-4369-a079-7a8b0d2f2e91; 7016bd71-c667-46fc-8c56-5023682e8bbe; 163d5093-e35c-0bbf-e063-6294a90a803e; d6975cd8-80e0-43e2-809a-175ea7e40715</t>
  </si>
  <si>
    <t>Naproxen Sodium</t>
  </si>
  <si>
    <t>NAPROXEN SODIUM</t>
  </si>
  <si>
    <t>Tier 1 - [Boxed Warning]: (Found) myocardial infarction; coronary artery bypass graft (CABG); stroke; [Severity]: Severe(Heart damage)</t>
  </si>
  <si>
    <t>edcc3ade-56eb-4608-a5d0-e6354d5c199a</t>
  </si>
  <si>
    <t>Naproxen sodium</t>
  </si>
  <si>
    <t>Prednisolone</t>
  </si>
  <si>
    <t>PREDNISOLONE</t>
  </si>
  <si>
    <t>Tier 3 - [Adverse Reactions/Overdosage]: (Found)  Hypertrophic cardiomyopathy, Congestive heart failure, Hypertension; [Severity]: Severe(Heart damage)</t>
  </si>
  <si>
    <t>a0d74ae0-7b2d-4d36-9211-c76f5063b5a9</t>
  </si>
  <si>
    <t>Tramadol Hydrochloride</t>
  </si>
  <si>
    <t>TRAMADOL HYDROCHLORIDE</t>
  </si>
  <si>
    <t>Tier 3 - [Adverse Reactions/Overdosage]: (Found)  Hypertension; Hypotension; Myocardial ischemia; Palpitations; Pulmonary edema; QT prolongation; Severe Hypotension; Torsade de pointes; Vasodilation; [Severity]: Severe(Heart damage)</t>
  </si>
  <si>
    <t>b2575a24-b0d9-470b-9b82-625deaf83c00</t>
  </si>
  <si>
    <t>tramadol hydrochloride</t>
  </si>
  <si>
    <t>Lovastatin</t>
  </si>
  <si>
    <t>LOVASTATIN</t>
  </si>
  <si>
    <t>ac86821f-d741-4ab1-bd03-ce8797dd4f34; 415c2698-7787-49f8-e054-00144ff88e88; 8d8199ca-df39-4eb8-a905-dee3ab7e2973; c37206ae-52f1-4192-9ab9-3044247cf58d; c871a6a7-67a4-4ac1-b102-3f1604625c7d</t>
  </si>
  <si>
    <t>Rivastigmine Tartrate</t>
  </si>
  <si>
    <t>RIVASTIGMINE TARTRATE</t>
  </si>
  <si>
    <t>Tier 2 - [Warnings and Precautions]: (Found) Cardiac Conduction Effects; bradycardia; [Severity]: Mild(Arrhythmia)</t>
  </si>
  <si>
    <t>52781229-ee82-43f9-a113-4419a611978d</t>
  </si>
  <si>
    <t>Meprobamate</t>
  </si>
  <si>
    <t>MEPROBAMATE</t>
  </si>
  <si>
    <t>Tier 3 - [Adverse Reactions/Overdosage]: (Found)  palpitation; tachycardia; arrhythmia; syncope; hypotensive crisis; [Severity]: Severe(Arrhythmia)</t>
  </si>
  <si>
    <t>a0891a32-105b-48bc-a246-5e179d2e7fa1</t>
  </si>
  <si>
    <t>Captopril</t>
  </si>
  <si>
    <t>CAPTOPRIL</t>
  </si>
  <si>
    <t>Tier 3 - [Adverse Reactions/Overdosage]: (Found)  Angina pectoris; Hypotension; Tachycardia; Palpitations; Congestive heart failure; Myocardial infarction; Cardiac arrest; Orthostatic hypotension; Syncope; Rhythm disturbances; [Severity]: Moderate(Heart damage)</t>
  </si>
  <si>
    <t>1ba4e010-9852-c864-e063-6294a90ae41a</t>
  </si>
  <si>
    <t>FLAVOXATE HYDROCHLORIDE</t>
  </si>
  <si>
    <t>Tier 3 - [Adverse Reactions/Overdosage]: (Found) tachycardia, palpitation; [Severity]: Mild(Arrhythmia)</t>
  </si>
  <si>
    <t>b4260d7e-2ab3-49f6-aa57-bae19a23d82a</t>
  </si>
  <si>
    <t>Flavoxate Hydrochloride</t>
  </si>
  <si>
    <t>Methamphetamine Hydrochloride</t>
  </si>
  <si>
    <t>METHAMPHETAMINE HYDROCHLORIDE</t>
  </si>
  <si>
    <t>Tier 1 - [Boxed Warning]: (Found)  sudden death; cardiovascular adverse events; [Severity]: Severe(Heart damage)</t>
  </si>
  <si>
    <t>f31f580f-1f08-4a0f-b078-0b9e3308f712</t>
  </si>
  <si>
    <t>Cefixime</t>
  </si>
  <si>
    <t>CEFIXIME</t>
  </si>
  <si>
    <t>54db9828-803c-4e82-8202-cee919330786; 068e6edd-a5fe-40d8-8dcf-ac82b78dced4; 3194433c-c04e-442b-9668-fbeb0a15bac7; d0fd45bd-7d52-4fa6-a5f7-f46d5651ffa2; d6718f02-8eea-4c2f-9aa2-65121d9a6e4c</t>
  </si>
  <si>
    <t>Seromycin</t>
  </si>
  <si>
    <t>CYCLOSERINE</t>
  </si>
  <si>
    <t>Tier 3 - [Adverse Reactions/Overdosage]: (Found) congestive heart failure; [Severity]: Severe(Heart damage)</t>
  </si>
  <si>
    <t>f7ad9d0d-3f3e-4116-8bc4-8d76da4b75ae</t>
  </si>
  <si>
    <t>Meclofenamate Sodium</t>
  </si>
  <si>
    <t>MECLOFENAMATE SODIUM</t>
  </si>
  <si>
    <t>Tier 1 - [Boxed Warning]: (Found) myocardial infarction; coronary artery bypass graft (CABG) surgery; [Severity]: Severe(Heart damage)</t>
  </si>
  <si>
    <t>96f19af4-de8f-4fd7-90d8-55fe6ebdd81d</t>
  </si>
  <si>
    <t>Folic acid</t>
  </si>
  <si>
    <t>FOLIC ACID</t>
  </si>
  <si>
    <t>16f8a1a1-ee81-4cd3-85e7-e1eae83fad67; 7873790c-d722-cd9a-e053-2991aa0a23a3; 3f14442c-81ad-0bad-e054-00144ff8d46c; 08bd3640-b14f-4547-93e7-f5641e4c960d; b48f4a4e-ece7-4bbb-b659-ed446cd9f0c9</t>
  </si>
  <si>
    <t>Nitrofurantoin</t>
  </si>
  <si>
    <t>NITROFURANTOIN</t>
  </si>
  <si>
    <t>075fe819-fc4f-2dce-e063-6294a90ad823</t>
  </si>
  <si>
    <t>nitrofurantoin macrocrystals</t>
  </si>
  <si>
    <t>mycophenolate mofetil</t>
  </si>
  <si>
    <t>MYCOPHENOLATE MOFETIL</t>
  </si>
  <si>
    <t>Tier 3 - [Adverse Reactions/Overdosage]: (Found)  Tachycardia; Hypotension; [Severity]: Mild(Arrhythmia), Mild(Heart damage)</t>
  </si>
  <si>
    <t>9f84ea84-2d8b-4d91-a33f-7dfb5df937dc</t>
  </si>
  <si>
    <t>Mycophenolate Mofetil; mycophenolate mofetil</t>
  </si>
  <si>
    <t>ketoprofen</t>
  </si>
  <si>
    <t>KETOPROFEN</t>
  </si>
  <si>
    <t>Tier 1 - [Boxed Warning]: (Found)  cardiovascular thrombotic events; myocardial infarction; stroke; coronary artery bypass graft (CABG); [Severity]: Severe(Heart damage)</t>
  </si>
  <si>
    <t>d0f47ab6-29ff-df07-e053-2a95a90a2b51</t>
  </si>
  <si>
    <t>Ketoprofen</t>
  </si>
  <si>
    <t>Duloxetine</t>
  </si>
  <si>
    <t>DULOXETINE</t>
  </si>
  <si>
    <t>Tier 3 - [Adverse Reactions/Overdosage]: (Found)  tachycardia; hypertension; hypotension; [Severity]: Mild(Arrhythmia)</t>
  </si>
  <si>
    <t>471fec2a-ce5c-4f1a-954c-edf22999686c</t>
  </si>
  <si>
    <t>Ramelteon</t>
  </si>
  <si>
    <t>RAMELTEON</t>
  </si>
  <si>
    <t>7b9b6076-180e-428b-b50a-5ab68ff65919; 094d5aa0-aa29-4898-928a-fe0d283a5271; 3c14d79c-ece1-40c7-b725-eeb85d6f347a; 01dfc4c5-07d1-4dd7-a9ca-a94203b2e16d; 14ba7994-476a-4978-8cac-29989335a63c</t>
  </si>
  <si>
    <t>Fluconazole</t>
  </si>
  <si>
    <t>FLUCONAZOLE</t>
  </si>
  <si>
    <t>Tier 2 - [Warnings and Precautions]: (Found)  QT prolongation; torsade de pointes; cardiotoxicity; prolongation of the QT interval; structural heart disease; advanced cardiac failure; heart damage; [Severity]: Severe(Arrhythmia)</t>
  </si>
  <si>
    <t>90538767-c84b-4637-8ab6-8c147315eafa</t>
  </si>
  <si>
    <t>Tier 2 - [Warnings and Precautions]: (Found) Cardiotoxicity; Myocarditis; myopericarditis; pericardial effusion; congestive heart failure; supraventricular arrhythmias; ventricular arrhythmias; [Severity]: Severe(Heart damage)</t>
  </si>
  <si>
    <t>Imatinib Mesylate</t>
  </si>
  <si>
    <t>IMATINIB MESYLATE</t>
  </si>
  <si>
    <t>Tier 2 - [Warnings and Precautions]: (Found) Congestive heart failure; Left ventricular dysfunction; Cardiogenic shock; [Severity]: Severe(Heart damage)</t>
  </si>
  <si>
    <t>7c037022-7fc8-4b6e-9db3-427206c572b4</t>
  </si>
  <si>
    <t>Ivermectin</t>
  </si>
  <si>
    <t>IVERMECTIN</t>
  </si>
  <si>
    <t>ad6539f2-94de-1bc5-e053-2a95a90a4cf2</t>
  </si>
  <si>
    <t>Tier 3 - [Adverse Reactions/Overdosage]: (Found)  arrhythmias, tachycardia, bradycardia, atrioventricular block; [Severity]: Mild(Arrhythmia)</t>
  </si>
  <si>
    <t>9f416ce0-012f-4194-9382-74ac71e4b2a9</t>
  </si>
  <si>
    <t>Cortisone Acetate</t>
  </si>
  <si>
    <t>CORTISONE ACETATE</t>
  </si>
  <si>
    <t>Tier 2 - [Warnings and Precautions]: (Found)  left ventricular free wall rupture, myocardial infarction; [Severity]: Severe(Heart damage)</t>
  </si>
  <si>
    <t>cc158d11-f356-4696-8b73-5d2681dcbcf2</t>
  </si>
  <si>
    <t>Amlodipine Besylate</t>
  </si>
  <si>
    <t>AMLODIPINE BESYLATE</t>
  </si>
  <si>
    <t>Tier 3 - [Adverse Reactions/Overdosage]: (Found) hypotension; reflex tachycardia; [Severity]: Mild(Heart damage); Mild(Arrhythmia)</t>
  </si>
  <si>
    <t>b1151904-5085-49bd-94ec-cb2894f4eb10</t>
  </si>
  <si>
    <t>Paromomycin Sulfate</t>
  </si>
  <si>
    <t>PAROMOMYCIN SULFATE</t>
  </si>
  <si>
    <t>a725f022-ec3c-430d-8021-96c861b9893c; 2b5b3dae-b406-1e2e-e054-00144ff88e88; 333d55f0-ab49-459e-8d32-1590b2623ef3</t>
  </si>
  <si>
    <t>Rosuvastatin Calcium</t>
  </si>
  <si>
    <t>ROSUVASTATIN CALCIUM</t>
  </si>
  <si>
    <t>1f33ede5-73fb-0304-e063-6294a90a6dd5; aaadbf01-9cf4-4898-9a96-f0a20d55702b; 8f2cda59-2bdc-49de-98cd-53ac6b0decdb; 31b3894a-1139-4f07-ac29-dda53844dc4b; 20101145-4c4f-8f0a-e063-6394a90ae27d</t>
  </si>
  <si>
    <t>Paliperidone</t>
  </si>
  <si>
    <t>PALIPERIDONE</t>
  </si>
  <si>
    <t>Tier 1 - [Boxed Warning]: (Found)  increased risk of death; [Severity]: Severe(Heart damage)</t>
  </si>
  <si>
    <t>528a962a-4924-4c48-93ce-6ab1f019e52c</t>
  </si>
  <si>
    <t>Aripiprazole</t>
  </si>
  <si>
    <t>ARIPIPRAZOLE</t>
  </si>
  <si>
    <t>Tier 1 - [Boxed Warning]: (Found) Increased risk of death; [Severity]: Special Condition</t>
  </si>
  <si>
    <t>554db933-aa80-4685-bcd5-58c84571c19c</t>
  </si>
  <si>
    <t>Varenicline</t>
  </si>
  <si>
    <t>VARENICLINE TARTRATE</t>
  </si>
  <si>
    <t>Tier 2 - [Warnings and Precautions]: (Found) myocardial infarction; cardiovascular disease; cardiovascular events; stroke; [Severity]: Severe(Heart damage)</t>
  </si>
  <si>
    <t>6351047a-9896-4a30-8e49-4d306ce9c9c0</t>
  </si>
  <si>
    <t>varenicline</t>
  </si>
  <si>
    <t>Valsartan</t>
  </si>
  <si>
    <t>VALSARTAN</t>
  </si>
  <si>
    <t>5ddba454-f3e6-43c2-a7a6-58365d297213</t>
  </si>
  <si>
    <t>Diovan</t>
  </si>
  <si>
    <t>Amoxicillin</t>
  </si>
  <si>
    <t>AMOXICILLIN</t>
  </si>
  <si>
    <t>554239db-69fe-405a-910a-d9f9e3f8b6ed; 1f818d89-be59-b43d-e063-6394a90a12c3; 9cd42f6f-cc7a-43f5-98dd-a5d6210933ae; 54c1d2a4-fe96-6efb-e054-00144ff88e88; 5780c9e4-5e22-270c-e053-2a91aa0a36ba</t>
  </si>
  <si>
    <t>CIMETIDINE</t>
  </si>
  <si>
    <t>Tier 2 - [Warnings and Precautions]: (Found) chest pain; heartburn with lightheadedness, sweating or dizziness; chest pain or shoulder pain with shortness of breath; [Severity]: Moderate(Heart damage)</t>
  </si>
  <si>
    <t>Dexamethasone</t>
  </si>
  <si>
    <t>DEXAMETHASONE</t>
  </si>
  <si>
    <t>Tier 2 - [Warnings and Precautions]: (Found)  cardiac enlargement; congestive heart failure; blood pressure elevation; left ventricular free wall rupture; myocardial infarction; [Severity]: Severe(Heart damage)</t>
  </si>
  <si>
    <t>b95ba990-1f3e-5be1-e053-2995a90a6068</t>
  </si>
  <si>
    <t>Tier 2 - [Warnings and Precautions]: (Found)  bradycardia; ECG abnormalities; ST depression; widening of the QRS complex; PR interval prolongation; [Severity]: Mild(Arrhythmia)</t>
  </si>
  <si>
    <t>de12b6f3-3791-4d78-90e6-c487cf951738</t>
  </si>
  <si>
    <t>Furosemide</t>
  </si>
  <si>
    <t>FUROSEMIDE</t>
  </si>
  <si>
    <t>Tier 2 - [Warnings and Precautions]: (Found)  hypotension; tachycardia; arrhythmia; [Severity]: Moderate(Arrhythmia)</t>
  </si>
  <si>
    <t>916de29e-228c-4dfc-bcee-ad9a641316bd</t>
  </si>
  <si>
    <t>LETROZOLE</t>
  </si>
  <si>
    <t>Tier 3 - [Adverse Reactions/Overdosage]: (Found)  Myocardial infarction; Myocardial ischemia; Cardiac failure; Angina requiring surgery; Hypertension; [Severity]: Severe(Heart damage)</t>
  </si>
  <si>
    <t>a707ec4b-8d26-55c2-e053-2a95a90a2e07</t>
  </si>
  <si>
    <t>Letrozole</t>
  </si>
  <si>
    <t>Riluzole</t>
  </si>
  <si>
    <t>RILUZOLE</t>
  </si>
  <si>
    <t>Tier 3 - [Adverse Reactions/Overdosage]: (Found)  Hypertension; Tachycardia; [Severity]: Mild(Arrhythmia)</t>
  </si>
  <si>
    <t>f981ebe9-f931-4b4e-b7d1-2133f7aa6d66</t>
  </si>
  <si>
    <t>Exservan</t>
  </si>
  <si>
    <t>Dronabinol</t>
  </si>
  <si>
    <t>DRONABINOL</t>
  </si>
  <si>
    <t>Tier 2 - [Warnings and Precautions]: (Found)  hypotension; hypertension; tachycardia; cardiac disorders; [Severity]: Mild(Heart damage)</t>
  </si>
  <si>
    <t>fd8c5d57-0173-4f62-8ff0-d8147986a976</t>
  </si>
  <si>
    <t>Oxandrolone</t>
  </si>
  <si>
    <t>OXANDROLONE</t>
  </si>
  <si>
    <t>Tier 2 - [Warnings and Precautions]: (Found)  congestive heart failure, edema; [Severity]: Severe(Heart damage)</t>
  </si>
  <si>
    <t>7127ac16-f673-4b66-b5e5-5f881c85aa39</t>
  </si>
  <si>
    <t>FOSFOMYCIN TROMETHAMINE</t>
  </si>
  <si>
    <t>99becde1-fca5-4d82-8c3e-36ded62fc0d1</t>
  </si>
  <si>
    <t>Tamoxifen Citrate</t>
  </si>
  <si>
    <t>TAMOXIFEN CITRATE</t>
  </si>
  <si>
    <t>Tier 3 - [Adverse Reactions/Overdosage]: (Found)  prolongation of the QT interval; [Severity]: Moderate(Arrhythmia)</t>
  </si>
  <si>
    <t>a5615dbb-3c5e-6ccc-e053-2995a90ab698</t>
  </si>
  <si>
    <t>Tier 2 - [Warnings and Precautions]: (Found)  Elevated Blood Pressure; Seizures; [Severity]: Mild(Heart damage)</t>
  </si>
  <si>
    <t>963e5599-f9af-45c2-8cf4-13cf52eed6a0</t>
  </si>
  <si>
    <t>Diflunisal</t>
  </si>
  <si>
    <t>DIFLUNISAL</t>
  </si>
  <si>
    <t>Tier 1 - [Boxed Warning]: (Found)  myocardial infarction; coronary artery bypass graft (CABG); [Severity]: Severe(Heart damage)</t>
  </si>
  <si>
    <t>666f89b4-fd81-420a-a390-eb1cd4014f61</t>
  </si>
  <si>
    <t>diflunisal</t>
  </si>
  <si>
    <t>Loratadine</t>
  </si>
  <si>
    <t>LORATADINE</t>
  </si>
  <si>
    <t>9cc3d50a-81ce-4c9d-9721-209169a332e0; e0cb8057-4755-482d-84f4-9275f7b85cd0; 16f00a3a-0777-f70c-e063-6294a90a71c9; e96b4671-82dc-4cc6-a8bf-ef6f1efd8a7d; 4cee60b6-b32b-47d0-aa00-a7ea1a7ed3cf</t>
  </si>
  <si>
    <t>Metformin Hydrochloride</t>
  </si>
  <si>
    <t>METFORMIN HYDROCHLORIDE</t>
  </si>
  <si>
    <t>Tier 1 - [Boxed Warning]: (Found)  cardiac arrest; bradyarrhythmias; hypotension; [Severity]: Severe(Arrhythmia)</t>
  </si>
  <si>
    <t>011de1a5-1ac0-4831-9e8d-26ec79ba2205</t>
  </si>
  <si>
    <t>Loperamide Hydrochloride</t>
  </si>
  <si>
    <t>LOPERAMIDE HYDROCHLORIDE</t>
  </si>
  <si>
    <t>Tier 1 - [Boxed Warning]: (Found)  Torsades de Pointes; cardiac arrest; death; [Severity]: Severe(Arrhythmia)</t>
  </si>
  <si>
    <t>865cf4c7-f643-451b-b0d4-d30bda621f7d</t>
  </si>
  <si>
    <t>Eulexin</t>
  </si>
  <si>
    <t>FLUTAMIDE</t>
  </si>
  <si>
    <t>Tier 2 - [Warnings and Precautions]: (Found)  myocardial acidophilic degeneration; chronic myxomatous degeneration; vasculitis; perivasculitis; [Severity]: Special Condition</t>
  </si>
  <si>
    <t>56b6ba36-9b49-4422-a2a4-7bfa0d941a5d</t>
  </si>
  <si>
    <t>Hydroxyzine hydrochloride</t>
  </si>
  <si>
    <t>HYDROXYZINE HYDROCHLORIDE</t>
  </si>
  <si>
    <t>Tier 2 - [Warnings and Precautions]: (Found)  QT prolongation; Torsade de Pointes; TdP; congenital long QT syndrome; myocardial infarction; uncompensated heart failure; bradyarrhythmias; pre-existing heart disease; [Severity]: Severe(Arrhythmia)</t>
  </si>
  <si>
    <t>157fbedc-b65d-455f-adb5-e7554282e033</t>
  </si>
  <si>
    <t>Hydroxyzine Hydrochloride</t>
  </si>
  <si>
    <t>Lubiprostone</t>
  </si>
  <si>
    <t>LUBIPROSTONE</t>
  </si>
  <si>
    <t>Tier 2 - [Warnings and Precautions]: (Found)  Hypotension; Syncope; [Severity]: Mild(Heart damage)</t>
  </si>
  <si>
    <t>f06d76d2-028a-629f-e053-2995a90a80f5</t>
  </si>
  <si>
    <t>Flurazepam Hydrochloride</t>
  </si>
  <si>
    <t>FLURAZEPAM HYDROCHLORIDE</t>
  </si>
  <si>
    <t>Tier 3 - [Adverse Reactions/Overdosage]: (Found)  palpitations; chest pains; hypotension; [Severity]: Mild(Heart damage)</t>
  </si>
  <si>
    <t>8f476891-1346-4e8c-ac1b-f8cbdc64f5a1</t>
  </si>
  <si>
    <t>Alfuzosin Hydrochloride</t>
  </si>
  <si>
    <t>ALFUZOSIN HYDROCHLORIDE</t>
  </si>
  <si>
    <t>Tier 2 - [Warnings and Precautions]: (Found) angina pectoris; QT prolongation; hypotension; [Severity]: Moderate(Heart damage); Moderate(Arrhythmia)</t>
  </si>
  <si>
    <t>c01d4d6b-e030-4b8f-aaa9-4df0f3f8fbda</t>
  </si>
  <si>
    <t>Alfuzosin hydrochloride</t>
  </si>
  <si>
    <t>Tadalafil</t>
  </si>
  <si>
    <t>TADALAFIL</t>
  </si>
  <si>
    <t>Tier 2 - [Warnings and Precautions]: (Found)  cardiovascular status; cardiac risk; left ventricular outflow obstruction; myocardial infarction; unstable angina; heart failure; uncontrolled arrhythmias; hypotension; uncontrolled hypertension; stroke; aortic stenosis; idiopathic hypertrophic subaortic stenosis; anginal chest pain; cardiac arrest; cardiogenic shock; New York Heart Association Class 2 or greater heart failure; blood pressure lowering; vasodilatory effects; cardiac adverse events; angina pectoris; [Severity]: Severe(Heart damage)</t>
  </si>
  <si>
    <t>4be543d5-96ed-4760-b2f2-1bb1654042c3</t>
  </si>
  <si>
    <t>Digoxin</t>
  </si>
  <si>
    <t>DIGOXIN</t>
  </si>
  <si>
    <t>Tier 2 - [Warnings and Precautions]: (Found)  ventricular fibrillation; advanced or complete heart block; cardiac arrhythmias; acute myocardial infarction; myocarditis; sinoatrial block; heart block; AV block; ventricular arrhythmias; cardiac toxicity; ischemia; vasoconstriction; decreased cardiac output; [Severity]: Severe(Heart damage)</t>
  </si>
  <si>
    <t>dcf9b23b-5840-46ff-bb61-c57a02831a03</t>
  </si>
  <si>
    <t>Thiothixene</t>
  </si>
  <si>
    <t>THIOTHIXENE</t>
  </si>
  <si>
    <t>81c40311-7dc4-4332-8920-a39a8466aea6</t>
  </si>
  <si>
    <t>thiothixene</t>
  </si>
  <si>
    <t>Ursodiol</t>
  </si>
  <si>
    <t>URSODIOL</t>
  </si>
  <si>
    <t>Tier 3 - [Adverse Reactions/Overdosage]: (Found)  Chest Pain; [Severity]: Mild(Heart damage)</t>
  </si>
  <si>
    <t>fff2640b-b704-4303-acae-8647fce58a08</t>
  </si>
  <si>
    <t>Propylthiouracil</t>
  </si>
  <si>
    <t>PROPYLTHIOURACIL</t>
  </si>
  <si>
    <t>804fa92a-a5ba-4be0-aa44-a40a2e89fde6; b0c23a2c-b250-4c0d-9b2a-c1483faa2ca0; 53c5f586-3e72-479d-89ba-379683c8f6ba; ae65e8b0-91b2-4a3f-8e1a-279e47eee951; d819e532-09ac-434a-84a6-636c4204c7aa</t>
  </si>
  <si>
    <t>Vancomycin Hydrochloride</t>
  </si>
  <si>
    <t>Tier 2 - [Warnings and Precautions]: (Found)  cardiac arrest; [Severity]: Severe(Arrhythmia)</t>
  </si>
  <si>
    <t>Selegiline Hydrochloride</t>
  </si>
  <si>
    <t>SELEGILINE HYDROCHLORIDE</t>
  </si>
  <si>
    <t>Tier 2 - [Warnings and Precautions]: (Found)  hypertension; hypertensive reactions; hypertensive crisis; [Severity]: Mild(Heart damage)</t>
  </si>
  <si>
    <t>a59ff47b-4379-44f3-9d2c-f8c6121d1881</t>
  </si>
  <si>
    <t>Trifluoperazine Hydrochloride</t>
  </si>
  <si>
    <t>TRIFLUOPERAZINE HYDROCHLORIDE</t>
  </si>
  <si>
    <t>Tier 1 - [Boxed Warning]: (Found) heart failure; sudden death; cardiovascular; [Severity]: Severe(Heart damage)</t>
  </si>
  <si>
    <t>19b76401-6790-44f7-b756-b078948bbf12</t>
  </si>
  <si>
    <t>Levofloxacin</t>
  </si>
  <si>
    <t>LEVOFLOXACIN</t>
  </si>
  <si>
    <t>Tier 2 - [Warnings and Precautions]: (Found)  QT interval prolongation; torsade de pointes; acute myocardial ischemia; myocardial infarction; [Severity]: Severe(Arrhythmia)</t>
  </si>
  <si>
    <t>f14cf651-a213-4a4f-adb9-f628562af27c</t>
  </si>
  <si>
    <t>Trazodone Hydrochloride</t>
  </si>
  <si>
    <t>TRAZODONE HYDROCHLORIDE</t>
  </si>
  <si>
    <t>Tier 2 - [Warnings and Precautions]: (Found)  QT interval; Cardiac Arrhythmias; Torsade de pointes; Prolonged QT interval; Brugada syndrome; Orthostatic Hypotension; Syncope; Cardiac disease; QT prolongation; Myocardial infarction; Bradycardia; Hypokalemia or Hypomagnesemia; Cardiac arrhythmias; [Severity]: Severe(Arrhythmia)</t>
  </si>
  <si>
    <t>9962589c-ee1f-4d5e-bd49-b7807bb60ace</t>
  </si>
  <si>
    <t>Tier 3 - [Adverse Reactions/Overdosage]: (Found) cardiac failure; myocardial infarction; chest pain; hypertension;  [Severity]: Special Condition</t>
  </si>
  <si>
    <t>bd5caea8-56e7-7279-e053-2995a90aa1a1</t>
  </si>
  <si>
    <t>Chloroquine Phosphate</t>
  </si>
  <si>
    <t>CHLOROQUINE PHOSPHATE</t>
  </si>
  <si>
    <t>Tier 2 - [Warnings and Precautions]: (Found) Cardiac Effects, Cardiomyopathy, QT prolongation; Fatal and life-threatening cardiotoxicity, Cardiac disease, Cardiac adverse events; [Severity]: Severe(Heart damage)</t>
  </si>
  <si>
    <t>cc0cb812-48f9-a138-e053-2a95a90a7666</t>
  </si>
  <si>
    <t>Amphetamine Sulfate</t>
  </si>
  <si>
    <t>AMPHETAMINE SULFATE</t>
  </si>
  <si>
    <t>9eb84b3c-2147-42dd-8053-6afd1a88b0c1</t>
  </si>
  <si>
    <t>Tizanidine Hydrochloride</t>
  </si>
  <si>
    <t>Tier 2 - [Warnings and Precautions]: (Found)  hypotension; bradycardia; tachycardia; [Severity]: Mild(Arrhythmia)</t>
  </si>
  <si>
    <t>ae9b6808-632f-4204-8581-bf146dcab69f</t>
  </si>
  <si>
    <t>Eplerenone</t>
  </si>
  <si>
    <t>EPLERENONE</t>
  </si>
  <si>
    <t>3a3047f2-0155-4a07-955f-839a312cf879</t>
  </si>
  <si>
    <t>Phendimetrazine Tartrate</t>
  </si>
  <si>
    <t>PHENDIMETRAZINE TARTRATE</t>
  </si>
  <si>
    <t>Tier 2 - [Warnings and Precautions]: (Found) valvular heart disease; angina pectoris; pulmonary hypertension; heart murmur; [Severity]: Moderate(Heart damage)</t>
  </si>
  <si>
    <t>40e5b0bf-347e-30f6-e054-00144ff88e88</t>
  </si>
  <si>
    <t>Propafenone</t>
  </si>
  <si>
    <t>PROPAFENONE HYDROCHLORIDE</t>
  </si>
  <si>
    <t>Tier 1 - [Boxed Warning]: (Found)  mortality; death; cardiac arrest; structural heart disease; myocardial infarction; ventricular arrhythmias; [Severity]: Severe(Arrhythmia)</t>
  </si>
  <si>
    <t>7bcc5d3b-b2c9-4753-9eef-b5360538f5ee</t>
  </si>
  <si>
    <t>Propafenone Hydrochloride</t>
  </si>
  <si>
    <t>PANTOPRAZOLE SODIUM</t>
  </si>
  <si>
    <t>PANTOPRAZOLE</t>
  </si>
  <si>
    <t>6b5ed424-2203-482f-bb85-2c97d9c356f2; 51e4144a-489e-436c-609a-39305f8f56ba; 643eb498-d916-4fb7-9281-32895575ab36; 9c286e5c-2b36-422b-9f74-e8c0abb3f747; d212e8ec-f7ff-4727-a83e-0edc4ca7e6d1</t>
  </si>
  <si>
    <t>CAPECITABINE</t>
  </si>
  <si>
    <t>Tier 2 - [Warnings and Precautions]: (Found) Cardiotoxicity; myocardial infarction/ischemia; angina; dysrhythmias; cardiac arrest; cardiac failure; sudden death; electrocardiographic changes; cardiomyopathy; coronary artery disease; [Severity]: Severe(Heart damage)</t>
  </si>
  <si>
    <t>29885ada-b743-419c-8f15-edd4247c76ca</t>
  </si>
  <si>
    <t>Capecitabine</t>
  </si>
  <si>
    <t>Alvimopan</t>
  </si>
  <si>
    <t>ALVIMOPAN</t>
  </si>
  <si>
    <t>10e39d3b-8621-16f8-e063-6294a90a254e</t>
  </si>
  <si>
    <t>Paricalcitol</t>
  </si>
  <si>
    <t>PARICALCITOL</t>
  </si>
  <si>
    <t>Tier 2 - [Warnings and Precautions]: (Found) cardiac arrhythmias; [Severity]: Moderate(Arrhythmia)</t>
  </si>
  <si>
    <t>22a0d467-9881-458f-8b1c-1186feb96ee4</t>
  </si>
  <si>
    <t>Repaglinide</t>
  </si>
  <si>
    <t>REPAGLINIDE</t>
  </si>
  <si>
    <t>Tier 2 - [Warnings and Precautions]: (Found) myocardial ischemia; [Severity]: Moderate(Heart damage)</t>
  </si>
  <si>
    <t>fc9c0203-857a-4101-bf3c-a612bdc97052</t>
  </si>
  <si>
    <t>Cetirizine Hydrochloride</t>
  </si>
  <si>
    <t>CETIRIZINE HYDROCHLORIDE</t>
  </si>
  <si>
    <t>013ce40e-37c9-4b84-b530-ed895f60ce0e; dc613bd5-70fd-1d9b-e053-2995a90a41cd; 6eb22b5a-ff30-44f8-aca2-3f73614515a8; 0fe77356-d945-46a0-882e-b3bbab784556; d0d8b376-9001-8776-e053-2a95a90ae651</t>
  </si>
  <si>
    <t>PRAZIQUANTEL</t>
  </si>
  <si>
    <t>Tier 2 - [Warnings and Precautions]: (Found) Cardiac Arrhythmias; Bradycardia; AV blocks; Ventricular fibrillation; [Severity]: Moderate(Arrhythmia)</t>
  </si>
  <si>
    <t>34ce1cdd-648e-4f1e-8512-bf3d4cc22eb9</t>
  </si>
  <si>
    <t>Biltricide</t>
  </si>
  <si>
    <t>divalproex sodium</t>
  </si>
  <si>
    <t>DIVALPROEX SODIUM</t>
  </si>
  <si>
    <t>Tier 3 - [Adverse Reactions/Overdosage]: (Found) heart block; [Severity]: Severe(Arrhythmia)</t>
  </si>
  <si>
    <t>5e59609f-d79d-414b-a6fc-7efb1ba5b200</t>
  </si>
  <si>
    <t>Divalproex Sodium</t>
  </si>
  <si>
    <t>Clorazepate Dipotassium</t>
  </si>
  <si>
    <t>CLORAZEPATE DIPOTASSIUM</t>
  </si>
  <si>
    <t>Tier 3 - [Adverse Reactions/Overdosage]: (Found)  decrease in systolic blood pressure; [Severity]: Mild(Heart damage)</t>
  </si>
  <si>
    <t>6442448e-aa40-40c9-a117-2e689aa5321c</t>
  </si>
  <si>
    <t>Tier 3 - [Adverse Reactions/Overdosage]: (Found)  bradycardia; pericarditis; vasodilation; necrotizing angiitis; vasculitis; thrombophlebitis; peripheral vascular disease; [Severity]: Special Condition</t>
  </si>
  <si>
    <t>b3b9dcf4-cada-4f79-befc-319c7dff15eb</t>
  </si>
  <si>
    <t>Phenytoin</t>
  </si>
  <si>
    <t>PHENYTOIN</t>
  </si>
  <si>
    <t>Tier 1 - [Boxed Warning]: (Found)  cardiac arrhythmias, hypotension, cardiovascular toxicity; [Severity]: Severe(Arrhythmia)</t>
  </si>
  <si>
    <t>a4f31068-73fb-4efb-b4ac-7d1b9fd9f79a</t>
  </si>
  <si>
    <t>Phenytoin Sodium</t>
  </si>
  <si>
    <t>Warfarin Sodium</t>
  </si>
  <si>
    <t>WARFARIN SODIUM</t>
  </si>
  <si>
    <t>Tier 2 - [Warnings and Precautions]: (Found)  mechanical heart valves; [Severity]: Special Condition</t>
  </si>
  <si>
    <t>cdbbc317-35d3-42ba-94f0-c83891358529</t>
  </si>
  <si>
    <t>valproic acid</t>
  </si>
  <si>
    <t>VALPROIC ACID</t>
  </si>
  <si>
    <t>Tier 3 - [Adverse Reactions/Overdosage]: (Found)  heart block; [Severity]: Severe(Arrhythmia)</t>
  </si>
  <si>
    <t>8051ad62-3b6e-461e-8090-60f5c0a904f4</t>
  </si>
  <si>
    <t>Valproic Acid</t>
  </si>
  <si>
    <t>MEXILETINE HYDROCHLORIDE</t>
  </si>
  <si>
    <t>Tier 1 - [Boxed Warning]: (Found) myocardial infarction; non-fatal cardiac arrest; ventricular arrhythmias; congestive heart failure; ischemia; [Severity]: Severe(Heart damage)</t>
  </si>
  <si>
    <t>9d0b5d78-63dc-4208-b590-0789d3ed5785</t>
  </si>
  <si>
    <t>Mexiletine hydrochloride</t>
  </si>
  <si>
    <t>Mefloquine Hydrochloride</t>
  </si>
  <si>
    <t>MEFLOQUINE HYDROCHLORIDE</t>
  </si>
  <si>
    <t>Tier 2 - [Warnings and Precautions]: (Found)  QTc Interval Prolongation; [Severity]: Moderate(Arrhythmia)</t>
  </si>
  <si>
    <t>09716a24-d7da-42b2-af29-c03a1b6670bd</t>
  </si>
  <si>
    <t>Oxymorphone hydrochloride</t>
  </si>
  <si>
    <t>OXYMORPHONE HYDROCHLORIDE</t>
  </si>
  <si>
    <t>Tier 2 - [Warnings and Precautions]: (Found) Severe Hypotension; hypotension; [Severity]: Mild(Heart damage)</t>
  </si>
  <si>
    <t>dcb5b5d2-7d0a-497a-8f1e-3b96fd43320b</t>
  </si>
  <si>
    <t>Oxymorphone Hydrochloride</t>
  </si>
  <si>
    <t>Levonorgestrel</t>
  </si>
  <si>
    <t>LEVONORGESTREL</t>
  </si>
  <si>
    <t>6598a875-8be8-0928-e053-2a91aa0a064d; c7d3a74e-37c4-4c49-861c-64ef363d5a53; f3f2a41a-a9af-4d63-81d8-33181d12af40; 0cdf198e-c114-b9fa-e063-6294a90a566a; dcbd6aa2-b3fa-479a-a676-56ea742962fc</t>
  </si>
  <si>
    <t>Escitalopram</t>
  </si>
  <si>
    <t>ESCITALOPRAM</t>
  </si>
  <si>
    <t>Tier 3 - [Adverse Reactions/Overdosage]: (Found)  hypertension; palpitation; atrial fibrillation; bradycardia; cardiac failure; myocardial infarction; tachycardia; torsade de pointes; ventricular arrhythmia; ventricular tachycardia; QT prolongation; [Severity]: Severe(Arrhythmia)</t>
  </si>
  <si>
    <t>3ca5da44-403b-4c9f-9dde-f5a87866836d</t>
  </si>
  <si>
    <t>escitalopram</t>
  </si>
  <si>
    <t>Tolterodine Tartrate</t>
  </si>
  <si>
    <t>TOLTERODINE TARTRATE</t>
  </si>
  <si>
    <t>bbbee85a-e5e2-24ec-e053-2995a90acfd8</t>
  </si>
  <si>
    <t>cephalexin</t>
  </si>
  <si>
    <t>ETHOSUXIMIDE</t>
  </si>
  <si>
    <t>867b54c4-4ce4-4c00-a03b-f108f1000e29; 43fdfd16-c723-452a-9c1d-accf6f7c622e; 85c50760-98cc-4888-b27f-146937acc893; 0e008f33-70a1-4bc6-b3a0-d45214418ab6; efb047e8-0020-4504-97fa-6aa1af3af05e</t>
  </si>
  <si>
    <t>Famotidine</t>
  </si>
  <si>
    <t>FAMOTIDINE</t>
  </si>
  <si>
    <t>Tier 3 - [Adverse Reactions/Overdosage]: (Found)  palpitations; arrhythmia; AV block; prolonged QT interval; [Severity]: Moderate(Arrhythmia)</t>
  </si>
  <si>
    <t>66878006-8913-4c91-8038-901142cf520d</t>
  </si>
  <si>
    <t>Clonazepam</t>
  </si>
  <si>
    <t>CLONAZEPAM</t>
  </si>
  <si>
    <t>a4a6bb74-4633-41f5-a04d-de5a8a53a22b</t>
  </si>
  <si>
    <t>BENZONATATE</t>
  </si>
  <si>
    <t>Tier 2 - [Warnings and Precautions]: (Found)  cardiovascular collapse; [Severity]: Severe(Heart damage)</t>
  </si>
  <si>
    <t>5008eb9e-b209-4393-8d13-bb92976e8dde</t>
  </si>
  <si>
    <t>Benzonatate</t>
  </si>
  <si>
    <t>Tier 2 - [Warnings and Precautions]: (Found) myocardial infarction; cardiac failure; left ventricular outflow obstruction; QT prolongation; blood pressure; [Severity]: Severe(Heart damage)</t>
  </si>
  <si>
    <t>31be68b0-ac7e-42d0-9435-1f0a329b63d8</t>
  </si>
  <si>
    <t>Fluvoxamine Maleate</t>
  </si>
  <si>
    <t>FLUVOXAMINE MALEATE</t>
  </si>
  <si>
    <t>Tier 2 - [Warnings and Precautions]: (Found)  hypotension; torsades de pointes; QT prolongation; QTc interval prolongation; cardiac arrhythmias; myocardial infarction; unstable heart disease; heart/cardiac failure; cardiac adverse events; orthostatic hypotension; cardiac arrest; [Severity]: Severe(Arrhythmia), Special Condition</t>
  </si>
  <si>
    <t>a4e0212a-ce68-4466-a0e4-f87d5d9ff0b3</t>
  </si>
  <si>
    <t>Carglumic Acid</t>
  </si>
  <si>
    <t>CARGLUMIC ACID</t>
  </si>
  <si>
    <t>Tier 3 - [Adverse Reactions/Overdosage]: (Found) tachycardia; [Severity]: Mild(Arrhythmia)</t>
  </si>
  <si>
    <t>59e73eb8-edf8-4fad-93c2-deb6b23497f8</t>
  </si>
  <si>
    <t>Carglumic acid</t>
  </si>
  <si>
    <t>Flurbiprofen</t>
  </si>
  <si>
    <t>FLURBIPROFEN</t>
  </si>
  <si>
    <t>Tier 1 - [Boxed Warning]: (Found)  myocardial infarction; coronary artery bypass graft; cardiovascular thrombotic events; stroke; [Severity]: Severe(Heart damage)</t>
  </si>
  <si>
    <t>6c6a0daa-de1b-5455-e053-2991aa0a4cf8</t>
  </si>
  <si>
    <t>Tier 2 - [Warnings and Precautions]: (Found)  QT interval prolongation; torsades de pointes; [Severity]: Severe(Arrhythmia)</t>
  </si>
  <si>
    <t>Paser</t>
  </si>
  <si>
    <t>AMINOSALICYLIC ACID</t>
  </si>
  <si>
    <t>Midodrine Hydrochloride</t>
  </si>
  <si>
    <t>MIDODRINE HYDROCHLORIDE</t>
  </si>
  <si>
    <t>Tier 1 - [Boxed Warning]: (Found)  supine blood pressure, systolic blood pressure, orthostatic hypotension; [Severity]: Mild(Heart damage)</t>
  </si>
  <si>
    <t>2bf011fe-d114-42a4-93e2-76a993a3ba34</t>
  </si>
  <si>
    <t>Entecavir</t>
  </si>
  <si>
    <t>MINOXIDIL</t>
  </si>
  <si>
    <t>Tier 1 - [Boxed Warning]: (Found)  pericardial effusion; angina pectoris; myocardial lesions; tachycardia; [Severity]: Moderate(Heart damage)</t>
  </si>
  <si>
    <t>6277d0dc-ac63-4393-a8ef-5350d9808876</t>
  </si>
  <si>
    <t>Minoxidil</t>
  </si>
  <si>
    <t>Acamprosate Calcium</t>
  </si>
  <si>
    <t>ACAMPROSATE CALCIUM</t>
  </si>
  <si>
    <t>Tier 3 - [Adverse Reactions/Overdosage]: (Found)  palpitation; tachycardia; angina pectoris; myocardial infarct; heart failure; cardiomyopathy; hypotension; [Severity]: Severe (Heart damage).</t>
  </si>
  <si>
    <t>0c729939-d2d2-4e61-acbc-4f1646dc38c1</t>
  </si>
  <si>
    <t>acamprosate calcium</t>
  </si>
  <si>
    <t>Naproxen</t>
  </si>
  <si>
    <t>NAPROXEN</t>
  </si>
  <si>
    <t>Tier 1 - [Boxed Warning]: (Found)  myocardial infarction; coronary artery bypass graft (CABG) surgery; stroke; cardiovascular thrombotic events; [Severity]: Severe(Heart damage)</t>
  </si>
  <si>
    <t>a4f31070-4ee1-4d64-8b1d-40b9011e124b</t>
  </si>
  <si>
    <t>Atomoxetine Hydrochloride</t>
  </si>
  <si>
    <t>ATOMOXETINE HYDROCHLORIDE</t>
  </si>
  <si>
    <t>Tier 2 - [Warnings and Precautions]: (Found)  myocardial infarction; cardiomyopathy; serious heart rhythm abnormalities; heart problems; structural cardiac abnormalities; heart rate; blood pressure; orthostatic hypotension; syncope; cardiac evaluation; emergent cardiovascular symptoms; heart/cardiac failure; stroke; cardiac disease; cardiac disorders; cardiovascular events; [Severity]: Severe(Heart damage)</t>
  </si>
  <si>
    <t>60850303-1d0d-455c-bc34-9090e9c526a1</t>
  </si>
  <si>
    <t>Nimodipine</t>
  </si>
  <si>
    <t>NIMODIPINE</t>
  </si>
  <si>
    <t>Tier 1 - [Boxed Warning]: (Found) Death; life-threatening; [Severity]: Severe(Heart damage)</t>
  </si>
  <si>
    <t>a323ebd8-ef1b-439b-93d1-ba73a5b0127d</t>
  </si>
  <si>
    <t>nimodipine</t>
  </si>
  <si>
    <t>Finasteride</t>
  </si>
  <si>
    <t>FINASTERIDE</t>
  </si>
  <si>
    <t>e482a50d-db15-4407-85c9-160c88e8a657; 8f2626ef-66d9-6a77-e053-2995a90af056; 1e04fe02-88ac-dafd-e063-6294a90ac4c9; 5fbbb583-5c89-4cf1-b952-261558a9afd1; 549aab5d-819a-1691-e054-00144ff88e88</t>
  </si>
  <si>
    <t>Methyldopa</t>
  </si>
  <si>
    <t>METHYLDOPA</t>
  </si>
  <si>
    <t>Tier 2 - [Warnings and Precautions]: (Found) heart failure; [Severity]: Severe(Heart damage)</t>
  </si>
  <si>
    <t>e1114a58-9ab5-486e-85ed-360365b06396</t>
  </si>
  <si>
    <t>PREGABALIN</t>
  </si>
  <si>
    <t>1ef735e8-467e-ed0d-e063-6294a90a210e</t>
  </si>
  <si>
    <t>Pregabalin</t>
  </si>
  <si>
    <t>Methimazole</t>
  </si>
  <si>
    <t>METHIMAZOLE</t>
  </si>
  <si>
    <t>Tier 2 - [Warnings and Precautions]: (Found) maternal heart failure; [Severity]: Special Condition</t>
  </si>
  <si>
    <t>94d2e57b-685f-4cfd-a5a5-129e869c794c</t>
  </si>
  <si>
    <t>Atenolol</t>
  </si>
  <si>
    <t>ATENOLOL</t>
  </si>
  <si>
    <t>Tier 1 - [Boxed Warning]: (Found) coronary artery disease; angina pectoris; myocardial infarction; ventricular arrhythmias; acute coronary insufficiency; [Severity]: Special Condition</t>
  </si>
  <si>
    <t>c7a8830a-5eda-4f0e-bf03-61ee8ed6558d</t>
  </si>
  <si>
    <t>Thioridazine Hydrochloride</t>
  </si>
  <si>
    <t>THIORIDAZINE HYDROCHLORIDE</t>
  </si>
  <si>
    <t>Tier 1 - [Boxed Warning]: (Found) QTc interval prolongation; Torsades de pointes; proarrhythmic effects; heart failure; sudden death; [Severity]: Severe(Arrhythmia)</t>
  </si>
  <si>
    <t>52fea941-0b47-41c1-b00d-f88150e8ab93</t>
  </si>
  <si>
    <t>Cefprozil</t>
  </si>
  <si>
    <t>CEFPROZIL</t>
  </si>
  <si>
    <t>d7fac9cc-30e1-4762-a01b-04f1bd3b2a56; 6133611e-19c1-4df2-8c23-8573aaf63020; 4ec8c25f-a8c3-63da-e054-00144ff8d46c; 8e3943b5-8c30-4c81-bcfa-aeaaa1d75fb4; 97675251-70b8-43bc-93ea-f9ef6bb8cb68</t>
  </si>
  <si>
    <t>ESTRADIOL</t>
  </si>
  <si>
    <t>Tier 1 - [Boxed Warning]: (Found)  Cardiovascular Disorders, stroke, deep vein thrombosis (DVT), myocardial infarction (MI), pulmonary embolism (PE); [Severity]: Severe(Heart damage)</t>
  </si>
  <si>
    <t>6247e329-e20e-4ea5-9cc1-b593bd494577</t>
  </si>
  <si>
    <t>ESTRADIOL VAGINAL INSERTS</t>
  </si>
  <si>
    <t>Valganciclovir</t>
  </si>
  <si>
    <t>2e8a4d62-2098-4ffe-a154-e45cfdfe6c4c</t>
  </si>
  <si>
    <t>ATAZANAVIR</t>
  </si>
  <si>
    <t>Tier 2 - [Warnings and Precautions]: (Found)  PR interval prolongation; first-degree AV block; second-degree AV block; [Severity]: Mild(Arrhythmia); Special Condition</t>
  </si>
  <si>
    <t>7fbea274-d6b5-4faa-bbf0-05fefab42114</t>
  </si>
  <si>
    <t>Atazanavir Sulfate</t>
  </si>
  <si>
    <t>Progesterone</t>
  </si>
  <si>
    <t>PROGESTERONE</t>
  </si>
  <si>
    <t>Tier 1 - [Boxed Warning]: (Found)  myocardial infarction, cardiovascular disease, cardiovascular disorders; [Severity]: Severe(Heart damage)</t>
  </si>
  <si>
    <t>67842863-209d-4724-9e67-8d0c6282bd1d</t>
  </si>
  <si>
    <t>Ketorolac Tromethamine</t>
  </si>
  <si>
    <t>KETOROLAC TROMETHAMINE</t>
  </si>
  <si>
    <t>04d5114e-332b-4ed0-85df-b276c1dc296c</t>
  </si>
  <si>
    <t>Fenofibric acid</t>
  </si>
  <si>
    <t>Tier 2 - [Warnings and Precautions]: (Found)  coronary heart disease; myocardial infarction; heart disease; cardiovascular disease; cardiac mortality; [Severity]: Severe(Heart damage)</t>
  </si>
  <si>
    <t>c880d43a-fa8c-4f7a-a488-419bae7cc311</t>
  </si>
  <si>
    <t>Ciprofloxacin</t>
  </si>
  <si>
    <t>CIPROFLOXACIN</t>
  </si>
  <si>
    <t>46dedf2c-26de-0f46-e054-00144ff88e88</t>
  </si>
  <si>
    <t>ciprofloxacin</t>
  </si>
  <si>
    <t>Zidovudine</t>
  </si>
  <si>
    <t>ZIDOVUDINE</t>
  </si>
  <si>
    <t>Tier 3 - [Adverse Reactions/Overdosage]: (Found)  Cardiomyopathy; [Severity]: Severe(Heart damage)</t>
  </si>
  <si>
    <t>9907acb2-e4a0-46f9-93c0-a8d7b7ce98cf</t>
  </si>
  <si>
    <t>METHYLPHENIDATE HYDROCHLORIDE</t>
  </si>
  <si>
    <t>Tier 2 - [Warnings and Precautions]: (Found)  Sudden death; Stroke; Myocardial infarction; Cardiomyopathy; serious heart rhythm arrhythmias; coronary artery disease; structural cardiac abnormalities; heart problems; serious heart problems; exertional chest pain; unexplained syncope; arrhythmias; hypertension; tachycardia; Blood Pressure and Heart Rate Increases; [Severity]: Severe(Heart damage)</t>
  </si>
  <si>
    <t>51593b17-e321-4565-ba93-7302fecf2784</t>
  </si>
  <si>
    <t>Methylphenidate Hydrochloride</t>
  </si>
  <si>
    <t>Cholestyramine</t>
  </si>
  <si>
    <t>CHOLESTYRAMINE</t>
  </si>
  <si>
    <t>Tier 2 - [Warnings and Precautions]: (Found)  coronary artery disease; [Severity]: Special Condition</t>
  </si>
  <si>
    <t>d931e372-2477-4554-912e-9d4d7d538ce2</t>
  </si>
  <si>
    <t>Ondansetron</t>
  </si>
  <si>
    <t>Tier 2 - [Warnings and Precautions]: (Found)  QT interval prolongation; Torsade de Pointes; myocardial ischemia; bradyarrhythmias; congestive heart failure; [Severity]: Severe(Arrhythmia)</t>
  </si>
  <si>
    <t>ee668456-a214-4452-ab9d-ec00eaa41d79</t>
  </si>
  <si>
    <t>Oseltamivir phosphate</t>
  </si>
  <si>
    <t>OSELTAMIVIR PHOSPHATE</t>
  </si>
  <si>
    <t>Tier 3 - [Adverse Reactions/Overdosage]: (Found) Arrhythmia; Cardiac Disorders; [Severity]: Mild(Arrhythmia)</t>
  </si>
  <si>
    <t>1fc21a67-c618-af75-e063-6394a90ae1e8</t>
  </si>
  <si>
    <t>Oseltamivir Phosphate</t>
  </si>
  <si>
    <t>Vecamyl</t>
  </si>
  <si>
    <t>MECAMYLAMINE HYDROCHLORIDE</t>
  </si>
  <si>
    <t>Tier 2 - [Warnings and Precautions]: (Found)  hypertensive; acute congestive heart failure; [Severity]: Severe(Heart damage)</t>
  </si>
  <si>
    <t>0774cc48-7287-4093-91d6-9df41a81408a</t>
  </si>
  <si>
    <t>Lanthanum carbonate</t>
  </si>
  <si>
    <t>LANTHANUM CARBONATE</t>
  </si>
  <si>
    <t>bb263fe8-2bdf-4dba-807f-194f54a73654; f10776b2-2c25-4343-aabe-68f302e5cb54; e4b88992-ecb0-455b-b68c-5c4e6d3cf521; 1d5ff930-1189-4e96-bdfb-9fd9c2c83d1b; 91556a42-5e16-4f86-bae9-a8cdd6b182a6</t>
  </si>
  <si>
    <t>Tier 3 - [Adverse Reactions/Overdosage]: (Found)  angioneurotic edema; angina pectoris is not listed, however, "pain in extremity" and "musculoskeletal pain" are, which may sometimes be related to angina; [Severity]: Special Condition</t>
  </si>
  <si>
    <t>200c1994-9327-e02c-e063-6394a90a593d</t>
  </si>
  <si>
    <t>Zonisamide</t>
  </si>
  <si>
    <t>ZONISAMIDE</t>
  </si>
  <si>
    <t>Tier 2 - [Warnings and Precautions]: (Found)  Cardiac Arrhythmias; [Severity]: Moderate(Arrhythmia)</t>
  </si>
  <si>
    <t>7cdd96c4-3263-4c28-86c0-3c24bcef16c1</t>
  </si>
  <si>
    <t>Levetiracetam</t>
  </si>
  <si>
    <t>LEVETIRACETAM</t>
  </si>
  <si>
    <t>Tier 3 - [Adverse Reactions/Overdosage]: (Found)  Increase in Blood Pressure; [Severity]: Mild(Heart damage)</t>
  </si>
  <si>
    <t>0348fec4-d919-4307-ac90-35360819bc00</t>
  </si>
  <si>
    <t>Protriptyline hydrochloride</t>
  </si>
  <si>
    <t>PROTRIPTYLINE HYDROCHLORIDE</t>
  </si>
  <si>
    <t>Tier 2 - [Warnings and Precautions]: (Found)  tachycardia, postural hypotension, arrhythmias, prolongation of the conduction time, myocardial infarction, stroke; [Severity]: Severe(Heart damage)</t>
  </si>
  <si>
    <t>700abc58-9362-4ef5-9d7a-dd3c4d364d0a</t>
  </si>
  <si>
    <t>Protriptyline Hydrochloride</t>
  </si>
  <si>
    <t>BENZPHETAMINE HYDROCHLORIDE</t>
  </si>
  <si>
    <t>Tier 2 - [Warnings and Precautions]: (Found)  pulmonary hypertension; valvular heart disease; angina pectoris; heart murmur; cardiovascular disease; arrhythmias; [Severity]: Severe(Heart damage)</t>
  </si>
  <si>
    <t>f6d9b369-4b64-4d3f-844d-5d60dd257c55</t>
  </si>
  <si>
    <t>Benzphetamine Hydrochloride</t>
  </si>
  <si>
    <t>Nateglinide</t>
  </si>
  <si>
    <t>NATEGLINIDE</t>
  </si>
  <si>
    <t>494ad835-1aec-469a-bf84-3f32a68796ed; 88698921-cd8f-4d41-96e6-ff671913c5c3; b17ead66-dc11-4e54-9ba6-00619510f27b; a82817dd-f8c4-4172-ba86-63c2beef456a; a7e9f62e-32f8-4a89-8588-74d029c8f6a2</t>
  </si>
  <si>
    <t>Phenytek</t>
  </si>
  <si>
    <t>EXTENDED PHENYTOIN SODIUM; PHENYTOIN SODIUM</t>
  </si>
  <si>
    <t>Tier 2 - [Warnings and Precautions]: (Found) cardiac arrest; bradycardia; [Severity]: Severe(Arrhythmia)</t>
  </si>
  <si>
    <t>0f94c791-8b07-4b41-927e-c9f28bec5f60</t>
  </si>
  <si>
    <t>Rosuvastatin</t>
  </si>
  <si>
    <t>ROSUVASTATIN</t>
  </si>
  <si>
    <t>1f33ede5-73fb-0304-e063-6294a90a6dd5; 1185b112-f59d-8762-e063-6394a90a120d; aaadbf01-9cf4-4898-9a96-f0a20d55702b; 8f2cda59-2bdc-49de-98cd-53ac6b0decdb; 20101145-4c4f-8f0a-e063-6394a90ae27d</t>
  </si>
  <si>
    <t>Tier 2 - [Warnings and Precautions]: (Found) Myocardial ischemia, Myocardial infarction, Arrhythmias, Ventricular tachycardia, Ventricular fibrillation, Hypertension; [Severity]: Severe(Heart damage)</t>
  </si>
  <si>
    <t>Sulfasalazine</t>
  </si>
  <si>
    <t>SULFASALAZINE</t>
  </si>
  <si>
    <t>Tier 2 - [Warnings and Precautions]: (Found)  myocarditis; [Severity]: Severe(Heart damage)</t>
  </si>
  <si>
    <t>88441a9f-b4f9-455d-a355-46fb30699a7b</t>
  </si>
  <si>
    <t>DOXEPIN HYDROCHLORIDE</t>
  </si>
  <si>
    <t>Tier 3 - [Adverse Reactions/Overdosage]: (Found) hypotension; hypertension; tachycardia; [Severity]: Mild(Heart damage)</t>
  </si>
  <si>
    <t>efcae0f7-3491-470f-beea-1aff22178243</t>
  </si>
  <si>
    <t>Doxepin Hydrochloride</t>
  </si>
  <si>
    <t>Losartan Potassium</t>
  </si>
  <si>
    <t>LOSARTAN POTASSIUM</t>
  </si>
  <si>
    <t>Tier 2 - [Warnings and Precautions]: (Found)  hypotension; congestive heart failure; [Severity]: Mild(Heart damage)</t>
  </si>
  <si>
    <t>5f7612dc-dccf-49e2-b541-3dab9dc1f97a</t>
  </si>
  <si>
    <t>Donepezil Hydrochloride</t>
  </si>
  <si>
    <t>DONEPEZIL HYDROCHLORIDE</t>
  </si>
  <si>
    <t>Tier 2 - [Warnings and Precautions]: (Found)  bradycardia; heart block; [Severity]: Moderate(Arrhythmia)</t>
  </si>
  <si>
    <t>1e18da51-1dd3-a3fd-e063-6294a90ad0be</t>
  </si>
  <si>
    <t>donepezil hydrochloride</t>
  </si>
  <si>
    <t>Pravastatin Sodium</t>
  </si>
  <si>
    <t>PRAVASTATIN SODIUM</t>
  </si>
  <si>
    <t>Tier 3 - [Adverse Reactions/Overdosage]: (Found) Angina Pectoris; [Severity]: Moderate(Heart damage)</t>
  </si>
  <si>
    <t>06d85243-f9df-4984-b3d3-fcd8a7c554e9</t>
  </si>
  <si>
    <t>Sildenafil</t>
  </si>
  <si>
    <t>Tier 2 - [Warnings and Precautions]: (Found) cardiac risk; cardiovascular status; cardiovascular disease; cardiac failure; coronary artery disease; myocardial infarction; stroke; life-threatening arrhythmia; hypotension; hypertension; left ventricular outflow obstruction; resting hypotension; cardiac adverse events; [Severity]: Severe(Heart damage)</t>
  </si>
  <si>
    <t>f66ce83b-bad6-4180-a8c4-8475a8ec50b7</t>
  </si>
  <si>
    <t>Rabeprazole sodium</t>
  </si>
  <si>
    <t>RABEPRAZOLE SODIUM</t>
  </si>
  <si>
    <t>8d8c1a72-b4c4-4699-b9c3-3a39a9df44f2; ac9266ed-a9b2-4e77-8607-393b5dcdd2b6; 9237eaa4-8eec-fb2a-e053-2995a90ab6c0; 9ea2552c-873c-4ab2-84b0-dd54e84e4eee; 4582d443-f1be-4f94-85da-49aa603f54e4</t>
  </si>
  <si>
    <t>Methotrexate Sodium</t>
  </si>
  <si>
    <t>METHOTREXATE SODIUM</t>
  </si>
  <si>
    <t>Tier 3 - [Adverse Reactions/Overdosage]: (Found)  Thromboembolic events, pericarditis, pericardial effusion, hypotension; [Severity]: Severe(Heart damage)</t>
  </si>
  <si>
    <t>8f1260de-b60c-4f0e-8af6-0e957b0a281b</t>
  </si>
  <si>
    <t>Methotrexate</t>
  </si>
  <si>
    <t>PAROXETINE HYDROCHLORIDE</t>
  </si>
  <si>
    <t>Tier 3 - [Adverse Reactions/Overdosage]: (Found)  Palpitation; Vasodilation; Hypertension; Tachycardia; Bradycardia; Angina pectoris; Arrhythmia; Atrial fibrillation; Bundle branch block; Cerebrovascular accident; Congestive heart failure; Heart block; Low cardiac output; Myocardial infarct; Myocardial ischemia; Pallor; Phlebitis; Pulmonary embolus; Supraventricular extrasystoles; Thrombophlebitis; Thrombosis; Ventricular extrasystoles; Ventricular fibrillation; Torsade de pointes; [Severity]: Severe(Heart damage)</t>
  </si>
  <si>
    <t>Pramipexole Dihydrochloride</t>
  </si>
  <si>
    <t>PRAMIPEXOLE DIHYDROCHLORIDE</t>
  </si>
  <si>
    <t>978c0e89-35f0-44a2-9302-8bed7e5d60e0</t>
  </si>
  <si>
    <t>URSOSIOL</t>
  </si>
  <si>
    <t>be811c61-5f48-4b03-94b6-e6941b595621; a061bb07-a85d-4b08-877f-ce02156f0de7; fff2640b-b704-4303-acae-8647fce58a08; ebaaa3e2-1d80-4b40-b696-88cdd06448e4; d89c9e1e-a115-4a01-9275-74d6cd8cf285</t>
  </si>
  <si>
    <t>MENEST</t>
  </si>
  <si>
    <t>ESTERIFIED ESTROGENS</t>
  </si>
  <si>
    <t>Tier 1 - [Boxed Warning]: (Found) myocardial infarction; stroke; [Severity]: Severe(Heart damage)</t>
  </si>
  <si>
    <t>e0141598-0bb2-4cf0-c9b8-6867b34bbb17</t>
  </si>
  <si>
    <t>Estazolam</t>
  </si>
  <si>
    <t>ESTAZOLAM</t>
  </si>
  <si>
    <t>Tier 3 - [Adverse Reactions/Overdosage]: (Found) arrhythmia; palpitation; [Severity]: Mild(Arrhythmia)</t>
  </si>
  <si>
    <t>2f349a44-6d04-01d1-c8b7-12254aead77d</t>
  </si>
  <si>
    <t>esomeprazole magnesium</t>
  </si>
  <si>
    <t>Mefenamic Acid</t>
  </si>
  <si>
    <t>MEFENAMIC ACID</t>
  </si>
  <si>
    <t>Tier 1 - [Boxed Warning]: (Found) myocardial infarction; coronary artery bypass graft (CABG); cardiovascular thrombotic events; stroke; [Severity]: Severe(Heart damage)</t>
  </si>
  <si>
    <t>9b8b3e03-4801-4ae8-b44e-e01d1ab1e34b</t>
  </si>
  <si>
    <t>Mefenamic acid</t>
  </si>
  <si>
    <t>Tier 1 - [Boxed Warning]: (Found)  death; cardiac arrest; myocardial infarction; structural heart disease; ventricular arrhythmias; [Severity]: Severe(Arrhythmia)</t>
  </si>
  <si>
    <t>CARBAMAZEPINE</t>
  </si>
  <si>
    <t>Tier 3 - [Adverse Reactions/Overdosage]: (Found)  congestive heart failure; myocardial infarction; arrhythmias; coronary artery disease; hypotension; AV block; [Severity]: Severe(Heart damage)</t>
  </si>
  <si>
    <t>536811ab-308b-4866-9185-9e4149483512</t>
  </si>
  <si>
    <t>Carbamazepine</t>
  </si>
  <si>
    <t>Ultramicrosize Griseofulvin</t>
  </si>
  <si>
    <t>ULTRAMICROSIZE GRISEOFULVIN</t>
  </si>
  <si>
    <t>ae369582-2e4c-48a4-ac42-0a77466654fd</t>
  </si>
  <si>
    <t>Mifepristone</t>
  </si>
  <si>
    <t>MIFEPRISTONE</t>
  </si>
  <si>
    <t>542f3fae-8bc8-4f00-9228-e4b66c9ad6a9</t>
  </si>
  <si>
    <t>Korlym</t>
  </si>
  <si>
    <t>Guanfacine Extended-Release</t>
  </si>
  <si>
    <t>Tier 2 - [Warnings and Precautions]: (Found)  hypotension; bradycardia; syncope; cardiac conduction abnormalities; sinus node dysfunction; AV block; rebound hypertension; [Severity]: Mild(Arrhythmia), Mild(Heart damage), Special Condition</t>
  </si>
  <si>
    <t>36fd53a6-7006-4955-a3cd-b1c08cf84d6c</t>
  </si>
  <si>
    <t>Itraconazole</t>
  </si>
  <si>
    <t>ITRACONAZOLE</t>
  </si>
  <si>
    <t>Tier 1 - [Boxed Warning]: (Found) congestive heart failure; torsades de pointes; ventricular tachyarrhythmias; QT prolongation; [Severity]: Severe(Heart damage and Arrhythmia)</t>
  </si>
  <si>
    <t>306352d1-9d5a-49ad-b72d-893b99546861</t>
  </si>
  <si>
    <t>Tolsura</t>
  </si>
  <si>
    <t>Anastrozole</t>
  </si>
  <si>
    <t>ANASTROZOLE</t>
  </si>
  <si>
    <t>Tier 2 - [Warnings and Precautions]: (Found)  ischemic heart disease; ischemic cardiovascular events; [Severity]: Severe(Heart damage)</t>
  </si>
  <si>
    <t>e46ed5b8-83c9-4adb-890f-0fc612371eea</t>
  </si>
  <si>
    <t>Cyproheptadine Hydrochloride</t>
  </si>
  <si>
    <t>CYPROHEPTADINE HYDROCHLORIDE</t>
  </si>
  <si>
    <t>Tier 2 - [Warnings and Precautions]: (Found) cardiac arrest, hypotension; [Severity]: Severe(Heart damage)</t>
  </si>
  <si>
    <t>5d0db096-f35d-4065-bff1-2fd7ef5a1a6f</t>
  </si>
  <si>
    <t>Alendronate</t>
  </si>
  <si>
    <t>ALENDRONATE SODIUM</t>
  </si>
  <si>
    <t>1e04d124-f15e-6052-e063-6394a90a8b31; c7e470d6-508e-466e-a78d-060bbbc9745c; 54d6543d-4239-58b1-e054-00144ff88e88; f4c2b26c-3f23-7b30-e053-2a95a90aa6e0; ffdd2496-d253-419b-85a6-8c615f7545f1</t>
  </si>
  <si>
    <t>CEFPODOXIME PROXETIL</t>
  </si>
  <si>
    <t>Tier 3 - [Adverse Reactions/Overdosage]: (Found) congestive heart failure; palpitations; hypertension; hypotension; [Severity]: Moderate(Heart damage)</t>
  </si>
  <si>
    <t>fb313728-09f1-aff8-e053-6394a90a30a8</t>
  </si>
  <si>
    <t>Cefpodoxime Proxetil</t>
  </si>
  <si>
    <t>Lamivudine</t>
  </si>
  <si>
    <t>LAMIVUDINE</t>
  </si>
  <si>
    <t>bed2e227-8d36-40ea-bbbf-d8793bfda425; a8a492ab-396a-4b7c-99b3-bcb6d3386f71; f3637209-303e-4232-ae79-07315a990973; ff3b5265-f533-4332-a861-d8c9c1664ffd; ba7ee31e-e8d4-4e17-b27a-d2ce69e3bb00</t>
  </si>
  <si>
    <t>Quetiapine Fumarate</t>
  </si>
  <si>
    <t>QUETIAPINE FUMARATE</t>
  </si>
  <si>
    <t>Tier 2 - [Warnings and Precautions]: (Found)  heart failure; hypotension; cardiovascular disease; QT prolongation; Torsade de pointes; coronary artery disease; myocardial infarction; [Severity]: Severe(Heart damage)</t>
  </si>
  <si>
    <t>a45d8b77-f13d-41c5-8d50-15152fc6f85c</t>
  </si>
  <si>
    <t>FEXOFENADINE HYDROCHLORIDE</t>
  </si>
  <si>
    <t>1d46555d-827b-b154-e063-6294a90ad3d5; b5ce28f8-f6c3-4113-9317-e1c98e5030ef; 864e3052-5787-bf11-9d17-11274ca2304f; 5059ffc9-b116-4d11-9678-56c696f4e3db; b961985e-0c18-b36f-d82e-32ff2d46fada</t>
  </si>
  <si>
    <t>Clobazam</t>
  </si>
  <si>
    <t>CLOBAZAM</t>
  </si>
  <si>
    <t>Tier 3 - [Adverse Reactions/Overdosage]: (Found)  hypotonia, lowered or elevated blood pressure; [Severity]: Mild(Heart damage)</t>
  </si>
  <si>
    <t>6da2c381-057b-456a-b57b-464f8b383371</t>
  </si>
  <si>
    <t>Etodolac</t>
  </si>
  <si>
    <t>ETODOLAC</t>
  </si>
  <si>
    <t>b7f7c4a4-6245-43e1-af40-fcf61abbc64e</t>
  </si>
  <si>
    <t>Clomipramine Hydrochloride</t>
  </si>
  <si>
    <t>CLOMIPRAMINE HYDROCHLORIDE CAPSULES</t>
  </si>
  <si>
    <t>CLOMIPRAMINE HYDROCHLORIDE</t>
  </si>
  <si>
    <t>Tier 2 - [Warnings and Precautions]: (Found)  orthostatic decreases in blood pressure, tachycardia; [Severity]: Mild(Heart damage)</t>
  </si>
  <si>
    <t>d7cee3fa-d05c-4702-8f75-f446627bdb49</t>
  </si>
  <si>
    <t>Pyrazinamide</t>
  </si>
  <si>
    <t>PYRAZINAMIDE</t>
  </si>
  <si>
    <t>db250a85-2e20-87e9-e053-2a95a90a72b6; e2dbbdf9-ddfd-4d6d-ad42-6e658969f11e; 54b6665c-dc8a-458c-96bc-c6bcf34a41c6; 120b4832-9c19-4c2d-8ef9-1ef4f31193c0; beda4384-1314-4afc-a11f-22cd1dfb21b0</t>
  </si>
  <si>
    <t>Zolmitriptan</t>
  </si>
  <si>
    <t>ZOLMITRIPTAN</t>
  </si>
  <si>
    <t>Tier 2 - [Warnings and Precautions]: (Found) Myocardial Ischemia; Myocardial Infarction; Arrhythmias; Chest/throat/neck/jaw pain; Increase in blood pressure; coronary artery disease; coronary artery vasospasm; ventricular tachycardia; ventricular fibrillation; Wolff-Parkinson-White Syndrome;  [Severity]: Severe(Heart damage)</t>
  </si>
  <si>
    <t>8b4e77de-3185-4d1e-946a-96b785b76da0</t>
  </si>
  <si>
    <t>zolmitriptan</t>
  </si>
  <si>
    <t>Alosetron Hydrochloride</t>
  </si>
  <si>
    <t>ALOSETRON HYDROCHLORIDE</t>
  </si>
  <si>
    <t>Tier 3 - [Adverse Reactions/Overdosage]: (Found)  Tachyarrhythmias, Arrhythmias; [Severity]: Mild(Arrhythmia)</t>
  </si>
  <si>
    <t>7a6c2fbb-a76a-497e-8cf2-a6dca8945a9d</t>
  </si>
  <si>
    <t>alosetron hydrochloride</t>
  </si>
  <si>
    <t>Deferiprone</t>
  </si>
  <si>
    <t>DEFERIPRONE</t>
  </si>
  <si>
    <t>Tier 3 - [Adverse Reactions/Overdosage]: (Found) atrial fibrillation; cardiac failure; [Severity]: Mild(Arrhythmia); Mild(Heart damage)</t>
  </si>
  <si>
    <t>5af1643d-4c6e-4668-ae9b-1046f0ad6d8a</t>
  </si>
  <si>
    <t>Sodium Iodide I-131</t>
  </si>
  <si>
    <t>SODIUM IODIDE I-131</t>
  </si>
  <si>
    <t>Tier 3 - [Adverse Reactions/Overdosage]: (Found) Cardiac disorders; Chest pain; tachycardia; [Severity]: Mild(Arrhythmia)</t>
  </si>
  <si>
    <t>380e8e26-0625-4233-b36e-afb9f66e8a77</t>
  </si>
  <si>
    <t>SODIUM IODIDE I 123</t>
  </si>
  <si>
    <t>Tier 3 - [Adverse Reactions/Overdosage]: (Found) tachycardia, chest pain; [Severity]: Mild(Arrhythmia), Mild(Heart damage)</t>
  </si>
  <si>
    <t>493fa2ab-4eb0-4434-9739-3079b2f0e272</t>
  </si>
  <si>
    <t>CEFADROXIL</t>
  </si>
  <si>
    <t>Nefazodone Hydrochloride</t>
  </si>
  <si>
    <t>NEFAZODONE HYDROCHLORIDE</t>
  </si>
  <si>
    <t>Tier 3 - [Adverse Reactions/Overdosage]: (Found) cardiac rhythm; [Severity]: Mild(Heart damage)</t>
  </si>
  <si>
    <t>0bd4c34a-4f43-4c84-8b98-1d074cba97d5</t>
  </si>
  <si>
    <t>spironolactone</t>
  </si>
  <si>
    <t>SPIRONOLACTONE</t>
  </si>
  <si>
    <t>Tier 2 - [Warnings and Precautions]: (Found)  hypotension; hyperglycemia; [Severity]: Mild(Heart damage)</t>
  </si>
  <si>
    <t>4290b3ec-8993-47d4-bfe3-fcb81d7baed8</t>
  </si>
  <si>
    <t>Spironolactone</t>
  </si>
  <si>
    <t>AMITRIPTYLINE HYDROCHLORIDE</t>
  </si>
  <si>
    <t>Tier 2 - [Warnings and Precautions]: (Found)  arrhythmias; sinus tachycardia; prolongation of the conduction time; myocardial infarction; stroke; [Severity]: Severe(Heart damage)</t>
  </si>
  <si>
    <t>76d3f4fd-4603-4cfc-94ab-2e62c0bdae75</t>
  </si>
  <si>
    <t>Trimipramine Maleate</t>
  </si>
  <si>
    <t>TRIMIPRAMINE MALEATE</t>
  </si>
  <si>
    <t>Tier 2 - [Warnings and Precautions]: (Found)  arrhythmias; conduction defects; myocardial infarction; tachycardia; cardiovascular disease; [Severity]: Moderate(Heart damage)</t>
  </si>
  <si>
    <t>e4ff3409-f1bf-4851-a848-be1fcc4b1217</t>
  </si>
  <si>
    <t>Niacor</t>
  </si>
  <si>
    <t>NIACIN</t>
  </si>
  <si>
    <t>Tier 3 - [Adverse Reactions/Overdosage]: (Found) Atrial fibrillation; hypotension; orthostasis; [Severity]: Mild(Arrhythmia); Mild(Heart damage)</t>
  </si>
  <si>
    <t>3b3e7629-1a19-46c9-8795-8e280b318af3</t>
  </si>
  <si>
    <t>toremifene citrate</t>
  </si>
  <si>
    <t>TOREMIFENE CITRATE</t>
  </si>
  <si>
    <t>Tier 1 - [Boxed Warning]: (Found) QT prolongation; Torsade de pointes; ventricular tachycardia; [Severity]: Severe(Arrhythmia)</t>
  </si>
  <si>
    <t>2cab8dd1-3a10-48e6-86ce-0e5275ed49e5</t>
  </si>
  <si>
    <t>Fareston</t>
  </si>
  <si>
    <t>METHADONE HYDROCHLORIDE</t>
  </si>
  <si>
    <t>Tier 1 - [Boxed Warning]: (Found) QT interval prolongation; QT prolongation; torsades de pointes; [Severity]: Severe(Arrhythmia)</t>
  </si>
  <si>
    <t>d5bd3e97-b3f6-4bc2-9fb7-02921be35cdb</t>
  </si>
  <si>
    <t>Methadone Hydrochloride</t>
  </si>
  <si>
    <t>Tolvaptan</t>
  </si>
  <si>
    <t>TOLVAPTAN</t>
  </si>
  <si>
    <t>Tier 3 - [Adverse Reactions/Overdosage]: (Found) heart failure; intracardiac thrombus; ventricular fibrillation; [Severity]: Severe(Heart damage)</t>
  </si>
  <si>
    <t>92ce12f1-eae0-4c83-9a4e-a5181e08fa92</t>
  </si>
  <si>
    <t>Carisoprodol</t>
  </si>
  <si>
    <t>CARISOPRODOL</t>
  </si>
  <si>
    <t>Tier 3 - [Adverse Reactions/Overdosage]: (Found)  tachycardia; postural hypotension; [Severity]: Mild(Arrhythmia)</t>
  </si>
  <si>
    <t>8079db44-70d4-4daf-b4b7-89d0e0f38470</t>
  </si>
  <si>
    <t>ziprasidone hydrochloride</t>
  </si>
  <si>
    <t>ZIPRASIDONE HCL</t>
  </si>
  <si>
    <t>Tier 2 - [Warnings and Precautions]: (Found) heart failure, sudden death, QT prolongation, torsade de pointes, AV block, bradycardia, tachycardia, palpitations, syncope, orthostatic hypotension, myocardial infarction, uncompensated heart failure, cardiac arrhythmia; [Severity]: Severe(Arrhythmia)</t>
  </si>
  <si>
    <t>ec2af360-05b9-425b-896e-372430df6b8f</t>
  </si>
  <si>
    <t>Buspirone Hydrochloride</t>
  </si>
  <si>
    <t>BUSPIRONE HYDROCHLORIDE</t>
  </si>
  <si>
    <t>Tier 3 - [Adverse Reactions/Overdosage]: (Found) Tachycardia; Palpitations; Hypotension; Hypertension; Congestive heart failure; Myocardial infarction; Cardiomyopathy; Bradycardia; [Severity]: Mild(Heart damage)</t>
  </si>
  <si>
    <t>7db10b76-4520-496e-b450-66a662cc95f6</t>
  </si>
  <si>
    <t>DESIPRAMINE HYDROCHLORIDE</t>
  </si>
  <si>
    <t>Tier 2 - [Warnings and Precautions]: (Found) arrhythmias; acute myocardial infarction; tachycardias; cardiac conduction disturbances; cardiac dysrhythmias; cardiovascular disease; cardiovascular toxicity; [Severity]: Severe(Heart damage)</t>
  </si>
  <si>
    <t>9c8f89b0-5da1-42ca-a3dd-b81f6d4e7a73</t>
  </si>
  <si>
    <t>BALSALAZIDE DISODIUM</t>
  </si>
  <si>
    <t>029833fa-ec5c-6a39-e063-6294a90aa063</t>
  </si>
  <si>
    <t>Rifabutin</t>
  </si>
  <si>
    <t>RIFABUTIN</t>
  </si>
  <si>
    <t>3e1a6613-bdd3-4261-93b3-d7f5cc09064b; c2026b67-4755-4236-96b6-a6b5e7399707; 4be9cc3f-0016-4426-a700-574b45ce245b; df7d4103-42e4-4e4f-e053-2a95a90a8ce8; 0274a8fb-4745-4b59-bbda-8c72f2f1359f</t>
  </si>
  <si>
    <t>Trandolapril</t>
  </si>
  <si>
    <t>TRANDOLAPRIL</t>
  </si>
  <si>
    <t>57f8aac6-3bd3-4ae1-aab2-759c8bc23292</t>
  </si>
  <si>
    <t>Metaxalone</t>
  </si>
  <si>
    <t>METAXALONE</t>
  </si>
  <si>
    <t>c86862a4-f6ff-4268-bec6-35dedbe4cd4a</t>
  </si>
  <si>
    <t>APREPITANT</t>
  </si>
  <si>
    <t>Tier 2 - [Warnings and Precautions]: (Found)  QT interval prolongation; [Severity]: Moderate(Arrhythmia)</t>
  </si>
  <si>
    <t>d72e0e10-4557-41b0-b65d-d395468cad19</t>
  </si>
  <si>
    <t>Aprepitant</t>
  </si>
  <si>
    <t>CINACALCET</t>
  </si>
  <si>
    <t>Tier 2 - [Warnings and Precautions]: (Found)  hypocalcemia; QT interval prolongation; ventricular arrhythmia; hypotension; worsening heart failure; arrhythmia; [Severity]: Severe(Arrhythmia)</t>
  </si>
  <si>
    <t>5d700f53-0ed6-4f93-bfb3-97880a1dd8c6</t>
  </si>
  <si>
    <t>Cinacalcet</t>
  </si>
  <si>
    <t>Triazolam</t>
  </si>
  <si>
    <t>TRIAZOLAM</t>
  </si>
  <si>
    <t>Tier 3 - [Adverse Reactions/Overdosage]: (Found)  blood pressure; [Severity]: Mild(Heart damage)</t>
  </si>
  <si>
    <t>db564864-17fc-4ba5-a438-a467ef57a0ca</t>
  </si>
  <si>
    <t>Pimozide</t>
  </si>
  <si>
    <t>PIMOZIDE</t>
  </si>
  <si>
    <t>Tier 2 - [Warnings and Precautions]: (Found) ventricular arrhythmia, cardiac dysrhythmias, QT interval prolongation; [Severity]: Severe(Arrhythmia)</t>
  </si>
  <si>
    <t>70b079e2-a1f7-4a93-8685-d60a4d7c1280</t>
  </si>
  <si>
    <t>Tier 2 - [Warnings and Precautions]: (Found) congestive heart failure; cardiac failure; cardiac insufficiency; ischemic heart disease; myocardial infarction; angina pectoris; [Severity]: Severe(Heart damage)</t>
  </si>
  <si>
    <t>TROSPIUM CHLORIDE</t>
  </si>
  <si>
    <t>Tier 3 - [Adverse Reactions/Overdosage]: (Found)  tachycardia; palpitations; supraventricular tachycardia; hypertensive crisis; [Severity]: Mild(Arrhythmia)</t>
  </si>
  <si>
    <t>6303cf3c-175c-46ff-9b88-05f6ea7a2135</t>
  </si>
  <si>
    <t>Molindone Hydrochloride</t>
  </si>
  <si>
    <t>MOLINDONE HYDROCHLORIDE</t>
  </si>
  <si>
    <t>1275e92f-9573-4d0c-8e77-1c9ac47696d2</t>
  </si>
  <si>
    <t>Clomiphene Citrate</t>
  </si>
  <si>
    <t>CLOMIPHENE CITRATE</t>
  </si>
  <si>
    <t>Tier 3 - [Adverse Reactions/Overdosage]: (Found)  Arrhythmia, tachycardia, palpitation, hypertension; [Severity]: Mild(Arrhythmia)</t>
  </si>
  <si>
    <t>7d91b06a-df0d-56c3-e053-2991aa0a4180</t>
  </si>
  <si>
    <t>DIETHYLPROPION HYDROCHLORIDE ER</t>
  </si>
  <si>
    <t>Tier 2 - [Warnings and Precautions]: (Found)  angina pectoris; pulmonary hypertension; valvular heart disease; heart murmur; cardiotoxicity; [Severity]: Moderate(Heart damage)</t>
  </si>
  <si>
    <t>0d213a24-ebbf-41df-8f32-de44a572829e</t>
  </si>
  <si>
    <t>Diethylpropion Hydrochloride ER</t>
  </si>
  <si>
    <t>Perindopril Erbumine</t>
  </si>
  <si>
    <t>PERINDOPRIL ERBUMINE</t>
  </si>
  <si>
    <t>87768fbf-7c63-47da-8925-0316f343d6ef</t>
  </si>
  <si>
    <t>Clemastine Fumarate</t>
  </si>
  <si>
    <t>CLEMASTINE FUMARATE</t>
  </si>
  <si>
    <t>63a3789a-8fe9-4149-8b7d-d7e6d32aadc5</t>
  </si>
  <si>
    <t>SULINDAC</t>
  </si>
  <si>
    <t>Tier 1 - [Boxed Warning]: (Found)  myocardial infarction; coronary artery bypass graft (CABG); coronary artery; [Severity]: Severe(Heart damage)</t>
  </si>
  <si>
    <t>a47e4259-d44b-4b7b-b517-841cb6840982</t>
  </si>
  <si>
    <t>Dexmethylphenidate Hydrochloride</t>
  </si>
  <si>
    <t>DEXMETHYLPHENIDATE HYDROCHLORIDE</t>
  </si>
  <si>
    <t>Tier 2 - [Warnings and Precautions]: (Found) structural cardiac abnormalities; cardiomyopathy; serious cardiac arrhythmia; coronary artery disease; hypertension; tachycardia; sudden death; [Severity]: Severe(Heart damage)</t>
  </si>
  <si>
    <t>d3318fec-a1bc-4e3c-86a9-3f00ec296869</t>
  </si>
  <si>
    <t>Piroxicam</t>
  </si>
  <si>
    <t>PIROXICAM</t>
  </si>
  <si>
    <t>1ea6042e-0090-df18-e063-6394a90a0a0a</t>
  </si>
  <si>
    <t>Primidone</t>
  </si>
  <si>
    <t>PRIMIDONE</t>
  </si>
  <si>
    <t>93b4b34c-6dba-4aec-b98e-b2b18feb86a9; ad8b50e2-e797-4326-a57e-d254da85b6b9; dc018b1d-72d3-45a2-84ff-cf9499c7ae97; 5067ff85-07f5-424c-b072-6907891e7b4e; 6046e4e9-0c1e-4d1f-85fa-d2ce25c5dc34</t>
  </si>
  <si>
    <t>Methocarbamol</t>
  </si>
  <si>
    <t>METHOCARBAMOL</t>
  </si>
  <si>
    <t>Tier 3 - [Adverse Reactions/Overdosage]: (Found)  Bradycardia, Hypotension; [Severity]: Mild(Arrhythmia), Mild(Heart damage)</t>
  </si>
  <si>
    <t>3f47c39b-9373-454f-9a4e-ba6dd65dd7a4</t>
  </si>
  <si>
    <t>Naratriptan</t>
  </si>
  <si>
    <t>NARATRIPTAN</t>
  </si>
  <si>
    <t>Tier 2 - [Warnings and Precautions]: (Found)  Myocardial ischemia; Myocardial infarction; Prinzmetal’s angina; Arrhythmias; Ventricular tachycardia; Ventricular fibrillation; Coronary artery vasospasm; CAD; Angina; Hypertension; [Severity]: Severe(Heart damage); Special Condition</t>
  </si>
  <si>
    <t>93b7e6c2-e6a7-4f6b-9ecd-62d6bb0a6dda</t>
  </si>
  <si>
    <t>CYCLOBENZAPRINE HYDROCHLORIDE</t>
  </si>
  <si>
    <t>Tier 2 - [Warnings and Precautions]: (Found)  arrhythmias; sinus tachycardia; prolongation of the conduction time; myocardial infarction; [Severity]: Severe(Heart damage)</t>
  </si>
  <si>
    <t>193744c8-ff8e-4f65-aec1-1c13f471ac82</t>
  </si>
  <si>
    <t>Cyclobenzaprine Hydrochloride</t>
  </si>
  <si>
    <t>Miglitol</t>
  </si>
  <si>
    <t>MIGLITOL</t>
  </si>
  <si>
    <t>192e6ed7-9e8c-4772-9e3b-5912a1c63a31; b8da2015-d254-2425-e053-2995a90acf0e; f16ecb50-e54e-43e1-8789-eaf5bc94f332</t>
  </si>
  <si>
    <t>Lansoprazole</t>
  </si>
  <si>
    <t>LANSOPRAZOLE</t>
  </si>
  <si>
    <t>Tier 2 - [Warnings and Precautions]: (Found) Heart Valve Thickening; [Severity]: Moderate(Heart damage)</t>
  </si>
  <si>
    <t>ac051296-6fe3-4ab5-a001-cc3e06199a22</t>
  </si>
  <si>
    <t>CARVEDILOL</t>
  </si>
  <si>
    <t>Tier 2 - [Warnings and Precautions]: (Found)  myocardial infarction; heart failure; coronary artery disease; bradycardia; hypotension; angina pectoris; ventricular arrhythmias; cardiogenic shock; cardiac insufficiency; [Severity]: Severe(Heart damage)</t>
  </si>
  <si>
    <t>da830b08-1cdd-4d36-a068-c376fd7763c4</t>
  </si>
  <si>
    <t>Carvedilol</t>
  </si>
  <si>
    <t>Hydrochlorothiazide</t>
  </si>
  <si>
    <t>HYDROCHLOROTHIAZIDE</t>
  </si>
  <si>
    <t>Tier 2 - [Warnings and Precautions]: (Found)  hypokalemia; cardiac arrhythmia; tachycardia; [Severity]: Mild(Arrhythmia)</t>
  </si>
  <si>
    <t>3e35fb03-9173-6731-e054-00144ff8d46c</t>
  </si>
  <si>
    <t>Theophylline (Anhydrous)</t>
  </si>
  <si>
    <t>Tier 2 - [Warnings and Precautions]: (Found) rapid heartbeat; congestive heart failure; [Severity]: Mild(Arrhythmia)/Special Condition</t>
  </si>
  <si>
    <t>c88d2f3e-3478-4ed4-b4da-44dece7818e9</t>
  </si>
  <si>
    <t>Chenodal</t>
  </si>
  <si>
    <t>CHENODIOL</t>
  </si>
  <si>
    <t>b8b4539b-31d1-40cb-b284-86cf8b16522a; 769e0a3b-826d-4faf-9129-5eeb7ebe0b67</t>
  </si>
  <si>
    <t>Misoprostol</t>
  </si>
  <si>
    <t>MISOPROSTOL</t>
  </si>
  <si>
    <t>Tier 3 - [Adverse Reactions/Overdosage]: (Found)  focal cardiac necrosis; palpitations; hypotension; bradycardia; [Severity]: Severe(Heart damage); Moderate(Arrhythmia); Mild(Heart damage); Mild(Arrhythmia)</t>
  </si>
  <si>
    <t>8642b8e4-d1bb-f12a-e053-2a91aa0a14bf</t>
  </si>
  <si>
    <t>Tier 2 - [Warnings and Precautions]: (Found) QT-Prolongation; Torsade de Pointes; ventricular tachycardia; bradycardia; hypokalemia; hypomagnesemia; acute myocardial infarction; heart failure; arrhythmia; palpitations; syncope; QTc interval prolongation; [Severity]: Severe(Arrhythmia)</t>
  </si>
  <si>
    <t>etravirine</t>
  </si>
  <si>
    <t>ETRAVIRINE</t>
  </si>
  <si>
    <t>Tier 3 - [Adverse Reactions/Overdosage]: (Found) myocardial infarction, angina pectoris, atrial fibrillation; [Severity]: Moderate(Heart damage)</t>
  </si>
  <si>
    <t>154b621d-9a72-489f-9127-55f9bf1797a0</t>
  </si>
  <si>
    <t>Clopidogrel</t>
  </si>
  <si>
    <t>CLOPIDOGREL</t>
  </si>
  <si>
    <t>Tier 2 - [Warnings and Precautions]: (Found) cardiovascular events; [Severity]: Special Condition</t>
  </si>
  <si>
    <t>f3d1df40-661b-262d-e053-2a95a90a77e7</t>
  </si>
  <si>
    <t>Neomycin Sulfate</t>
  </si>
  <si>
    <t>NEOMYCIN SULFATE</t>
  </si>
  <si>
    <t>f430c5d9-ae82-3314-e053-2a95a90af04c; 777dbfab-f83e-4738-ae1e-78619a9f82a7; 0aa6947b-4739-4b00-be93-7303a5fc687d; a35a558c-7d96-43fb-917b-475189772edd</t>
  </si>
  <si>
    <t>Levorphanol Tartrate</t>
  </si>
  <si>
    <t>LEVORPHANOL TARTRATE</t>
  </si>
  <si>
    <t>deed8652-9b9d-48b4-8c3e-9fdd7c46237e</t>
  </si>
  <si>
    <t>Tinidazole</t>
  </si>
  <si>
    <t>TINIDAZOLE</t>
  </si>
  <si>
    <t>f4235736-3050-1ee0-e053-2a95a90a421c</t>
  </si>
  <si>
    <t>Tindazole</t>
  </si>
  <si>
    <t>TOLMETIN SODIUM</t>
  </si>
  <si>
    <t>740a0f37-aa95-4558-b415-be516b8c40a3</t>
  </si>
  <si>
    <t>Tolmetin Sodium</t>
  </si>
  <si>
    <t>Nortriptyline Hydrochloride</t>
  </si>
  <si>
    <t>NORTRIPTYLINE HYDROCHLORIDE</t>
  </si>
  <si>
    <t>Tier 2 - [Warnings and Precautions]: (Found)  myocardial infarction; arrhythmia; Brugada syndrome; sinus tachycardia; [Severity]: Severe(Heart damage)</t>
  </si>
  <si>
    <t>1e0060e6-8c5f-4ddf-8a11-6d158c412f5d</t>
  </si>
  <si>
    <t>molnupiravir</t>
  </si>
  <si>
    <t>MOLNUPIRAVIR</t>
  </si>
  <si>
    <t>1b0da643-ab23-4a0b-a9ec-a434522446d0; 05727725-6bd1-48de-a65a-662882b07a2d</t>
  </si>
  <si>
    <t>Seconal Sodium</t>
  </si>
  <si>
    <t>SECOBARBITAL SODIUM</t>
  </si>
  <si>
    <t>Tier 3 - [Adverse Reactions/Overdosage]: (Found) cardiac arrhythmias; congestive heart failure; [Severity]: Severe(Arrhythmia)</t>
  </si>
  <si>
    <t>6698bc44-b971-49cc-a5de-11e569493c59</t>
  </si>
  <si>
    <t>ISMOTIC</t>
  </si>
  <si>
    <t>ISOSORBIDE</t>
  </si>
  <si>
    <t>f305b18b-8506-4414-87a1-10aa3b76a691</t>
  </si>
  <si>
    <t>SOTALOL</t>
  </si>
  <si>
    <t>Maxaquin</t>
  </si>
  <si>
    <t>LOMEFLOXACIN HYDROCHLORIDE</t>
  </si>
  <si>
    <t>Tier 2 - [Warnings and Precautions]: (Found) QT interval prolongation; torsades de pointes; [Severity]: Severe(Arrhythmia)</t>
  </si>
  <si>
    <t>173018f5-fd76-4480-90f8-4b7efe328444</t>
  </si>
  <si>
    <t>Renese</t>
  </si>
  <si>
    <t>POLYTHIAZIDE</t>
  </si>
  <si>
    <t>Tier 2 - [Warnings and Precautions]: (Found)  hypotension; tachycardia; [Severity]: Mild(Heart damage)</t>
  </si>
  <si>
    <t>abd6ecf0-dc8e-41de-89f2-1e36ed9d6535</t>
  </si>
  <si>
    <t>PERMAX</t>
  </si>
  <si>
    <t>PERGOLIDE</t>
  </si>
  <si>
    <t>Tier 1 - [Boxed Warning]: (Found)  cardiac valvular disease; valvulopathy; cardiac valvulopathy; heart failure; congestive heart failure; cardiac murmurs; pericarditis; myocardial infarction (not mentioned but cardiac valvular disease can cause myocardial infarction); [Severity]: Severe(Heart damage)</t>
  </si>
  <si>
    <t>a26390e8-eb86-4623-8cdd-45b24b14df74</t>
  </si>
  <si>
    <t>VITRAKVI</t>
  </si>
  <si>
    <t>LAROTRECTINIB</t>
  </si>
  <si>
    <t>9525f887-a055-4e33-8e92-898d42828cd1; 0c8ca614-58b2-4aa4-83d3-0387a8f782fd</t>
  </si>
  <si>
    <t>SODIUM POLYSTYRENE SULFONATE</t>
  </si>
  <si>
    <t>Tier 2 - [Warnings and Precautions]: (Found)  cardiac arrhythmias; ventricular tachycardias; supraventricular tachycardias; cardiac arrhythmias; Q-T interval; [Severity]: Severe(Arrhythmia)</t>
  </si>
  <si>
    <t>af0a64e1-4fde-4320-93a7-7801a03b7613</t>
  </si>
  <si>
    <t>Sodium Polystyrene Sulfonate</t>
  </si>
  <si>
    <t>Relistor</t>
  </si>
  <si>
    <t>METHYLNALTREXONE BROMIDE</t>
  </si>
  <si>
    <t>Tier 3 - [Adverse Reactions/Overdosage]: (Found)  orthostatic hypotension;  [Severity]: Mild(Heart damage)</t>
  </si>
  <si>
    <t>c488fb7c-0a5b-487c-b452-996809d1cb99</t>
  </si>
  <si>
    <t>Eszopiclone</t>
  </si>
  <si>
    <t>ESZOPICLONE</t>
  </si>
  <si>
    <t>53fcee89-027a-13e5-e054-00144ff8d46c</t>
  </si>
  <si>
    <t>Tier 2 - [Warnings and Precautions]: (Found)  cardiac function, cardiac index; [Severity]: Severe(Heart damage)</t>
  </si>
  <si>
    <t>Naloxone Hydrochloride</t>
  </si>
  <si>
    <t>NALOXONE HYDROCHLORIDE</t>
  </si>
  <si>
    <t>Tier 2 - [Warnings and Precautions]: (Found) cardiovascular effects; cardiac arrest; ventricular tachycardia; hypotension; hypertension; cardiac disease; [Severity]: Severe(Heart damage)</t>
  </si>
  <si>
    <t>1e04b8aa-2363-34cd-e063-6394a90aa3f5</t>
  </si>
  <si>
    <t>PHYTONADIONE</t>
  </si>
  <si>
    <t>Tier 2 - [Warnings and Precautions]: (Found) cardiorespiratory arrest; shock; tachycardia; [Severity]: Severe(Arrhythmia)</t>
  </si>
  <si>
    <t>1add4de5-0f9c-453e-9dd5-abb8077b566a</t>
  </si>
  <si>
    <t>Phytonadione</t>
  </si>
  <si>
    <t>Dehydrated Alcohol</t>
  </si>
  <si>
    <t>ALCOHOL</t>
  </si>
  <si>
    <t>Tier 2 - [Warnings and Precautions]: (Found) heart block; myocardial infarction; heart failure; ventricular arrhythmia; ventricular tachycardia; ventricular fibrillation; [Severity]: Severe(Heart damage)</t>
  </si>
  <si>
    <t>314b1dab-8f4f-49ae-a105-f974842818b8</t>
  </si>
  <si>
    <t>Compro</t>
  </si>
  <si>
    <t>PROCHLORPERAZINE</t>
  </si>
  <si>
    <t>55b31748-e67f-470d-9e14-89e58d9f4bec</t>
  </si>
  <si>
    <t>LEQVIO</t>
  </si>
  <si>
    <t>INCLISIRAN</t>
  </si>
  <si>
    <t>6fc0afca-4513-4c35-b594-6544aee29a44</t>
  </si>
  <si>
    <t>Empaveli</t>
  </si>
  <si>
    <t>PEGCETACOPLAN</t>
  </si>
  <si>
    <t>c23d89e9-b00b-4520-e053-2995a90a95af</t>
  </si>
  <si>
    <t>FIRMAGON</t>
  </si>
  <si>
    <t>DEGARELIX</t>
  </si>
  <si>
    <t>ab11dd8a-0fd9-4013-89ab-e114557c7e4b</t>
  </si>
  <si>
    <t>OXLUMO</t>
  </si>
  <si>
    <t>LUMASIRAN</t>
  </si>
  <si>
    <t>16985a31-f5e4-4557-9266-fc78d4bc5055</t>
  </si>
  <si>
    <t>Vantas</t>
  </si>
  <si>
    <t>HISTRELIN ACETATE</t>
  </si>
  <si>
    <t>d8fb000e-3cc9-4803-b71d-2cc597661977</t>
  </si>
  <si>
    <t>Vyleesi</t>
  </si>
  <si>
    <t>BREMELANOTIDE</t>
  </si>
  <si>
    <t>Tier 2 - [Warnings and Precautions]: (Found) blood pressure; heart rate; [Severity]: Mild(Heart damage)</t>
  </si>
  <si>
    <t>8c9607a2-5b57-4a59-b159-cf196deebdd9</t>
  </si>
  <si>
    <t>Imcivree</t>
  </si>
  <si>
    <t>SETMELANOTIDE</t>
  </si>
  <si>
    <t>70c3ccf7-4df0-4c75-ba07-fede9970c8d9</t>
  </si>
  <si>
    <t>Lanreotide Acetate</t>
  </si>
  <si>
    <t>LANREOTIDE ACETATE</t>
  </si>
  <si>
    <t>Tier 2 - [Warnings and Precautions]: (Found)  bradycardia; sinus bradycardia; hypertension; heart rate less than 60 bpm; heart rate less than 50 bpm; [Severity]: Mild(Arrhythmia)</t>
  </si>
  <si>
    <t>11da176a-99bc-4ada-8b3f-6bd2b37a6313</t>
  </si>
  <si>
    <t>Tymlos</t>
  </si>
  <si>
    <t>ABALOPARATIDE</t>
  </si>
  <si>
    <t>Tier 2 - [Warnings and Precautions]: (Found)  palpitations; tachycardia; [Severity]: Mild(Arrhythmia)</t>
  </si>
  <si>
    <t>712143d9-e21e-4013-bb3b-3426a21060a8</t>
  </si>
  <si>
    <t>Zegalogue</t>
  </si>
  <si>
    <t>DASIGLUCAGON</t>
  </si>
  <si>
    <t>c6c32b47-c47c-4a7f-8d4d-23578f663217</t>
  </si>
  <si>
    <t>Byetta</t>
  </si>
  <si>
    <t>EXENATIDE</t>
  </si>
  <si>
    <t>53d03c03-ebf7-418d-88a8-533eabd2ee4f; c621d002-b7bf-4f3a-af68-4f70fd298d05</t>
  </si>
  <si>
    <t>Tegsedi</t>
  </si>
  <si>
    <t>INOTERSEN</t>
  </si>
  <si>
    <t>Tier 3 - [Adverse Reactions/Overdosage]: (Found)  Arrhythmia; [Severity]: Mild(Arrhythmia)</t>
  </si>
  <si>
    <t>8513207e-b55f-417b-9473-af785146a543</t>
  </si>
  <si>
    <t>Saxenda</t>
  </si>
  <si>
    <t>LIRAGLUTIDE</t>
  </si>
  <si>
    <t>Tier 2 - [Warnings and Precautions]: (Found)  Heart Rate Increase; [Severity]: Mild(Arrhythmia)</t>
  </si>
  <si>
    <t>7b11f6ac-4c27-4748-9e65-22d4cf3adfb4</t>
  </si>
  <si>
    <t>XYOSTED</t>
  </si>
  <si>
    <t>TESTOSTERONE ENANTHATE</t>
  </si>
  <si>
    <t>Tier 1 - [Boxed Warning]: (Found)  myocardial infarction; cardiovascular death; blood pressure increases; cardiovascular disease; hypertension; [Severity]: Severe(Heart damage)</t>
  </si>
  <si>
    <t>8a3d204c-be26-49e0-8599-0ac12a272e81</t>
  </si>
  <si>
    <t>VOXZOGO 0.4mg; VOXZOGO 0.56mg; VOXZOGO 1.2mg</t>
  </si>
  <si>
    <t>VOSORITIDE</t>
  </si>
  <si>
    <t>Tier 2 - [Warnings and Precautions]: (Found)  Low Blood Pressure; [Severity]: Mild(Heart damage)</t>
  </si>
  <si>
    <t>228e8560-04a4-4bb1-a81f-29531a9e4d27</t>
  </si>
  <si>
    <t>SymlinPen</t>
  </si>
  <si>
    <t>PRAMLINTIDE ACETATE</t>
  </si>
  <si>
    <t>Tier 2 - [Warnings and Precautions]: (Found) hypoglycemia, hypoglycemia unawareness; [Severity]: Special Condition</t>
  </si>
  <si>
    <t>4aea30ff-eb0d-45c1-b114-3127966328ff</t>
  </si>
  <si>
    <t>ZOLADEX</t>
  </si>
  <si>
    <t>GOSERELIN</t>
  </si>
  <si>
    <t>Tier 2 - [Warnings and Precautions]: (Found)  myocardial infarction; sudden cardiac death; stroke; prolong the QT/QTc interval; [Severity]: Severe(Heart damage)</t>
  </si>
  <si>
    <t>294b168b-6e5f-4db9-bf70-d599271458b3</t>
  </si>
  <si>
    <t>SYNRIBO</t>
  </si>
  <si>
    <t>OMACETAXINE MEPESUCCINATE</t>
  </si>
  <si>
    <t>GIVLAARI</t>
  </si>
  <si>
    <t>GIVOSIRAN SODIUM</t>
  </si>
  <si>
    <t>167e663c-11e1-497b-a3fc-951d65d58eaa</t>
  </si>
  <si>
    <t>Copaxone</t>
  </si>
  <si>
    <t>GLATIRAMER ACETATE</t>
  </si>
  <si>
    <t>Tier 2 - [Warnings and Precautions]: (Found)  palpitations; tachycardia; chest pain; [Severity]: Mild(Arrhythmia); Mild(Heart damage)</t>
  </si>
  <si>
    <t>aa88f583-4f5f-433b-80b4-1f4c9fb28357</t>
  </si>
  <si>
    <t>WEGOVY</t>
  </si>
  <si>
    <t>SEMAGLUTIDE</t>
  </si>
  <si>
    <t>Tier 2 - [Warnings and Precautions]: (Found) Heart Rate Increase; [Severity]: Moderate(Heart damage)</t>
  </si>
  <si>
    <t>f5e548d0-cc79-4c34-a3f5-e20a5b8b6564</t>
  </si>
  <si>
    <t>Nexplanon</t>
  </si>
  <si>
    <t>ETONOGESTREL</t>
  </si>
  <si>
    <t>Tier 2 - [Warnings and Precautions]: (Found)  myocardial infarction; [Severity]: Severe(Heart damage)</t>
  </si>
  <si>
    <t>487f8a62-e142-457c-97cc-2e398fde7594</t>
  </si>
  <si>
    <t>FUZEON</t>
  </si>
  <si>
    <t>ENFUVIRTIDE</t>
  </si>
  <si>
    <t>Tier 3 - [Adverse Reactions/Overdosage]: (Found)  unstable angina pectoris; [Severity]: Moderate(Heart damage)</t>
  </si>
  <si>
    <t>6935e846-d5a1-49e5-89a2-f8ebe4d5590d</t>
  </si>
  <si>
    <t>Kynamro</t>
  </si>
  <si>
    <t>MIPOMERSEN SODIUM</t>
  </si>
  <si>
    <t>774c7847-490b-41d5-9e0e-2baedbc94f62</t>
  </si>
  <si>
    <t>Fragmin</t>
  </si>
  <si>
    <t>DALTEPARIN SODIUM</t>
  </si>
  <si>
    <t>Tier 3 - [Adverse Reactions/Overdosage]: (Found) hypotensive; [Severity]: Mild(Heart damage)</t>
  </si>
  <si>
    <t>23527b8b-9b28-4e6d-9751-33b143975ac7</t>
  </si>
  <si>
    <t>Forteo</t>
  </si>
  <si>
    <t>TERIPARATIDE</t>
  </si>
  <si>
    <t>aae667c5-381f-4f92-93df-2ed6158d07b0</t>
  </si>
  <si>
    <t>KYBELLA</t>
  </si>
  <si>
    <t>DEOXYCHOLIC ACID</t>
  </si>
  <si>
    <t>fe431ed4-ea6f-4e99-b4bc-ec25ae7b8553</t>
  </si>
  <si>
    <t>Fondaparinux Sodium</t>
  </si>
  <si>
    <t>FONDAPARINUX SODIUM</t>
  </si>
  <si>
    <t>49e0d7bc-3f49-849b-c77c-98682d1c0d19; 8a27f341-f612-de72-8c1f-3fd977905de0; 8ea61d0d-4403-4d9f-a946-85a459cc0aa0; 58789e3d-e5bc-4c2e-a527-495a252fcecd; baa50757-a927-4d56-a933-5d7798fe6ab0</t>
  </si>
  <si>
    <t>Terbutaline Sulfate</t>
  </si>
  <si>
    <t>TERBUTALINE SULFATE</t>
  </si>
  <si>
    <t>Tier 1 - [Boxed Warning]: (Found) cardiac arrhythmias; myocardial ischemia; increased heart rate; [Severity]: Severe(Arrhythmia)</t>
  </si>
  <si>
    <t>613df3cb-4d55-4d12-ab08-a932481aaa0b</t>
  </si>
  <si>
    <t>Fyremadel</t>
  </si>
  <si>
    <t>GANIRELIX ACETATE</t>
  </si>
  <si>
    <t>5f0908b5-3551-47fd-95f7-3669b0dff7f1</t>
  </si>
  <si>
    <t>Isosulfan Blue</t>
  </si>
  <si>
    <t>ISOSULFAN BLUE</t>
  </si>
  <si>
    <t>Tier 3 - [Adverse Reactions/Overdosage]: (Found) shock; [Severity]: Severe(Heart damage)</t>
  </si>
  <si>
    <t>d36ae5af-6351-497a-9151-82bcb2c62fa0</t>
  </si>
  <si>
    <t>ICATIBANT</t>
  </si>
  <si>
    <t>aeb5406c-9501-4f43-8134-5b02a7fa7451</t>
  </si>
  <si>
    <t>Icatibant</t>
  </si>
  <si>
    <t>Innohep</t>
  </si>
  <si>
    <t>TINZAPARIN SODIUM</t>
  </si>
  <si>
    <t>Tier 3 - [Adverse Reactions/Overdosage]: (Found)  angina pectoris; tachycardia; hypotension; hypertension;  [Severity]: Moderate(Heart damage)</t>
  </si>
  <si>
    <t>d3e5fbbf-4a1f-4aa2-8e80-9729f6cf04ee</t>
  </si>
  <si>
    <t>KYNMOBI</t>
  </si>
  <si>
    <t>APOMORPHINE HYDROCHLORIDE</t>
  </si>
  <si>
    <t>Tier 2 - [Warnings and Precautions]: (Found)  coronary events; QTc prolongation; torsades de pointes; orthostatic hypotension; hypotension; cardiac arrest; sudden death; myocardial infarction; [Severity]: Severe(Arrhythmia)</t>
  </si>
  <si>
    <t>3235535d-9ef9-4657-8b2a-176a807d091c</t>
  </si>
  <si>
    <t>APOKYN</t>
  </si>
  <si>
    <t>Dsuvia</t>
  </si>
  <si>
    <t>SUFENTANIL</t>
  </si>
  <si>
    <t>Tier 2 - [Warnings and Precautions]: (Found)  Severe Hypotension; Bradycardia; [Severity]: Special Condition</t>
  </si>
  <si>
    <t>8b580f3d-e3b5-4086-b093-87a980631147</t>
  </si>
  <si>
    <t>nitroglycerin</t>
  </si>
  <si>
    <t>NITROGLYCERIN</t>
  </si>
  <si>
    <t>Tier 2 - [Warnings and Precautions]: (Found)  hypotension; angina pectoris; hypertrophic cardiomyopathy; [Severity]: Moderate(Heart damage)</t>
  </si>
  <si>
    <t>f7059ff7-bf74-48b4-811d-6eb1c26bfd8b</t>
  </si>
  <si>
    <t>NITROSTAT</t>
  </si>
  <si>
    <t>Asenapine</t>
  </si>
  <si>
    <t>ASENAPINE MALEATE</t>
  </si>
  <si>
    <t>f5cd9abb-40e3-4cb5-a1b2-40cdba8a1c7e</t>
  </si>
  <si>
    <t>Buprenorphine</t>
  </si>
  <si>
    <t>BUPRENORPHINE</t>
  </si>
  <si>
    <t>Tier 3 - [Adverse Reactions/Overdosage]: (Found)  cardiac status; cardiac functions; hypotension; [Severity]: Mild(Heart damage)</t>
  </si>
  <si>
    <t>bc5a7137-9e8f-438e-84d9-bdbf1db12998</t>
  </si>
  <si>
    <t>Citanest Plain</t>
  </si>
  <si>
    <t>PRILOCAINE HYDROCHLORIDE</t>
  </si>
  <si>
    <t>Tier 2 - [Warnings and Precautions]: (Found)  arrhythmias; cardiovascular adverse effects; cardiac; [Severity]: Severe(Heart damage)</t>
  </si>
  <si>
    <t>db23a56f-1e41-4843-9220-1b2e3059db41</t>
  </si>
  <si>
    <t>Title</t>
  </si>
  <si>
    <t xml:space="preserve">Leveraging FDA Labeling Documents and Large Language Model to Enhance Annotation, Profiling, and Classification of Drug Adverse Events with AskFDALabel </t>
  </si>
  <si>
    <t>Journal Name</t>
  </si>
  <si>
    <t>Drug Safety</t>
  </si>
  <si>
    <t>Authors:</t>
  </si>
  <si>
    <t>1Leihong Wu, 2Hong Fang, 1Yanyan Qu, 1Joshua Xu, 1Weida Tong</t>
  </si>
  <si>
    <t>Affiliations 1</t>
  </si>
  <si>
    <t>Division of Bioinformatics and Biostatistics, National Center for Toxicological Research, U.S. FDA, 3900 NCTR Rd, Jefferson AR, 72079</t>
  </si>
  <si>
    <t>Affiliations 2</t>
  </si>
  <si>
    <t>Office of Scientific Coordination, National Center for Toxicological Research, U.S. FDA, 3900 NCTR Rd, Jefferson AR, 72079</t>
  </si>
  <si>
    <t>Corresponding Author:</t>
  </si>
  <si>
    <t>Leihong Wu (Leihong.wu@fda.hhs.gov); Weida Tong (weida.tong@fda.hhs.go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4"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C96A774-9870-4515-BEFC-6E8A5578ACAA}" name="Table1" displayName="Table1" ref="A1:G1185" totalsRowShown="0" headerRowDxfId="2" headerRowBorderDxfId="1" tableBorderDxfId="0">
  <autoFilter ref="A1:G1185" xr:uid="{9C96A774-9870-4515-BEFC-6E8A5578ACAA}"/>
  <sortState xmlns:xlrd2="http://schemas.microsoft.com/office/spreadsheetml/2017/richdata2" ref="A2:G1185">
    <sortCondition descending="1" ref="F1:F1185"/>
  </sortState>
  <tableColumns count="7">
    <tableColumn id="1" xr3:uid="{335372F5-2CE3-4CA5-982B-8FA9F0CF8544}" name="Trade Name"/>
    <tableColumn id="2" xr3:uid="{946FCE34-4898-4898-BF21-908538BDE413}" name="Generic/Proper Name(s)"/>
    <tableColumn id="11" xr3:uid="{D5F66C5E-A790-4B8F-A1AA-363E98F7CB2D}" name="Evidence"/>
    <tableColumn id="12" xr3:uid="{269C262F-E482-41A8-B638-F8866005312E}" name="SETID"/>
    <tableColumn id="13" xr3:uid="{6906D7EF-6987-4650-B0D7-748C972C1925}" name="Product-Use"/>
    <tableColumn id="9" xr3:uid="{E513A9C7-A740-4E17-8204-99F36CB1AAA3}" name="AskFDALabel_Class"/>
    <tableColumn id="16" xr3:uid="{A984177E-EB7D-4670-A25B-D8D529E277F6}" name="DICT_Concern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B33B6-AF26-45FB-B57D-2F7072979286}">
  <dimension ref="A1:B6"/>
  <sheetViews>
    <sheetView tabSelected="1" workbookViewId="0">
      <selection activeCell="B8" sqref="B8"/>
    </sheetView>
  </sheetViews>
  <sheetFormatPr defaultRowHeight="14.5" x14ac:dyDescent="0.35"/>
  <cols>
    <col min="1" max="1" width="32.6328125" customWidth="1"/>
    <col min="2" max="2" width="144.453125" customWidth="1"/>
  </cols>
  <sheetData>
    <row r="1" spans="1:2" ht="47" x14ac:dyDescent="0.55000000000000004">
      <c r="A1" s="2" t="s">
        <v>4330</v>
      </c>
      <c r="B1" s="3" t="s">
        <v>4331</v>
      </c>
    </row>
    <row r="2" spans="1:2" ht="23.5" x14ac:dyDescent="0.55000000000000004">
      <c r="A2" s="2" t="s">
        <v>4332</v>
      </c>
      <c r="B2" s="3" t="s">
        <v>4333</v>
      </c>
    </row>
    <row r="3" spans="1:2" ht="23.5" x14ac:dyDescent="0.55000000000000004">
      <c r="A3" s="2" t="s">
        <v>4334</v>
      </c>
      <c r="B3" s="3" t="s">
        <v>4335</v>
      </c>
    </row>
    <row r="4" spans="1:2" ht="47" x14ac:dyDescent="0.55000000000000004">
      <c r="A4" s="2" t="s">
        <v>4336</v>
      </c>
      <c r="B4" s="3" t="s">
        <v>4337</v>
      </c>
    </row>
    <row r="5" spans="1:2" ht="47" x14ac:dyDescent="0.55000000000000004">
      <c r="A5" s="2" t="s">
        <v>4338</v>
      </c>
      <c r="B5" s="3" t="s">
        <v>4339</v>
      </c>
    </row>
    <row r="6" spans="1:2" ht="23.5" x14ac:dyDescent="0.55000000000000004">
      <c r="A6" s="2" t="s">
        <v>4340</v>
      </c>
      <c r="B6" s="3" t="s">
        <v>43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85"/>
  <sheetViews>
    <sheetView workbookViewId="0">
      <selection activeCell="N20" sqref="N20"/>
    </sheetView>
  </sheetViews>
  <sheetFormatPr defaultRowHeight="14.5" x14ac:dyDescent="0.35"/>
  <cols>
    <col min="1" max="1" width="13.08984375" customWidth="1"/>
    <col min="2" max="2" width="23.7265625" customWidth="1"/>
    <col min="3" max="4" width="33.90625" customWidth="1"/>
    <col min="5" max="5" width="20" customWidth="1"/>
    <col min="6" max="6" width="23.1796875" customWidth="1"/>
    <col min="7" max="7" width="18.1796875" customWidth="1"/>
    <col min="8" max="8" width="14.6328125" customWidth="1"/>
  </cols>
  <sheetData>
    <row r="1" spans="1:7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2</v>
      </c>
      <c r="G1" s="1" t="s">
        <v>6</v>
      </c>
    </row>
    <row r="2" spans="1:7" x14ac:dyDescent="0.35">
      <c r="A2" t="s">
        <v>57</v>
      </c>
      <c r="B2" t="s">
        <v>58</v>
      </c>
      <c r="C2" t="s">
        <v>60</v>
      </c>
      <c r="D2" t="s">
        <v>61</v>
      </c>
      <c r="E2" t="s">
        <v>57</v>
      </c>
      <c r="F2" t="s">
        <v>59</v>
      </c>
      <c r="G2" t="s">
        <v>9</v>
      </c>
    </row>
    <row r="3" spans="1:7" x14ac:dyDescent="0.35">
      <c r="A3" t="s">
        <v>292</v>
      </c>
      <c r="B3" t="s">
        <v>293</v>
      </c>
      <c r="C3" t="s">
        <v>294</v>
      </c>
      <c r="D3" t="s">
        <v>295</v>
      </c>
      <c r="E3" t="s">
        <v>292</v>
      </c>
      <c r="F3" t="s">
        <v>59</v>
      </c>
      <c r="G3" t="s">
        <v>9</v>
      </c>
    </row>
    <row r="4" spans="1:7" x14ac:dyDescent="0.35">
      <c r="A4" t="s">
        <v>374</v>
      </c>
      <c r="B4" t="s">
        <v>375</v>
      </c>
      <c r="C4" t="s">
        <v>376</v>
      </c>
      <c r="D4" t="s">
        <v>377</v>
      </c>
      <c r="E4" t="s">
        <v>374</v>
      </c>
      <c r="F4" t="s">
        <v>59</v>
      </c>
      <c r="G4" t="s">
        <v>9</v>
      </c>
    </row>
    <row r="5" spans="1:7" x14ac:dyDescent="0.35">
      <c r="A5" t="s">
        <v>498</v>
      </c>
      <c r="B5" t="s">
        <v>499</v>
      </c>
      <c r="C5" t="s">
        <v>294</v>
      </c>
      <c r="D5" t="s">
        <v>500</v>
      </c>
      <c r="E5" t="s">
        <v>498</v>
      </c>
      <c r="F5" t="s">
        <v>59</v>
      </c>
      <c r="G5" t="s">
        <v>9</v>
      </c>
    </row>
    <row r="6" spans="1:7" x14ac:dyDescent="0.35">
      <c r="A6" t="s">
        <v>899</v>
      </c>
      <c r="B6" t="s">
        <v>900</v>
      </c>
      <c r="C6" t="s">
        <v>376</v>
      </c>
      <c r="D6" t="s">
        <v>901</v>
      </c>
      <c r="E6" t="s">
        <v>899</v>
      </c>
      <c r="F6" t="s">
        <v>59</v>
      </c>
      <c r="G6" t="s">
        <v>9</v>
      </c>
    </row>
    <row r="7" spans="1:7" x14ac:dyDescent="0.35">
      <c r="A7" t="s">
        <v>991</v>
      </c>
      <c r="B7" t="s">
        <v>992</v>
      </c>
      <c r="C7" t="s">
        <v>993</v>
      </c>
      <c r="D7" t="s">
        <v>994</v>
      </c>
      <c r="E7" t="s">
        <v>991</v>
      </c>
      <c r="F7" t="s">
        <v>59</v>
      </c>
      <c r="G7" t="s">
        <v>9</v>
      </c>
    </row>
    <row r="8" spans="1:7" x14ac:dyDescent="0.35">
      <c r="A8" t="s">
        <v>1123</v>
      </c>
      <c r="B8" t="s">
        <v>1124</v>
      </c>
      <c r="C8" t="s">
        <v>1125</v>
      </c>
      <c r="D8" t="s">
        <v>1126</v>
      </c>
      <c r="E8" t="s">
        <v>1123</v>
      </c>
      <c r="F8" t="s">
        <v>59</v>
      </c>
      <c r="G8" t="s">
        <v>9</v>
      </c>
    </row>
    <row r="9" spans="1:7" x14ac:dyDescent="0.35">
      <c r="A9" t="s">
        <v>1155</v>
      </c>
      <c r="B9" t="s">
        <v>1156</v>
      </c>
      <c r="C9" t="s">
        <v>1157</v>
      </c>
      <c r="D9" t="s">
        <v>1158</v>
      </c>
      <c r="E9" t="s">
        <v>1155</v>
      </c>
      <c r="F9" t="s">
        <v>59</v>
      </c>
      <c r="G9" t="s">
        <v>9</v>
      </c>
    </row>
    <row r="10" spans="1:7" x14ac:dyDescent="0.35">
      <c r="A10" t="s">
        <v>1201</v>
      </c>
      <c r="B10" t="s">
        <v>1202</v>
      </c>
      <c r="C10" t="s">
        <v>1203</v>
      </c>
      <c r="D10" t="s">
        <v>1204</v>
      </c>
      <c r="E10" t="s">
        <v>1205</v>
      </c>
      <c r="F10" t="s">
        <v>59</v>
      </c>
      <c r="G10" t="s">
        <v>9</v>
      </c>
    </row>
    <row r="11" spans="1:7" x14ac:dyDescent="0.35">
      <c r="A11" t="s">
        <v>1440</v>
      </c>
      <c r="B11" t="s">
        <v>1441</v>
      </c>
      <c r="C11" t="s">
        <v>1442</v>
      </c>
      <c r="D11" t="s">
        <v>1443</v>
      </c>
      <c r="E11" t="s">
        <v>1440</v>
      </c>
      <c r="F11" t="s">
        <v>59</v>
      </c>
      <c r="G11" t="s">
        <v>9</v>
      </c>
    </row>
    <row r="12" spans="1:7" x14ac:dyDescent="0.35">
      <c r="A12" t="s">
        <v>1453</v>
      </c>
      <c r="B12" t="s">
        <v>1454</v>
      </c>
      <c r="C12" t="s">
        <v>1455</v>
      </c>
      <c r="D12" t="s">
        <v>1456</v>
      </c>
      <c r="E12" t="s">
        <v>1453</v>
      </c>
      <c r="F12" t="s">
        <v>59</v>
      </c>
      <c r="G12" t="s">
        <v>9</v>
      </c>
    </row>
    <row r="13" spans="1:7" x14ac:dyDescent="0.35">
      <c r="A13" t="s">
        <v>1514</v>
      </c>
      <c r="B13" t="s">
        <v>1515</v>
      </c>
      <c r="C13" t="s">
        <v>1516</v>
      </c>
      <c r="D13" t="s">
        <v>1517</v>
      </c>
      <c r="E13" t="s">
        <v>1514</v>
      </c>
      <c r="F13" t="s">
        <v>59</v>
      </c>
      <c r="G13" t="s">
        <v>9</v>
      </c>
    </row>
    <row r="14" spans="1:7" x14ac:dyDescent="0.35">
      <c r="A14" t="s">
        <v>1804</v>
      </c>
      <c r="B14" t="s">
        <v>1805</v>
      </c>
      <c r="C14" t="s">
        <v>1806</v>
      </c>
      <c r="D14" t="s">
        <v>1807</v>
      </c>
      <c r="E14" t="s">
        <v>1808</v>
      </c>
      <c r="F14" t="s">
        <v>59</v>
      </c>
      <c r="G14" t="s">
        <v>9</v>
      </c>
    </row>
    <row r="15" spans="1:7" x14ac:dyDescent="0.35">
      <c r="A15" t="s">
        <v>1901</v>
      </c>
      <c r="B15" t="s">
        <v>1902</v>
      </c>
      <c r="C15" t="s">
        <v>1903</v>
      </c>
      <c r="D15" t="s">
        <v>1904</v>
      </c>
      <c r="E15" t="s">
        <v>1901</v>
      </c>
      <c r="F15" t="s">
        <v>59</v>
      </c>
      <c r="G15" t="s">
        <v>9</v>
      </c>
    </row>
    <row r="16" spans="1:7" x14ac:dyDescent="0.35">
      <c r="A16" t="s">
        <v>1967</v>
      </c>
      <c r="B16" t="s">
        <v>1968</v>
      </c>
      <c r="C16" t="s">
        <v>1969</v>
      </c>
      <c r="D16" t="s">
        <v>1970</v>
      </c>
      <c r="E16" t="s">
        <v>1967</v>
      </c>
      <c r="F16" t="s">
        <v>59</v>
      </c>
      <c r="G16" t="s">
        <v>9</v>
      </c>
    </row>
    <row r="17" spans="1:7" x14ac:dyDescent="0.35">
      <c r="A17" t="s">
        <v>1989</v>
      </c>
      <c r="B17" t="s">
        <v>1990</v>
      </c>
      <c r="C17" t="s">
        <v>1991</v>
      </c>
      <c r="D17" t="s">
        <v>1992</v>
      </c>
      <c r="E17" t="s">
        <v>1967</v>
      </c>
      <c r="F17" t="s">
        <v>59</v>
      </c>
      <c r="G17" t="s">
        <v>9</v>
      </c>
    </row>
    <row r="18" spans="1:7" x14ac:dyDescent="0.35">
      <c r="A18" t="s">
        <v>1996</v>
      </c>
      <c r="B18" t="s">
        <v>1997</v>
      </c>
      <c r="C18" t="s">
        <v>1998</v>
      </c>
      <c r="D18" t="s">
        <v>1999</v>
      </c>
      <c r="E18" t="s">
        <v>1996</v>
      </c>
      <c r="F18" t="s">
        <v>59</v>
      </c>
      <c r="G18" t="s">
        <v>9</v>
      </c>
    </row>
    <row r="19" spans="1:7" x14ac:dyDescent="0.35">
      <c r="A19" t="s">
        <v>2096</v>
      </c>
      <c r="B19" t="s">
        <v>2097</v>
      </c>
      <c r="C19" t="s">
        <v>2098</v>
      </c>
      <c r="D19" t="s">
        <v>2099</v>
      </c>
      <c r="E19" t="s">
        <v>2096</v>
      </c>
      <c r="F19" t="s">
        <v>59</v>
      </c>
      <c r="G19" t="s">
        <v>9</v>
      </c>
    </row>
    <row r="20" spans="1:7" x14ac:dyDescent="0.35">
      <c r="A20" t="s">
        <v>2268</v>
      </c>
      <c r="B20" t="s">
        <v>2268</v>
      </c>
      <c r="C20" t="s">
        <v>2269</v>
      </c>
      <c r="D20" t="s">
        <v>2270</v>
      </c>
      <c r="E20" t="s">
        <v>2268</v>
      </c>
      <c r="F20" t="s">
        <v>59</v>
      </c>
      <c r="G20" t="s">
        <v>9</v>
      </c>
    </row>
    <row r="21" spans="1:7" x14ac:dyDescent="0.35">
      <c r="A21" t="s">
        <v>2455</v>
      </c>
      <c r="B21" t="s">
        <v>2456</v>
      </c>
      <c r="C21" t="s">
        <v>2457</v>
      </c>
      <c r="D21" t="s">
        <v>2458</v>
      </c>
      <c r="E21" t="s">
        <v>2455</v>
      </c>
      <c r="F21" t="s">
        <v>59</v>
      </c>
      <c r="G21" t="s">
        <v>9</v>
      </c>
    </row>
    <row r="22" spans="1:7" x14ac:dyDescent="0.35">
      <c r="A22" t="s">
        <v>2521</v>
      </c>
      <c r="B22" t="s">
        <v>2521</v>
      </c>
      <c r="C22" t="s">
        <v>2522</v>
      </c>
      <c r="D22" t="s">
        <v>2523</v>
      </c>
      <c r="E22" t="s">
        <v>2521</v>
      </c>
      <c r="F22" t="s">
        <v>59</v>
      </c>
      <c r="G22" t="s">
        <v>9</v>
      </c>
    </row>
    <row r="23" spans="1:7" x14ac:dyDescent="0.35">
      <c r="A23" t="s">
        <v>3485</v>
      </c>
      <c r="B23" t="s">
        <v>3485</v>
      </c>
      <c r="C23" t="s">
        <v>376</v>
      </c>
      <c r="D23" t="s">
        <v>3486</v>
      </c>
      <c r="E23" t="s">
        <v>3485</v>
      </c>
      <c r="F23" t="s">
        <v>59</v>
      </c>
      <c r="G23" t="s">
        <v>9</v>
      </c>
    </row>
    <row r="24" spans="1:7" x14ac:dyDescent="0.35">
      <c r="A24" t="s">
        <v>3633</v>
      </c>
      <c r="B24" t="s">
        <v>3634</v>
      </c>
      <c r="C24" t="s">
        <v>3635</v>
      </c>
      <c r="D24" t="s">
        <v>3636</v>
      </c>
      <c r="E24" t="s">
        <v>3633</v>
      </c>
      <c r="F24" t="s">
        <v>59</v>
      </c>
      <c r="G24" t="s">
        <v>9</v>
      </c>
    </row>
    <row r="25" spans="1:7" x14ac:dyDescent="0.35">
      <c r="A25" t="s">
        <v>3735</v>
      </c>
      <c r="B25" t="s">
        <v>3736</v>
      </c>
      <c r="C25" t="s">
        <v>3737</v>
      </c>
      <c r="D25" t="s">
        <v>3738</v>
      </c>
      <c r="E25" t="s">
        <v>3735</v>
      </c>
      <c r="F25" t="s">
        <v>59</v>
      </c>
      <c r="G25" t="s">
        <v>9</v>
      </c>
    </row>
    <row r="26" spans="1:7" x14ac:dyDescent="0.35">
      <c r="A26" t="s">
        <v>3782</v>
      </c>
      <c r="B26" t="s">
        <v>3783</v>
      </c>
      <c r="C26" t="s">
        <v>3784</v>
      </c>
      <c r="D26" t="s">
        <v>3785</v>
      </c>
      <c r="E26" t="s">
        <v>3783</v>
      </c>
      <c r="F26" t="s">
        <v>59</v>
      </c>
      <c r="G26" t="s">
        <v>9</v>
      </c>
    </row>
    <row r="27" spans="1:7" x14ac:dyDescent="0.35">
      <c r="A27" t="s">
        <v>3319</v>
      </c>
      <c r="B27" t="s">
        <v>2521</v>
      </c>
      <c r="C27" t="s">
        <v>3801</v>
      </c>
      <c r="D27" t="s">
        <v>3802</v>
      </c>
      <c r="E27" t="s">
        <v>2521</v>
      </c>
      <c r="F27" t="s">
        <v>59</v>
      </c>
      <c r="G27" t="s">
        <v>9</v>
      </c>
    </row>
    <row r="28" spans="1:7" x14ac:dyDescent="0.35">
      <c r="A28" t="s">
        <v>4242</v>
      </c>
      <c r="B28" t="s">
        <v>4243</v>
      </c>
      <c r="C28" t="s">
        <v>4244</v>
      </c>
      <c r="D28" t="s">
        <v>4245</v>
      </c>
      <c r="E28" t="s">
        <v>4242</v>
      </c>
      <c r="F28" t="s">
        <v>59</v>
      </c>
      <c r="G28" t="s">
        <v>9</v>
      </c>
    </row>
    <row r="29" spans="1:7" x14ac:dyDescent="0.35">
      <c r="A29" t="s">
        <v>647</v>
      </c>
      <c r="B29" t="s">
        <v>648</v>
      </c>
      <c r="C29" t="s">
        <v>649</v>
      </c>
      <c r="D29" t="s">
        <v>650</v>
      </c>
      <c r="E29" t="s">
        <v>647</v>
      </c>
      <c r="F29" t="s">
        <v>59</v>
      </c>
      <c r="G29" t="s">
        <v>31</v>
      </c>
    </row>
    <row r="30" spans="1:7" x14ac:dyDescent="0.35">
      <c r="A30" t="s">
        <v>2249</v>
      </c>
      <c r="B30" t="s">
        <v>2250</v>
      </c>
      <c r="C30" t="s">
        <v>2251</v>
      </c>
      <c r="D30" t="s">
        <v>2252</v>
      </c>
      <c r="E30" t="s">
        <v>2249</v>
      </c>
      <c r="F30" t="s">
        <v>59</v>
      </c>
      <c r="G30" t="s">
        <v>31</v>
      </c>
    </row>
    <row r="31" spans="1:7" x14ac:dyDescent="0.35">
      <c r="A31" t="s">
        <v>154</v>
      </c>
      <c r="B31" t="s">
        <v>155</v>
      </c>
      <c r="C31" t="s">
        <v>156</v>
      </c>
      <c r="D31" t="s">
        <v>157</v>
      </c>
      <c r="E31" t="s">
        <v>154</v>
      </c>
      <c r="F31" t="s">
        <v>59</v>
      </c>
      <c r="G31" t="s">
        <v>15</v>
      </c>
    </row>
    <row r="32" spans="1:7" x14ac:dyDescent="0.35">
      <c r="A32" t="s">
        <v>188</v>
      </c>
      <c r="B32" t="s">
        <v>189</v>
      </c>
      <c r="C32" t="s">
        <v>190</v>
      </c>
      <c r="D32" t="s">
        <v>191</v>
      </c>
      <c r="E32" t="s">
        <v>192</v>
      </c>
      <c r="F32" t="s">
        <v>59</v>
      </c>
      <c r="G32" t="s">
        <v>15</v>
      </c>
    </row>
    <row r="33" spans="1:7" x14ac:dyDescent="0.35">
      <c r="A33" t="s">
        <v>255</v>
      </c>
      <c r="B33" t="s">
        <v>256</v>
      </c>
      <c r="C33" t="s">
        <v>257</v>
      </c>
      <c r="D33" t="s">
        <v>258</v>
      </c>
      <c r="E33" t="s">
        <v>255</v>
      </c>
      <c r="F33" t="s">
        <v>59</v>
      </c>
      <c r="G33" t="s">
        <v>15</v>
      </c>
    </row>
    <row r="34" spans="1:7" x14ac:dyDescent="0.35">
      <c r="A34" t="s">
        <v>367</v>
      </c>
      <c r="B34" t="s">
        <v>368</v>
      </c>
      <c r="C34" t="s">
        <v>369</v>
      </c>
      <c r="D34" t="s">
        <v>370</v>
      </c>
      <c r="E34" t="s">
        <v>367</v>
      </c>
      <c r="F34" t="s">
        <v>59</v>
      </c>
      <c r="G34" t="s">
        <v>15</v>
      </c>
    </row>
    <row r="35" spans="1:7" x14ac:dyDescent="0.35">
      <c r="A35" t="s">
        <v>458</v>
      </c>
      <c r="B35" t="s">
        <v>459</v>
      </c>
      <c r="C35" t="s">
        <v>460</v>
      </c>
      <c r="D35" t="s">
        <v>461</v>
      </c>
      <c r="E35" t="s">
        <v>458</v>
      </c>
      <c r="F35" t="s">
        <v>59</v>
      </c>
      <c r="G35" t="s">
        <v>15</v>
      </c>
    </row>
    <row r="36" spans="1:7" x14ac:dyDescent="0.35">
      <c r="A36" t="s">
        <v>520</v>
      </c>
      <c r="B36" t="s">
        <v>521</v>
      </c>
      <c r="C36" t="s">
        <v>522</v>
      </c>
      <c r="D36" t="s">
        <v>523</v>
      </c>
      <c r="E36" t="s">
        <v>520</v>
      </c>
      <c r="F36" t="s">
        <v>59</v>
      </c>
      <c r="G36" t="s">
        <v>15</v>
      </c>
    </row>
    <row r="37" spans="1:7" x14ac:dyDescent="0.35">
      <c r="A37" t="s">
        <v>655</v>
      </c>
      <c r="B37" t="s">
        <v>656</v>
      </c>
      <c r="C37" t="s">
        <v>657</v>
      </c>
      <c r="D37" t="s">
        <v>658</v>
      </c>
      <c r="E37" t="s">
        <v>655</v>
      </c>
      <c r="F37" t="s">
        <v>59</v>
      </c>
      <c r="G37" t="s">
        <v>15</v>
      </c>
    </row>
    <row r="38" spans="1:7" x14ac:dyDescent="0.35">
      <c r="A38" t="s">
        <v>659</v>
      </c>
      <c r="B38" t="s">
        <v>660</v>
      </c>
      <c r="C38" t="s">
        <v>661</v>
      </c>
      <c r="D38" t="s">
        <v>662</v>
      </c>
      <c r="E38" t="s">
        <v>659</v>
      </c>
      <c r="F38" t="s">
        <v>59</v>
      </c>
      <c r="G38" t="s">
        <v>15</v>
      </c>
    </row>
    <row r="39" spans="1:7" x14ac:dyDescent="0.35">
      <c r="A39" t="s">
        <v>668</v>
      </c>
      <c r="B39" t="s">
        <v>669</v>
      </c>
      <c r="C39" t="s">
        <v>670</v>
      </c>
      <c r="D39" t="s">
        <v>671</v>
      </c>
      <c r="E39" t="s">
        <v>668</v>
      </c>
      <c r="F39" t="s">
        <v>59</v>
      </c>
      <c r="G39" t="s">
        <v>15</v>
      </c>
    </row>
    <row r="40" spans="1:7" x14ac:dyDescent="0.35">
      <c r="A40" t="s">
        <v>836</v>
      </c>
      <c r="B40" t="s">
        <v>837</v>
      </c>
      <c r="C40" t="s">
        <v>838</v>
      </c>
      <c r="D40" t="s">
        <v>839</v>
      </c>
      <c r="E40" t="s">
        <v>836</v>
      </c>
      <c r="F40" t="s">
        <v>59</v>
      </c>
      <c r="G40" t="s">
        <v>15</v>
      </c>
    </row>
    <row r="41" spans="1:7" x14ac:dyDescent="0.35">
      <c r="A41" t="s">
        <v>1020</v>
      </c>
      <c r="B41" t="s">
        <v>1020</v>
      </c>
      <c r="C41" t="s">
        <v>1021</v>
      </c>
      <c r="D41" t="s">
        <v>1022</v>
      </c>
      <c r="E41" t="s">
        <v>1020</v>
      </c>
      <c r="F41" t="s">
        <v>59</v>
      </c>
      <c r="G41" t="s">
        <v>15</v>
      </c>
    </row>
    <row r="42" spans="1:7" x14ac:dyDescent="0.35">
      <c r="A42" t="s">
        <v>1227</v>
      </c>
      <c r="B42" t="s">
        <v>1228</v>
      </c>
      <c r="C42" t="s">
        <v>1229</v>
      </c>
      <c r="D42" t="s">
        <v>1230</v>
      </c>
      <c r="E42" t="s">
        <v>1227</v>
      </c>
      <c r="F42" t="s">
        <v>59</v>
      </c>
      <c r="G42" t="s">
        <v>15</v>
      </c>
    </row>
    <row r="43" spans="1:7" x14ac:dyDescent="0.35">
      <c r="A43" t="s">
        <v>1317</v>
      </c>
      <c r="B43" t="s">
        <v>1318</v>
      </c>
      <c r="C43" t="s">
        <v>1319</v>
      </c>
      <c r="D43" t="s">
        <v>1320</v>
      </c>
      <c r="E43" t="s">
        <v>1317</v>
      </c>
      <c r="F43" t="s">
        <v>59</v>
      </c>
      <c r="G43" t="s">
        <v>15</v>
      </c>
    </row>
    <row r="44" spans="1:7" x14ac:dyDescent="0.35">
      <c r="A44" t="s">
        <v>1369</v>
      </c>
      <c r="B44" t="s">
        <v>1370</v>
      </c>
      <c r="C44" t="s">
        <v>1371</v>
      </c>
      <c r="D44" t="s">
        <v>1372</v>
      </c>
      <c r="E44" t="s">
        <v>1369</v>
      </c>
      <c r="F44" t="s">
        <v>59</v>
      </c>
      <c r="G44" t="s">
        <v>15</v>
      </c>
    </row>
    <row r="45" spans="1:7" x14ac:dyDescent="0.35">
      <c r="A45" t="s">
        <v>1724</v>
      </c>
      <c r="B45" t="s">
        <v>1725</v>
      </c>
      <c r="C45" t="s">
        <v>1726</v>
      </c>
      <c r="D45" t="s">
        <v>1727</v>
      </c>
      <c r="E45" t="s">
        <v>1724</v>
      </c>
      <c r="F45" t="s">
        <v>59</v>
      </c>
      <c r="G45" t="s">
        <v>15</v>
      </c>
    </row>
    <row r="46" spans="1:7" x14ac:dyDescent="0.35">
      <c r="A46" t="s">
        <v>1780</v>
      </c>
      <c r="B46" t="s">
        <v>1780</v>
      </c>
      <c r="C46" t="s">
        <v>1781</v>
      </c>
      <c r="D46" t="s">
        <v>1782</v>
      </c>
      <c r="E46" t="s">
        <v>1780</v>
      </c>
      <c r="F46" t="s">
        <v>59</v>
      </c>
      <c r="G46" t="s">
        <v>15</v>
      </c>
    </row>
    <row r="47" spans="1:7" x14ac:dyDescent="0.35">
      <c r="A47" t="s">
        <v>2000</v>
      </c>
      <c r="B47" t="s">
        <v>2001</v>
      </c>
      <c r="C47" t="s">
        <v>2002</v>
      </c>
      <c r="D47" t="s">
        <v>2003</v>
      </c>
      <c r="E47" t="s">
        <v>2000</v>
      </c>
      <c r="F47" t="s">
        <v>59</v>
      </c>
      <c r="G47" t="s">
        <v>15</v>
      </c>
    </row>
    <row r="48" spans="1:7" x14ac:dyDescent="0.35">
      <c r="A48" t="s">
        <v>2996</v>
      </c>
      <c r="B48" t="s">
        <v>2997</v>
      </c>
      <c r="C48" t="s">
        <v>2998</v>
      </c>
      <c r="D48" t="s">
        <v>2999</v>
      </c>
      <c r="E48" t="s">
        <v>3000</v>
      </c>
      <c r="F48" t="s">
        <v>59</v>
      </c>
      <c r="G48" t="s">
        <v>15</v>
      </c>
    </row>
    <row r="49" spans="1:7" x14ac:dyDescent="0.35">
      <c r="A49" t="s">
        <v>2837</v>
      </c>
      <c r="B49" t="s">
        <v>2838</v>
      </c>
      <c r="C49" t="s">
        <v>3180</v>
      </c>
      <c r="D49" t="s">
        <v>3181</v>
      </c>
      <c r="E49" t="s">
        <v>2837</v>
      </c>
      <c r="F49" t="s">
        <v>59</v>
      </c>
      <c r="G49" t="s">
        <v>15</v>
      </c>
    </row>
    <row r="50" spans="1:7" x14ac:dyDescent="0.35">
      <c r="A50" t="s">
        <v>3387</v>
      </c>
      <c r="B50" t="s">
        <v>3388</v>
      </c>
      <c r="C50" t="s">
        <v>1991</v>
      </c>
      <c r="D50" t="s">
        <v>3389</v>
      </c>
      <c r="E50" t="s">
        <v>3390</v>
      </c>
      <c r="F50" t="s">
        <v>59</v>
      </c>
      <c r="G50" t="s">
        <v>15</v>
      </c>
    </row>
    <row r="51" spans="1:7" x14ac:dyDescent="0.35">
      <c r="A51" t="s">
        <v>3509</v>
      </c>
      <c r="B51" t="s">
        <v>3510</v>
      </c>
      <c r="C51" t="s">
        <v>3511</v>
      </c>
      <c r="D51" t="s">
        <v>3512</v>
      </c>
      <c r="E51" t="s">
        <v>3509</v>
      </c>
      <c r="F51" t="s">
        <v>59</v>
      </c>
      <c r="G51" t="s">
        <v>15</v>
      </c>
    </row>
    <row r="52" spans="1:7" x14ac:dyDescent="0.35">
      <c r="A52" t="s">
        <v>3234</v>
      </c>
      <c r="B52" t="s">
        <v>3231</v>
      </c>
      <c r="C52" t="s">
        <v>3568</v>
      </c>
      <c r="D52" t="s">
        <v>3569</v>
      </c>
      <c r="E52" t="s">
        <v>3234</v>
      </c>
      <c r="F52" t="s">
        <v>59</v>
      </c>
      <c r="G52" t="s">
        <v>15</v>
      </c>
    </row>
    <row r="53" spans="1:7" x14ac:dyDescent="0.35">
      <c r="A53" t="s">
        <v>1206</v>
      </c>
      <c r="B53" t="s">
        <v>1207</v>
      </c>
      <c r="C53" t="s">
        <v>3626</v>
      </c>
      <c r="D53" t="s">
        <v>3627</v>
      </c>
      <c r="E53" t="s">
        <v>1206</v>
      </c>
      <c r="F53" t="s">
        <v>59</v>
      </c>
      <c r="G53" t="s">
        <v>15</v>
      </c>
    </row>
    <row r="54" spans="1:7" x14ac:dyDescent="0.35">
      <c r="A54" t="s">
        <v>4116</v>
      </c>
      <c r="B54" t="s">
        <v>4117</v>
      </c>
      <c r="C54" t="s">
        <v>4118</v>
      </c>
      <c r="D54" t="s">
        <v>4119</v>
      </c>
      <c r="E54" t="s">
        <v>4116</v>
      </c>
      <c r="F54" t="s">
        <v>59</v>
      </c>
      <c r="G54" t="s">
        <v>15</v>
      </c>
    </row>
    <row r="55" spans="1:7" x14ac:dyDescent="0.35">
      <c r="A55" t="s">
        <v>7</v>
      </c>
      <c r="B55" t="s">
        <v>8</v>
      </c>
      <c r="C55" t="s">
        <v>11</v>
      </c>
      <c r="D55" t="s">
        <v>12</v>
      </c>
      <c r="F55" t="s">
        <v>10</v>
      </c>
      <c r="G55" t="s">
        <v>9</v>
      </c>
    </row>
    <row r="56" spans="1:7" x14ac:dyDescent="0.35">
      <c r="A56" t="s">
        <v>54</v>
      </c>
      <c r="B56" t="s">
        <v>55</v>
      </c>
      <c r="C56" t="s">
        <v>11</v>
      </c>
      <c r="D56" t="s">
        <v>56</v>
      </c>
      <c r="F56" t="s">
        <v>10</v>
      </c>
      <c r="G56" t="s">
        <v>9</v>
      </c>
    </row>
    <row r="57" spans="1:7" x14ac:dyDescent="0.35">
      <c r="A57" t="s">
        <v>93</v>
      </c>
      <c r="B57" t="s">
        <v>94</v>
      </c>
      <c r="C57" t="s">
        <v>11</v>
      </c>
      <c r="D57" t="s">
        <v>95</v>
      </c>
      <c r="F57" t="s">
        <v>10</v>
      </c>
      <c r="G57" t="s">
        <v>9</v>
      </c>
    </row>
    <row r="58" spans="1:7" x14ac:dyDescent="0.35">
      <c r="A58" t="s">
        <v>123</v>
      </c>
      <c r="B58" t="s">
        <v>124</v>
      </c>
      <c r="C58" t="s">
        <v>11</v>
      </c>
      <c r="D58" t="s">
        <v>125</v>
      </c>
      <c r="F58" t="s">
        <v>10</v>
      </c>
      <c r="G58" t="s">
        <v>9</v>
      </c>
    </row>
    <row r="59" spans="1:7" x14ac:dyDescent="0.35">
      <c r="A59" t="s">
        <v>162</v>
      </c>
      <c r="B59" t="s">
        <v>163</v>
      </c>
      <c r="C59" t="s">
        <v>11</v>
      </c>
      <c r="D59" t="s">
        <v>164</v>
      </c>
      <c r="F59" t="s">
        <v>10</v>
      </c>
      <c r="G59" t="s">
        <v>9</v>
      </c>
    </row>
    <row r="60" spans="1:7" x14ac:dyDescent="0.35">
      <c r="A60" t="s">
        <v>197</v>
      </c>
      <c r="B60" t="s">
        <v>198</v>
      </c>
      <c r="C60" t="s">
        <v>11</v>
      </c>
      <c r="D60" t="s">
        <v>199</v>
      </c>
      <c r="F60" t="s">
        <v>10</v>
      </c>
      <c r="G60" t="s">
        <v>9</v>
      </c>
    </row>
    <row r="61" spans="1:7" x14ac:dyDescent="0.35">
      <c r="A61" t="s">
        <v>207</v>
      </c>
      <c r="B61" t="s">
        <v>208</v>
      </c>
      <c r="C61" t="s">
        <v>11</v>
      </c>
      <c r="D61" t="s">
        <v>209</v>
      </c>
      <c r="F61" t="s">
        <v>10</v>
      </c>
      <c r="G61" t="s">
        <v>9</v>
      </c>
    </row>
    <row r="62" spans="1:7" x14ac:dyDescent="0.35">
      <c r="A62" t="s">
        <v>227</v>
      </c>
      <c r="B62" t="s">
        <v>228</v>
      </c>
      <c r="C62" t="s">
        <v>11</v>
      </c>
      <c r="D62" t="s">
        <v>229</v>
      </c>
      <c r="F62" t="s">
        <v>10</v>
      </c>
      <c r="G62" t="s">
        <v>9</v>
      </c>
    </row>
    <row r="63" spans="1:7" x14ac:dyDescent="0.35">
      <c r="A63" t="s">
        <v>230</v>
      </c>
      <c r="B63" t="s">
        <v>230</v>
      </c>
      <c r="C63" t="s">
        <v>11</v>
      </c>
      <c r="D63" t="s">
        <v>231</v>
      </c>
      <c r="F63" t="s">
        <v>10</v>
      </c>
      <c r="G63" t="s">
        <v>9</v>
      </c>
    </row>
    <row r="64" spans="1:7" x14ac:dyDescent="0.35">
      <c r="A64" t="s">
        <v>248</v>
      </c>
      <c r="B64" t="s">
        <v>249</v>
      </c>
      <c r="C64" t="s">
        <v>11</v>
      </c>
      <c r="D64" t="s">
        <v>250</v>
      </c>
      <c r="F64" t="s">
        <v>10</v>
      </c>
      <c r="G64" t="s">
        <v>9</v>
      </c>
    </row>
    <row r="65" spans="1:7" x14ac:dyDescent="0.35">
      <c r="A65" t="s">
        <v>263</v>
      </c>
      <c r="B65" t="s">
        <v>163</v>
      </c>
      <c r="C65" t="s">
        <v>11</v>
      </c>
      <c r="D65" t="s">
        <v>264</v>
      </c>
      <c r="F65" t="s">
        <v>10</v>
      </c>
      <c r="G65" t="s">
        <v>9</v>
      </c>
    </row>
    <row r="66" spans="1:7" x14ac:dyDescent="0.35">
      <c r="A66" t="s">
        <v>271</v>
      </c>
      <c r="B66" t="s">
        <v>271</v>
      </c>
      <c r="C66" t="s">
        <v>11</v>
      </c>
      <c r="D66" t="s">
        <v>272</v>
      </c>
      <c r="F66" t="s">
        <v>10</v>
      </c>
      <c r="G66" t="s">
        <v>9</v>
      </c>
    </row>
    <row r="67" spans="1:7" x14ac:dyDescent="0.35">
      <c r="A67" t="s">
        <v>273</v>
      </c>
      <c r="B67" t="s">
        <v>274</v>
      </c>
      <c r="C67" t="s">
        <v>11</v>
      </c>
      <c r="D67" t="s">
        <v>275</v>
      </c>
      <c r="F67" t="s">
        <v>10</v>
      </c>
      <c r="G67" t="s">
        <v>9</v>
      </c>
    </row>
    <row r="68" spans="1:7" x14ac:dyDescent="0.35">
      <c r="A68" t="s">
        <v>273</v>
      </c>
      <c r="B68" t="s">
        <v>284</v>
      </c>
      <c r="C68" t="s">
        <v>11</v>
      </c>
      <c r="D68" t="s">
        <v>275</v>
      </c>
      <c r="F68" t="s">
        <v>10</v>
      </c>
      <c r="G68" t="s">
        <v>9</v>
      </c>
    </row>
    <row r="69" spans="1:7" x14ac:dyDescent="0.35">
      <c r="A69" t="s">
        <v>289</v>
      </c>
      <c r="B69" t="s">
        <v>290</v>
      </c>
      <c r="C69" t="s">
        <v>11</v>
      </c>
      <c r="D69" t="s">
        <v>291</v>
      </c>
      <c r="F69" t="s">
        <v>10</v>
      </c>
      <c r="G69" t="s">
        <v>9</v>
      </c>
    </row>
    <row r="70" spans="1:7" x14ac:dyDescent="0.35">
      <c r="A70" t="s">
        <v>325</v>
      </c>
      <c r="B70" t="s">
        <v>326</v>
      </c>
      <c r="C70" t="s">
        <v>11</v>
      </c>
      <c r="D70" t="s">
        <v>327</v>
      </c>
      <c r="F70" t="s">
        <v>10</v>
      </c>
      <c r="G70" t="s">
        <v>9</v>
      </c>
    </row>
    <row r="71" spans="1:7" x14ac:dyDescent="0.35">
      <c r="A71" t="s">
        <v>357</v>
      </c>
      <c r="B71" t="s">
        <v>358</v>
      </c>
      <c r="C71" t="s">
        <v>11</v>
      </c>
      <c r="D71" t="s">
        <v>359</v>
      </c>
      <c r="F71" t="s">
        <v>10</v>
      </c>
      <c r="G71" t="s">
        <v>9</v>
      </c>
    </row>
    <row r="72" spans="1:7" x14ac:dyDescent="0.35">
      <c r="A72" t="s">
        <v>360</v>
      </c>
      <c r="B72" t="s">
        <v>361</v>
      </c>
      <c r="C72" t="s">
        <v>11</v>
      </c>
      <c r="D72" t="s">
        <v>362</v>
      </c>
      <c r="F72" t="s">
        <v>10</v>
      </c>
      <c r="G72" t="s">
        <v>9</v>
      </c>
    </row>
    <row r="73" spans="1:7" x14ac:dyDescent="0.35">
      <c r="A73" t="s">
        <v>378</v>
      </c>
      <c r="B73" t="s">
        <v>379</v>
      </c>
      <c r="C73" t="s">
        <v>11</v>
      </c>
      <c r="D73" t="s">
        <v>380</v>
      </c>
      <c r="F73" t="s">
        <v>10</v>
      </c>
      <c r="G73" t="s">
        <v>9</v>
      </c>
    </row>
    <row r="74" spans="1:7" x14ac:dyDescent="0.35">
      <c r="A74" t="s">
        <v>389</v>
      </c>
      <c r="B74" t="s">
        <v>390</v>
      </c>
      <c r="C74" t="s">
        <v>11</v>
      </c>
      <c r="D74" t="s">
        <v>391</v>
      </c>
      <c r="F74" t="s">
        <v>10</v>
      </c>
      <c r="G74" t="s">
        <v>9</v>
      </c>
    </row>
    <row r="75" spans="1:7" x14ac:dyDescent="0.35">
      <c r="A75" t="s">
        <v>407</v>
      </c>
      <c r="B75" t="s">
        <v>408</v>
      </c>
      <c r="C75" t="s">
        <v>11</v>
      </c>
      <c r="D75" t="s">
        <v>409</v>
      </c>
      <c r="F75" t="s">
        <v>10</v>
      </c>
      <c r="G75" t="s">
        <v>9</v>
      </c>
    </row>
    <row r="76" spans="1:7" x14ac:dyDescent="0.35">
      <c r="A76" t="s">
        <v>410</v>
      </c>
      <c r="B76" t="s">
        <v>411</v>
      </c>
      <c r="C76" t="s">
        <v>11</v>
      </c>
      <c r="D76" t="s">
        <v>412</v>
      </c>
      <c r="F76" t="s">
        <v>10</v>
      </c>
      <c r="G76" t="s">
        <v>9</v>
      </c>
    </row>
    <row r="77" spans="1:7" x14ac:dyDescent="0.35">
      <c r="A77" t="s">
        <v>422</v>
      </c>
      <c r="B77" t="s">
        <v>423</v>
      </c>
      <c r="C77" t="s">
        <v>11</v>
      </c>
      <c r="D77" t="s">
        <v>424</v>
      </c>
      <c r="F77" t="s">
        <v>10</v>
      </c>
      <c r="G77" t="s">
        <v>9</v>
      </c>
    </row>
    <row r="78" spans="1:7" x14ac:dyDescent="0.35">
      <c r="A78" t="s">
        <v>429</v>
      </c>
      <c r="B78" t="s">
        <v>430</v>
      </c>
      <c r="C78" t="s">
        <v>11</v>
      </c>
      <c r="D78" t="s">
        <v>431</v>
      </c>
      <c r="F78" t="s">
        <v>10</v>
      </c>
      <c r="G78" t="s">
        <v>9</v>
      </c>
    </row>
    <row r="79" spans="1:7" x14ac:dyDescent="0.35">
      <c r="A79" t="s">
        <v>432</v>
      </c>
      <c r="B79" t="s">
        <v>433</v>
      </c>
      <c r="C79" t="s">
        <v>11</v>
      </c>
      <c r="D79" t="s">
        <v>434</v>
      </c>
      <c r="F79" t="s">
        <v>10</v>
      </c>
      <c r="G79" t="s">
        <v>9</v>
      </c>
    </row>
    <row r="80" spans="1:7" x14ac:dyDescent="0.35">
      <c r="A80" t="s">
        <v>435</v>
      </c>
      <c r="B80" t="s">
        <v>436</v>
      </c>
      <c r="C80" t="s">
        <v>11</v>
      </c>
      <c r="D80" t="s">
        <v>437</v>
      </c>
      <c r="F80" t="s">
        <v>10</v>
      </c>
      <c r="G80" t="s">
        <v>9</v>
      </c>
    </row>
    <row r="81" spans="1:7" x14ac:dyDescent="0.35">
      <c r="A81" t="s">
        <v>470</v>
      </c>
      <c r="B81" t="s">
        <v>471</v>
      </c>
      <c r="C81" t="s">
        <v>11</v>
      </c>
      <c r="D81" t="s">
        <v>472</v>
      </c>
      <c r="F81" t="s">
        <v>10</v>
      </c>
      <c r="G81" t="s">
        <v>9</v>
      </c>
    </row>
    <row r="82" spans="1:7" x14ac:dyDescent="0.35">
      <c r="A82" t="s">
        <v>473</v>
      </c>
      <c r="B82" t="s">
        <v>474</v>
      </c>
      <c r="C82" t="s">
        <v>11</v>
      </c>
      <c r="D82" t="s">
        <v>475</v>
      </c>
      <c r="F82" t="s">
        <v>10</v>
      </c>
      <c r="G82" t="s">
        <v>9</v>
      </c>
    </row>
    <row r="83" spans="1:7" x14ac:dyDescent="0.35">
      <c r="A83" t="s">
        <v>390</v>
      </c>
      <c r="B83" t="s">
        <v>488</v>
      </c>
      <c r="C83" t="s">
        <v>11</v>
      </c>
      <c r="D83" t="s">
        <v>489</v>
      </c>
      <c r="F83" t="s">
        <v>10</v>
      </c>
      <c r="G83" t="s">
        <v>9</v>
      </c>
    </row>
    <row r="84" spans="1:7" x14ac:dyDescent="0.35">
      <c r="A84" t="s">
        <v>490</v>
      </c>
      <c r="B84" t="s">
        <v>491</v>
      </c>
      <c r="C84" t="s">
        <v>11</v>
      </c>
      <c r="D84" t="s">
        <v>492</v>
      </c>
      <c r="F84" t="s">
        <v>10</v>
      </c>
      <c r="G84" t="s">
        <v>9</v>
      </c>
    </row>
    <row r="85" spans="1:7" x14ac:dyDescent="0.35">
      <c r="A85" t="s">
        <v>513</v>
      </c>
      <c r="B85" t="s">
        <v>514</v>
      </c>
      <c r="C85" t="s">
        <v>11</v>
      </c>
      <c r="D85" t="s">
        <v>515</v>
      </c>
      <c r="F85" t="s">
        <v>10</v>
      </c>
      <c r="G85" t="s">
        <v>9</v>
      </c>
    </row>
    <row r="86" spans="1:7" x14ac:dyDescent="0.35">
      <c r="A86" t="s">
        <v>528</v>
      </c>
      <c r="B86" t="s">
        <v>529</v>
      </c>
      <c r="C86" t="s">
        <v>11</v>
      </c>
      <c r="D86" t="s">
        <v>530</v>
      </c>
      <c r="F86" t="s">
        <v>10</v>
      </c>
      <c r="G86" t="s">
        <v>9</v>
      </c>
    </row>
    <row r="87" spans="1:7" x14ac:dyDescent="0.35">
      <c r="A87" t="s">
        <v>531</v>
      </c>
      <c r="B87" t="s">
        <v>532</v>
      </c>
      <c r="C87" t="s">
        <v>11</v>
      </c>
      <c r="D87" t="s">
        <v>533</v>
      </c>
      <c r="F87" t="s">
        <v>10</v>
      </c>
      <c r="G87" t="s">
        <v>9</v>
      </c>
    </row>
    <row r="88" spans="1:7" x14ac:dyDescent="0.35">
      <c r="A88" t="s">
        <v>547</v>
      </c>
      <c r="B88" t="s">
        <v>548</v>
      </c>
      <c r="C88" t="s">
        <v>11</v>
      </c>
      <c r="D88" t="s">
        <v>549</v>
      </c>
      <c r="F88" t="s">
        <v>10</v>
      </c>
      <c r="G88" t="s">
        <v>9</v>
      </c>
    </row>
    <row r="89" spans="1:7" x14ac:dyDescent="0.35">
      <c r="A89" t="s">
        <v>575</v>
      </c>
      <c r="B89" t="s">
        <v>576</v>
      </c>
      <c r="C89" t="s">
        <v>11</v>
      </c>
      <c r="D89" t="s">
        <v>577</v>
      </c>
      <c r="F89" t="s">
        <v>10</v>
      </c>
      <c r="G89" t="s">
        <v>9</v>
      </c>
    </row>
    <row r="90" spans="1:7" x14ac:dyDescent="0.35">
      <c r="A90" t="s">
        <v>604</v>
      </c>
      <c r="B90" t="s">
        <v>605</v>
      </c>
      <c r="C90" t="s">
        <v>11</v>
      </c>
      <c r="D90" t="s">
        <v>606</v>
      </c>
      <c r="F90" t="s">
        <v>10</v>
      </c>
      <c r="G90" t="s">
        <v>9</v>
      </c>
    </row>
    <row r="91" spans="1:7" x14ac:dyDescent="0.35">
      <c r="A91" t="s">
        <v>607</v>
      </c>
      <c r="B91" t="s">
        <v>608</v>
      </c>
      <c r="C91" t="s">
        <v>11</v>
      </c>
      <c r="D91" t="s">
        <v>609</v>
      </c>
      <c r="F91" t="s">
        <v>10</v>
      </c>
      <c r="G91" t="s">
        <v>9</v>
      </c>
    </row>
    <row r="92" spans="1:7" x14ac:dyDescent="0.35">
      <c r="A92" t="s">
        <v>612</v>
      </c>
      <c r="B92" t="s">
        <v>613</v>
      </c>
      <c r="C92" t="s">
        <v>11</v>
      </c>
      <c r="D92" t="s">
        <v>614</v>
      </c>
      <c r="F92" t="s">
        <v>10</v>
      </c>
      <c r="G92" t="s">
        <v>9</v>
      </c>
    </row>
    <row r="93" spans="1:7" x14ac:dyDescent="0.35">
      <c r="A93" t="s">
        <v>663</v>
      </c>
      <c r="B93" t="s">
        <v>663</v>
      </c>
      <c r="C93" t="s">
        <v>11</v>
      </c>
      <c r="D93" t="s">
        <v>664</v>
      </c>
      <c r="F93" t="s">
        <v>10</v>
      </c>
      <c r="G93" t="s">
        <v>9</v>
      </c>
    </row>
    <row r="94" spans="1:7" x14ac:dyDescent="0.35">
      <c r="A94" t="s">
        <v>665</v>
      </c>
      <c r="B94" t="s">
        <v>666</v>
      </c>
      <c r="C94" t="s">
        <v>11</v>
      </c>
      <c r="D94" t="s">
        <v>667</v>
      </c>
      <c r="F94" t="s">
        <v>10</v>
      </c>
      <c r="G94" t="s">
        <v>9</v>
      </c>
    </row>
    <row r="95" spans="1:7" x14ac:dyDescent="0.35">
      <c r="A95" t="s">
        <v>680</v>
      </c>
      <c r="B95" t="s">
        <v>681</v>
      </c>
      <c r="C95" t="s">
        <v>11</v>
      </c>
      <c r="D95" t="s">
        <v>682</v>
      </c>
      <c r="F95" t="s">
        <v>10</v>
      </c>
      <c r="G95" t="s">
        <v>9</v>
      </c>
    </row>
    <row r="96" spans="1:7" x14ac:dyDescent="0.35">
      <c r="A96" t="s">
        <v>748</v>
      </c>
      <c r="B96" t="s">
        <v>749</v>
      </c>
      <c r="C96" t="s">
        <v>11</v>
      </c>
      <c r="D96" t="s">
        <v>750</v>
      </c>
      <c r="F96" t="s">
        <v>10</v>
      </c>
      <c r="G96" t="s">
        <v>9</v>
      </c>
    </row>
    <row r="97" spans="1:7" x14ac:dyDescent="0.35">
      <c r="A97" t="s">
        <v>759</v>
      </c>
      <c r="B97" t="s">
        <v>760</v>
      </c>
      <c r="C97" t="s">
        <v>11</v>
      </c>
      <c r="D97" t="s">
        <v>761</v>
      </c>
      <c r="F97" t="s">
        <v>10</v>
      </c>
      <c r="G97" t="s">
        <v>9</v>
      </c>
    </row>
    <row r="98" spans="1:7" x14ac:dyDescent="0.35">
      <c r="A98" t="s">
        <v>766</v>
      </c>
      <c r="B98" t="s">
        <v>767</v>
      </c>
      <c r="C98" t="s">
        <v>11</v>
      </c>
      <c r="D98" t="s">
        <v>768</v>
      </c>
      <c r="F98" t="s">
        <v>10</v>
      </c>
      <c r="G98" t="s">
        <v>9</v>
      </c>
    </row>
    <row r="99" spans="1:7" x14ac:dyDescent="0.35">
      <c r="A99" t="s">
        <v>773</v>
      </c>
      <c r="B99" t="s">
        <v>773</v>
      </c>
      <c r="C99" t="s">
        <v>11</v>
      </c>
      <c r="D99" t="s">
        <v>774</v>
      </c>
      <c r="F99" t="s">
        <v>10</v>
      </c>
      <c r="G99" t="s">
        <v>9</v>
      </c>
    </row>
    <row r="100" spans="1:7" x14ac:dyDescent="0.35">
      <c r="A100" t="s">
        <v>775</v>
      </c>
      <c r="B100" t="s">
        <v>776</v>
      </c>
      <c r="C100" t="s">
        <v>11</v>
      </c>
      <c r="D100" t="s">
        <v>777</v>
      </c>
      <c r="F100" t="s">
        <v>10</v>
      </c>
      <c r="G100" t="s">
        <v>9</v>
      </c>
    </row>
    <row r="101" spans="1:7" x14ac:dyDescent="0.35">
      <c r="A101" t="s">
        <v>778</v>
      </c>
      <c r="B101" t="s">
        <v>663</v>
      </c>
      <c r="C101" t="s">
        <v>11</v>
      </c>
      <c r="D101" t="s">
        <v>779</v>
      </c>
      <c r="F101" t="s">
        <v>10</v>
      </c>
      <c r="G101" t="s">
        <v>9</v>
      </c>
    </row>
    <row r="102" spans="1:7" x14ac:dyDescent="0.35">
      <c r="A102" t="s">
        <v>784</v>
      </c>
      <c r="B102" t="s">
        <v>785</v>
      </c>
      <c r="C102" t="s">
        <v>11</v>
      </c>
      <c r="D102" t="s">
        <v>786</v>
      </c>
      <c r="F102" t="s">
        <v>10</v>
      </c>
      <c r="G102" t="s">
        <v>9</v>
      </c>
    </row>
    <row r="103" spans="1:7" x14ac:dyDescent="0.35">
      <c r="A103" t="s">
        <v>791</v>
      </c>
      <c r="B103" t="s">
        <v>792</v>
      </c>
      <c r="C103" t="s">
        <v>11</v>
      </c>
      <c r="D103" t="s">
        <v>793</v>
      </c>
      <c r="F103" t="s">
        <v>10</v>
      </c>
      <c r="G103" t="s">
        <v>9</v>
      </c>
    </row>
    <row r="104" spans="1:7" x14ac:dyDescent="0.35">
      <c r="A104" t="s">
        <v>806</v>
      </c>
      <c r="B104" t="s">
        <v>807</v>
      </c>
      <c r="C104" t="s">
        <v>11</v>
      </c>
      <c r="D104" t="s">
        <v>808</v>
      </c>
      <c r="F104" t="s">
        <v>10</v>
      </c>
      <c r="G104" t="s">
        <v>9</v>
      </c>
    </row>
    <row r="105" spans="1:7" x14ac:dyDescent="0.35">
      <c r="A105" t="s">
        <v>809</v>
      </c>
      <c r="B105" t="s">
        <v>810</v>
      </c>
      <c r="C105" t="s">
        <v>11</v>
      </c>
      <c r="D105" t="s">
        <v>811</v>
      </c>
      <c r="F105" t="s">
        <v>10</v>
      </c>
      <c r="G105" t="s">
        <v>9</v>
      </c>
    </row>
    <row r="106" spans="1:7" x14ac:dyDescent="0.35">
      <c r="A106" t="s">
        <v>817</v>
      </c>
      <c r="B106" t="s">
        <v>818</v>
      </c>
      <c r="C106" t="s">
        <v>11</v>
      </c>
      <c r="D106" t="s">
        <v>819</v>
      </c>
      <c r="F106" t="s">
        <v>10</v>
      </c>
      <c r="G106" t="s">
        <v>9</v>
      </c>
    </row>
    <row r="107" spans="1:7" x14ac:dyDescent="0.35">
      <c r="A107" t="s">
        <v>820</v>
      </c>
      <c r="B107" t="s">
        <v>821</v>
      </c>
      <c r="C107" t="s">
        <v>11</v>
      </c>
      <c r="D107" t="s">
        <v>822</v>
      </c>
      <c r="F107" t="s">
        <v>10</v>
      </c>
      <c r="G107" t="s">
        <v>9</v>
      </c>
    </row>
    <row r="108" spans="1:7" x14ac:dyDescent="0.35">
      <c r="A108" t="s">
        <v>826</v>
      </c>
      <c r="B108" t="s">
        <v>827</v>
      </c>
      <c r="C108" t="s">
        <v>11</v>
      </c>
      <c r="D108" t="s">
        <v>828</v>
      </c>
      <c r="F108" t="s">
        <v>10</v>
      </c>
      <c r="G108" t="s">
        <v>9</v>
      </c>
    </row>
    <row r="109" spans="1:7" x14ac:dyDescent="0.35">
      <c r="A109" t="s">
        <v>829</v>
      </c>
      <c r="B109" t="s">
        <v>830</v>
      </c>
      <c r="C109" t="s">
        <v>11</v>
      </c>
      <c r="D109" t="s">
        <v>831</v>
      </c>
      <c r="F109" t="s">
        <v>10</v>
      </c>
      <c r="G109" t="s">
        <v>9</v>
      </c>
    </row>
    <row r="110" spans="1:7" x14ac:dyDescent="0.35">
      <c r="A110" t="s">
        <v>844</v>
      </c>
      <c r="B110" t="s">
        <v>845</v>
      </c>
      <c r="C110" t="s">
        <v>11</v>
      </c>
      <c r="D110" t="s">
        <v>846</v>
      </c>
      <c r="F110" t="s">
        <v>10</v>
      </c>
      <c r="G110" t="s">
        <v>9</v>
      </c>
    </row>
    <row r="111" spans="1:7" x14ac:dyDescent="0.35">
      <c r="A111" t="s">
        <v>847</v>
      </c>
      <c r="B111" t="s">
        <v>848</v>
      </c>
      <c r="C111" t="s">
        <v>11</v>
      </c>
      <c r="D111" t="s">
        <v>849</v>
      </c>
      <c r="F111" t="s">
        <v>10</v>
      </c>
      <c r="G111" t="s">
        <v>9</v>
      </c>
    </row>
    <row r="112" spans="1:7" x14ac:dyDescent="0.35">
      <c r="A112" t="s">
        <v>909</v>
      </c>
      <c r="B112" t="s">
        <v>767</v>
      </c>
      <c r="C112" t="s">
        <v>11</v>
      </c>
      <c r="D112" t="s">
        <v>910</v>
      </c>
      <c r="F112" t="s">
        <v>10</v>
      </c>
      <c r="G112" t="s">
        <v>9</v>
      </c>
    </row>
    <row r="113" spans="1:7" x14ac:dyDescent="0.35">
      <c r="A113" t="s">
        <v>1023</v>
      </c>
      <c r="B113" t="s">
        <v>1024</v>
      </c>
      <c r="C113" t="s">
        <v>11</v>
      </c>
      <c r="D113" t="s">
        <v>1025</v>
      </c>
      <c r="F113" t="s">
        <v>10</v>
      </c>
      <c r="G113" t="s">
        <v>9</v>
      </c>
    </row>
    <row r="114" spans="1:7" x14ac:dyDescent="0.35">
      <c r="A114" t="s">
        <v>1032</v>
      </c>
      <c r="B114" t="s">
        <v>1032</v>
      </c>
      <c r="C114" t="s">
        <v>11</v>
      </c>
      <c r="D114" t="s">
        <v>1033</v>
      </c>
      <c r="F114" t="s">
        <v>10</v>
      </c>
      <c r="G114" t="s">
        <v>9</v>
      </c>
    </row>
    <row r="115" spans="1:7" x14ac:dyDescent="0.35">
      <c r="A115" t="s">
        <v>1086</v>
      </c>
      <c r="B115" t="s">
        <v>1087</v>
      </c>
      <c r="C115" t="s">
        <v>11</v>
      </c>
      <c r="D115" t="s">
        <v>1088</v>
      </c>
      <c r="F115" t="s">
        <v>10</v>
      </c>
      <c r="G115" t="s">
        <v>9</v>
      </c>
    </row>
    <row r="116" spans="1:7" x14ac:dyDescent="0.35">
      <c r="A116" t="s">
        <v>1089</v>
      </c>
      <c r="B116" t="s">
        <v>1090</v>
      </c>
      <c r="C116" t="s">
        <v>11</v>
      </c>
      <c r="D116" t="s">
        <v>1091</v>
      </c>
      <c r="F116" t="s">
        <v>10</v>
      </c>
      <c r="G116" t="s">
        <v>9</v>
      </c>
    </row>
    <row r="117" spans="1:7" x14ac:dyDescent="0.35">
      <c r="A117" t="s">
        <v>1100</v>
      </c>
      <c r="B117" t="s">
        <v>1101</v>
      </c>
      <c r="C117" t="s">
        <v>11</v>
      </c>
      <c r="D117" t="s">
        <v>1102</v>
      </c>
      <c r="F117" t="s">
        <v>10</v>
      </c>
      <c r="G117" t="s">
        <v>9</v>
      </c>
    </row>
    <row r="118" spans="1:7" x14ac:dyDescent="0.35">
      <c r="A118" t="s">
        <v>1198</v>
      </c>
      <c r="B118" t="s">
        <v>1199</v>
      </c>
      <c r="C118" t="s">
        <v>11</v>
      </c>
      <c r="D118" t="s">
        <v>1200</v>
      </c>
      <c r="F118" t="s">
        <v>10</v>
      </c>
      <c r="G118" t="s">
        <v>9</v>
      </c>
    </row>
    <row r="119" spans="1:7" x14ac:dyDescent="0.35">
      <c r="A119" t="s">
        <v>1238</v>
      </c>
      <c r="B119" t="s">
        <v>1239</v>
      </c>
      <c r="C119" t="s">
        <v>11</v>
      </c>
      <c r="D119" t="s">
        <v>1240</v>
      </c>
      <c r="F119" t="s">
        <v>10</v>
      </c>
      <c r="G119" t="s">
        <v>9</v>
      </c>
    </row>
    <row r="120" spans="1:7" x14ac:dyDescent="0.35">
      <c r="A120" t="s">
        <v>1241</v>
      </c>
      <c r="B120" t="s">
        <v>1242</v>
      </c>
      <c r="C120" t="s">
        <v>11</v>
      </c>
      <c r="D120" t="s">
        <v>1243</v>
      </c>
      <c r="F120" t="s">
        <v>10</v>
      </c>
      <c r="G120" t="s">
        <v>9</v>
      </c>
    </row>
    <row r="121" spans="1:7" x14ac:dyDescent="0.35">
      <c r="A121" t="s">
        <v>1266</v>
      </c>
      <c r="B121" t="s">
        <v>1267</v>
      </c>
      <c r="C121" t="s">
        <v>11</v>
      </c>
      <c r="D121" t="s">
        <v>1268</v>
      </c>
      <c r="F121" t="s">
        <v>10</v>
      </c>
      <c r="G121" t="s">
        <v>9</v>
      </c>
    </row>
    <row r="122" spans="1:7" x14ac:dyDescent="0.35">
      <c r="A122" t="s">
        <v>1275</v>
      </c>
      <c r="B122" t="s">
        <v>1276</v>
      </c>
      <c r="C122" t="s">
        <v>11</v>
      </c>
      <c r="D122" t="s">
        <v>1277</v>
      </c>
      <c r="F122" t="s">
        <v>10</v>
      </c>
      <c r="G122" t="s">
        <v>9</v>
      </c>
    </row>
    <row r="123" spans="1:7" x14ac:dyDescent="0.35">
      <c r="A123" t="s">
        <v>1306</v>
      </c>
      <c r="B123" t="s">
        <v>1307</v>
      </c>
      <c r="C123" t="s">
        <v>11</v>
      </c>
      <c r="D123" t="s">
        <v>1308</v>
      </c>
      <c r="F123" t="s">
        <v>10</v>
      </c>
      <c r="G123" t="s">
        <v>9</v>
      </c>
    </row>
    <row r="124" spans="1:7" x14ac:dyDescent="0.35">
      <c r="A124" t="s">
        <v>1344</v>
      </c>
      <c r="B124" t="s">
        <v>1345</v>
      </c>
      <c r="C124" t="s">
        <v>11</v>
      </c>
      <c r="D124" t="s">
        <v>1346</v>
      </c>
      <c r="F124" t="s">
        <v>10</v>
      </c>
      <c r="G124" t="s">
        <v>9</v>
      </c>
    </row>
    <row r="125" spans="1:7" x14ac:dyDescent="0.35">
      <c r="A125" t="s">
        <v>1347</v>
      </c>
      <c r="B125" t="s">
        <v>1348</v>
      </c>
      <c r="C125" t="s">
        <v>11</v>
      </c>
      <c r="D125" t="s">
        <v>1349</v>
      </c>
      <c r="F125" t="s">
        <v>10</v>
      </c>
      <c r="G125" t="s">
        <v>9</v>
      </c>
    </row>
    <row r="126" spans="1:7" x14ac:dyDescent="0.35">
      <c r="A126" t="s">
        <v>1350</v>
      </c>
      <c r="B126" t="s">
        <v>1351</v>
      </c>
      <c r="C126" t="s">
        <v>11</v>
      </c>
      <c r="D126" t="s">
        <v>1352</v>
      </c>
      <c r="F126" t="s">
        <v>10</v>
      </c>
      <c r="G126" t="s">
        <v>9</v>
      </c>
    </row>
    <row r="127" spans="1:7" x14ac:dyDescent="0.35">
      <c r="A127" t="s">
        <v>1353</v>
      </c>
      <c r="B127" t="s">
        <v>1354</v>
      </c>
      <c r="C127" t="s">
        <v>11</v>
      </c>
      <c r="D127" t="s">
        <v>1355</v>
      </c>
      <c r="F127" t="s">
        <v>10</v>
      </c>
      <c r="G127" t="s">
        <v>9</v>
      </c>
    </row>
    <row r="128" spans="1:7" x14ac:dyDescent="0.35">
      <c r="A128" t="s">
        <v>1360</v>
      </c>
      <c r="B128" t="s">
        <v>1361</v>
      </c>
      <c r="C128" t="s">
        <v>11</v>
      </c>
      <c r="D128" t="s">
        <v>1362</v>
      </c>
      <c r="F128" t="s">
        <v>10</v>
      </c>
      <c r="G128" t="s">
        <v>9</v>
      </c>
    </row>
    <row r="129" spans="1:7" x14ac:dyDescent="0.35">
      <c r="A129" t="s">
        <v>1366</v>
      </c>
      <c r="B129" t="s">
        <v>1367</v>
      </c>
      <c r="C129" t="s">
        <v>11</v>
      </c>
      <c r="D129" t="s">
        <v>1368</v>
      </c>
      <c r="F129" t="s">
        <v>10</v>
      </c>
      <c r="G129" t="s">
        <v>9</v>
      </c>
    </row>
    <row r="130" spans="1:7" x14ac:dyDescent="0.35">
      <c r="A130" t="s">
        <v>1377</v>
      </c>
      <c r="B130" t="s">
        <v>1378</v>
      </c>
      <c r="C130" t="s">
        <v>11</v>
      </c>
      <c r="D130" t="s">
        <v>1379</v>
      </c>
      <c r="F130" t="s">
        <v>10</v>
      </c>
      <c r="G130" t="s">
        <v>9</v>
      </c>
    </row>
    <row r="131" spans="1:7" x14ac:dyDescent="0.35">
      <c r="A131" t="s">
        <v>1395</v>
      </c>
      <c r="B131" t="s">
        <v>1396</v>
      </c>
      <c r="C131" t="s">
        <v>11</v>
      </c>
      <c r="D131" t="s">
        <v>1397</v>
      </c>
      <c r="F131" t="s">
        <v>10</v>
      </c>
      <c r="G131" t="s">
        <v>9</v>
      </c>
    </row>
    <row r="132" spans="1:7" x14ac:dyDescent="0.35">
      <c r="A132" t="s">
        <v>1398</v>
      </c>
      <c r="B132" t="s">
        <v>1399</v>
      </c>
      <c r="C132" t="s">
        <v>11</v>
      </c>
      <c r="D132" t="s">
        <v>1400</v>
      </c>
      <c r="F132" t="s">
        <v>10</v>
      </c>
      <c r="G132" t="s">
        <v>9</v>
      </c>
    </row>
    <row r="133" spans="1:7" x14ac:dyDescent="0.35">
      <c r="A133" t="s">
        <v>1444</v>
      </c>
      <c r="B133" t="s">
        <v>1445</v>
      </c>
      <c r="C133" t="s">
        <v>11</v>
      </c>
      <c r="D133" t="s">
        <v>1446</v>
      </c>
      <c r="F133" t="s">
        <v>10</v>
      </c>
      <c r="G133" t="s">
        <v>9</v>
      </c>
    </row>
    <row r="134" spans="1:7" x14ac:dyDescent="0.35">
      <c r="A134" t="s">
        <v>1447</v>
      </c>
      <c r="B134" t="s">
        <v>1448</v>
      </c>
      <c r="C134" t="s">
        <v>11</v>
      </c>
      <c r="D134" t="s">
        <v>1449</v>
      </c>
      <c r="F134" t="s">
        <v>10</v>
      </c>
      <c r="G134" t="s">
        <v>9</v>
      </c>
    </row>
    <row r="135" spans="1:7" x14ac:dyDescent="0.35">
      <c r="A135" t="s">
        <v>1450</v>
      </c>
      <c r="B135" t="s">
        <v>1451</v>
      </c>
      <c r="C135" t="s">
        <v>11</v>
      </c>
      <c r="D135" t="s">
        <v>1452</v>
      </c>
      <c r="F135" t="s">
        <v>10</v>
      </c>
      <c r="G135" t="s">
        <v>9</v>
      </c>
    </row>
    <row r="136" spans="1:7" x14ac:dyDescent="0.35">
      <c r="A136" t="s">
        <v>1468</v>
      </c>
      <c r="B136" t="s">
        <v>1469</v>
      </c>
      <c r="C136" t="s">
        <v>11</v>
      </c>
      <c r="D136" t="s">
        <v>1470</v>
      </c>
      <c r="F136" t="s">
        <v>10</v>
      </c>
      <c r="G136" t="s">
        <v>9</v>
      </c>
    </row>
    <row r="137" spans="1:7" x14ac:dyDescent="0.35">
      <c r="A137" t="s">
        <v>1475</v>
      </c>
      <c r="B137" t="s">
        <v>1476</v>
      </c>
      <c r="C137" t="s">
        <v>11</v>
      </c>
      <c r="D137" t="s">
        <v>1477</v>
      </c>
      <c r="F137" t="s">
        <v>10</v>
      </c>
      <c r="G137" t="s">
        <v>9</v>
      </c>
    </row>
    <row r="138" spans="1:7" x14ac:dyDescent="0.35">
      <c r="A138" t="s">
        <v>1478</v>
      </c>
      <c r="B138" t="s">
        <v>1479</v>
      </c>
      <c r="C138" t="s">
        <v>11</v>
      </c>
      <c r="D138" t="s">
        <v>1480</v>
      </c>
      <c r="F138" t="s">
        <v>10</v>
      </c>
      <c r="G138" t="s">
        <v>9</v>
      </c>
    </row>
    <row r="139" spans="1:7" x14ac:dyDescent="0.35">
      <c r="A139" t="s">
        <v>1496</v>
      </c>
      <c r="B139" t="s">
        <v>1497</v>
      </c>
      <c r="C139" t="s">
        <v>11</v>
      </c>
      <c r="D139" t="s">
        <v>1498</v>
      </c>
      <c r="F139" t="s">
        <v>10</v>
      </c>
      <c r="G139" t="s">
        <v>9</v>
      </c>
    </row>
    <row r="140" spans="1:7" x14ac:dyDescent="0.35">
      <c r="A140" t="s">
        <v>1503</v>
      </c>
      <c r="B140" t="s">
        <v>1504</v>
      </c>
      <c r="C140" t="s">
        <v>11</v>
      </c>
      <c r="D140" t="s">
        <v>1505</v>
      </c>
      <c r="F140" t="s">
        <v>10</v>
      </c>
      <c r="G140" t="s">
        <v>9</v>
      </c>
    </row>
    <row r="141" spans="1:7" x14ac:dyDescent="0.35">
      <c r="A141" t="s">
        <v>1522</v>
      </c>
      <c r="B141" t="s">
        <v>1523</v>
      </c>
      <c r="C141" t="s">
        <v>11</v>
      </c>
      <c r="D141" t="s">
        <v>1524</v>
      </c>
      <c r="F141" t="s">
        <v>10</v>
      </c>
      <c r="G141" t="s">
        <v>9</v>
      </c>
    </row>
    <row r="142" spans="1:7" x14ac:dyDescent="0.35">
      <c r="A142" t="s">
        <v>1529</v>
      </c>
      <c r="B142" t="s">
        <v>1530</v>
      </c>
      <c r="C142" t="s">
        <v>11</v>
      </c>
      <c r="D142" t="s">
        <v>1531</v>
      </c>
      <c r="F142" t="s">
        <v>10</v>
      </c>
      <c r="G142" t="s">
        <v>9</v>
      </c>
    </row>
    <row r="143" spans="1:7" x14ac:dyDescent="0.35">
      <c r="A143" t="s">
        <v>1536</v>
      </c>
      <c r="B143" t="s">
        <v>1537</v>
      </c>
      <c r="C143" t="s">
        <v>11</v>
      </c>
      <c r="D143" t="s">
        <v>1538</v>
      </c>
      <c r="F143" t="s">
        <v>10</v>
      </c>
      <c r="G143" t="s">
        <v>9</v>
      </c>
    </row>
    <row r="144" spans="1:7" x14ac:dyDescent="0.35">
      <c r="A144" t="s">
        <v>1539</v>
      </c>
      <c r="B144" t="s">
        <v>1540</v>
      </c>
      <c r="C144" t="s">
        <v>11</v>
      </c>
      <c r="D144" t="s">
        <v>1541</v>
      </c>
      <c r="F144" t="s">
        <v>10</v>
      </c>
      <c r="G144" t="s">
        <v>9</v>
      </c>
    </row>
    <row r="145" spans="1:7" x14ac:dyDescent="0.35">
      <c r="A145" t="s">
        <v>1573</v>
      </c>
      <c r="B145" t="s">
        <v>1574</v>
      </c>
      <c r="C145" t="s">
        <v>11</v>
      </c>
      <c r="D145" t="s">
        <v>1575</v>
      </c>
      <c r="F145" t="s">
        <v>10</v>
      </c>
      <c r="G145" t="s">
        <v>9</v>
      </c>
    </row>
    <row r="146" spans="1:7" x14ac:dyDescent="0.35">
      <c r="A146" t="s">
        <v>1576</v>
      </c>
      <c r="B146" t="s">
        <v>1577</v>
      </c>
      <c r="C146" t="s">
        <v>11</v>
      </c>
      <c r="D146" t="s">
        <v>1578</v>
      </c>
      <c r="F146" t="s">
        <v>10</v>
      </c>
      <c r="G146" t="s">
        <v>9</v>
      </c>
    </row>
    <row r="147" spans="1:7" x14ac:dyDescent="0.35">
      <c r="A147" t="s">
        <v>1579</v>
      </c>
      <c r="B147" t="s">
        <v>1580</v>
      </c>
      <c r="C147" t="s">
        <v>11</v>
      </c>
      <c r="D147" t="s">
        <v>1581</v>
      </c>
      <c r="F147" t="s">
        <v>10</v>
      </c>
      <c r="G147" t="s">
        <v>9</v>
      </c>
    </row>
    <row r="148" spans="1:7" x14ac:dyDescent="0.35">
      <c r="A148" t="s">
        <v>1582</v>
      </c>
      <c r="B148" t="s">
        <v>1583</v>
      </c>
      <c r="C148" t="s">
        <v>11</v>
      </c>
      <c r="D148" t="s">
        <v>1584</v>
      </c>
      <c r="F148" t="s">
        <v>10</v>
      </c>
      <c r="G148" t="s">
        <v>9</v>
      </c>
    </row>
    <row r="149" spans="1:7" x14ac:dyDescent="0.35">
      <c r="A149" t="s">
        <v>1592</v>
      </c>
      <c r="B149" t="s">
        <v>1593</v>
      </c>
      <c r="C149" t="s">
        <v>11</v>
      </c>
      <c r="D149" t="s">
        <v>1594</v>
      </c>
      <c r="F149" t="s">
        <v>10</v>
      </c>
      <c r="G149" t="s">
        <v>9</v>
      </c>
    </row>
    <row r="150" spans="1:7" x14ac:dyDescent="0.35">
      <c r="A150" t="s">
        <v>1595</v>
      </c>
      <c r="B150" t="s">
        <v>1596</v>
      </c>
      <c r="C150" t="s">
        <v>11</v>
      </c>
      <c r="D150" t="s">
        <v>1597</v>
      </c>
      <c r="F150" t="s">
        <v>10</v>
      </c>
      <c r="G150" t="s">
        <v>9</v>
      </c>
    </row>
    <row r="151" spans="1:7" x14ac:dyDescent="0.35">
      <c r="A151" t="s">
        <v>1636</v>
      </c>
      <c r="B151" t="s">
        <v>1637</v>
      </c>
      <c r="C151" t="s">
        <v>11</v>
      </c>
      <c r="D151" t="s">
        <v>1638</v>
      </c>
      <c r="F151" t="s">
        <v>10</v>
      </c>
      <c r="G151" t="s">
        <v>9</v>
      </c>
    </row>
    <row r="152" spans="1:7" x14ac:dyDescent="0.35">
      <c r="A152" t="s">
        <v>1659</v>
      </c>
      <c r="B152" t="s">
        <v>1660</v>
      </c>
      <c r="C152" t="s">
        <v>11</v>
      </c>
      <c r="D152" t="s">
        <v>1661</v>
      </c>
      <c r="F152" t="s">
        <v>10</v>
      </c>
      <c r="G152" t="s">
        <v>9</v>
      </c>
    </row>
    <row r="153" spans="1:7" x14ac:dyDescent="0.35">
      <c r="A153" t="s">
        <v>1669</v>
      </c>
      <c r="B153" t="s">
        <v>1670</v>
      </c>
      <c r="C153" t="s">
        <v>11</v>
      </c>
      <c r="D153" t="s">
        <v>1671</v>
      </c>
      <c r="F153" t="s">
        <v>10</v>
      </c>
      <c r="G153" t="s">
        <v>9</v>
      </c>
    </row>
    <row r="154" spans="1:7" x14ac:dyDescent="0.35">
      <c r="A154" t="s">
        <v>1684</v>
      </c>
      <c r="B154" t="s">
        <v>1685</v>
      </c>
      <c r="C154" t="s">
        <v>11</v>
      </c>
      <c r="D154" t="s">
        <v>1686</v>
      </c>
      <c r="F154" t="s">
        <v>10</v>
      </c>
      <c r="G154" t="s">
        <v>9</v>
      </c>
    </row>
    <row r="155" spans="1:7" x14ac:dyDescent="0.35">
      <c r="A155" t="s">
        <v>1692</v>
      </c>
      <c r="B155" t="s">
        <v>1693</v>
      </c>
      <c r="C155" t="s">
        <v>11</v>
      </c>
      <c r="D155" t="s">
        <v>1694</v>
      </c>
      <c r="F155" t="s">
        <v>10</v>
      </c>
      <c r="G155" t="s">
        <v>9</v>
      </c>
    </row>
    <row r="156" spans="1:7" x14ac:dyDescent="0.35">
      <c r="A156" t="s">
        <v>1695</v>
      </c>
      <c r="B156" t="s">
        <v>1696</v>
      </c>
      <c r="C156" t="s">
        <v>11</v>
      </c>
      <c r="D156" t="s">
        <v>1697</v>
      </c>
      <c r="F156" t="s">
        <v>10</v>
      </c>
      <c r="G156" t="s">
        <v>9</v>
      </c>
    </row>
    <row r="157" spans="1:7" x14ac:dyDescent="0.35">
      <c r="A157" t="s">
        <v>1698</v>
      </c>
      <c r="B157" t="s">
        <v>1699</v>
      </c>
      <c r="C157" t="s">
        <v>11</v>
      </c>
      <c r="D157" t="s">
        <v>1700</v>
      </c>
      <c r="F157" t="s">
        <v>10</v>
      </c>
      <c r="G157" t="s">
        <v>9</v>
      </c>
    </row>
    <row r="158" spans="1:7" x14ac:dyDescent="0.35">
      <c r="A158" t="s">
        <v>1701</v>
      </c>
      <c r="B158" t="s">
        <v>1702</v>
      </c>
      <c r="C158" t="s">
        <v>11</v>
      </c>
      <c r="D158" t="s">
        <v>1703</v>
      </c>
      <c r="F158" t="s">
        <v>10</v>
      </c>
      <c r="G158" t="s">
        <v>9</v>
      </c>
    </row>
    <row r="159" spans="1:7" x14ac:dyDescent="0.35">
      <c r="A159" t="s">
        <v>1704</v>
      </c>
      <c r="B159" t="s">
        <v>1705</v>
      </c>
      <c r="C159" t="s">
        <v>11</v>
      </c>
      <c r="D159" t="s">
        <v>1706</v>
      </c>
      <c r="F159" t="s">
        <v>10</v>
      </c>
      <c r="G159" t="s">
        <v>9</v>
      </c>
    </row>
    <row r="160" spans="1:7" x14ac:dyDescent="0.35">
      <c r="A160" t="s">
        <v>1714</v>
      </c>
      <c r="B160" t="s">
        <v>1715</v>
      </c>
      <c r="C160" t="s">
        <v>11</v>
      </c>
      <c r="D160" t="s">
        <v>1716</v>
      </c>
      <c r="F160" t="s">
        <v>10</v>
      </c>
      <c r="G160" t="s">
        <v>9</v>
      </c>
    </row>
    <row r="161" spans="1:7" x14ac:dyDescent="0.35">
      <c r="A161" t="s">
        <v>1736</v>
      </c>
      <c r="B161" t="s">
        <v>1737</v>
      </c>
      <c r="C161" t="s">
        <v>11</v>
      </c>
      <c r="D161" t="s">
        <v>1738</v>
      </c>
      <c r="F161" t="s">
        <v>10</v>
      </c>
      <c r="G161" t="s">
        <v>9</v>
      </c>
    </row>
    <row r="162" spans="1:7" x14ac:dyDescent="0.35">
      <c r="A162" t="s">
        <v>1743</v>
      </c>
      <c r="B162" t="s">
        <v>1744</v>
      </c>
      <c r="C162" t="s">
        <v>11</v>
      </c>
      <c r="D162" t="s">
        <v>1745</v>
      </c>
      <c r="F162" t="s">
        <v>10</v>
      </c>
      <c r="G162" t="s">
        <v>9</v>
      </c>
    </row>
    <row r="163" spans="1:7" x14ac:dyDescent="0.35">
      <c r="A163" t="s">
        <v>1765</v>
      </c>
      <c r="B163" t="s">
        <v>1766</v>
      </c>
      <c r="C163" t="s">
        <v>11</v>
      </c>
      <c r="D163" t="s">
        <v>1767</v>
      </c>
      <c r="F163" t="s">
        <v>10</v>
      </c>
      <c r="G163" t="s">
        <v>9</v>
      </c>
    </row>
    <row r="164" spans="1:7" x14ac:dyDescent="0.35">
      <c r="A164" t="s">
        <v>1813</v>
      </c>
      <c r="B164" t="s">
        <v>1814</v>
      </c>
      <c r="C164" t="s">
        <v>11</v>
      </c>
      <c r="D164" t="s">
        <v>1815</v>
      </c>
      <c r="F164" t="s">
        <v>10</v>
      </c>
      <c r="G164" t="s">
        <v>9</v>
      </c>
    </row>
    <row r="165" spans="1:7" x14ac:dyDescent="0.35">
      <c r="A165" t="s">
        <v>1816</v>
      </c>
      <c r="B165" t="s">
        <v>1817</v>
      </c>
      <c r="C165" t="s">
        <v>11</v>
      </c>
      <c r="D165" t="s">
        <v>1818</v>
      </c>
      <c r="F165" t="s">
        <v>10</v>
      </c>
      <c r="G165" t="s">
        <v>9</v>
      </c>
    </row>
    <row r="166" spans="1:7" x14ac:dyDescent="0.35">
      <c r="A166" t="s">
        <v>1827</v>
      </c>
      <c r="B166" t="s">
        <v>1828</v>
      </c>
      <c r="C166" t="s">
        <v>11</v>
      </c>
      <c r="D166" t="s">
        <v>1829</v>
      </c>
      <c r="F166" t="s">
        <v>10</v>
      </c>
      <c r="G166" t="s">
        <v>9</v>
      </c>
    </row>
    <row r="167" spans="1:7" x14ac:dyDescent="0.35">
      <c r="A167" t="s">
        <v>1836</v>
      </c>
      <c r="B167" t="s">
        <v>1837</v>
      </c>
      <c r="C167" t="s">
        <v>11</v>
      </c>
      <c r="D167" t="s">
        <v>1838</v>
      </c>
      <c r="F167" t="s">
        <v>10</v>
      </c>
      <c r="G167" t="s">
        <v>9</v>
      </c>
    </row>
    <row r="168" spans="1:7" x14ac:dyDescent="0.35">
      <c r="A168" t="s">
        <v>1841</v>
      </c>
      <c r="B168" t="s">
        <v>1842</v>
      </c>
      <c r="C168" t="s">
        <v>11</v>
      </c>
      <c r="D168" t="s">
        <v>1843</v>
      </c>
      <c r="F168" t="s">
        <v>10</v>
      </c>
      <c r="G168" t="s">
        <v>9</v>
      </c>
    </row>
    <row r="169" spans="1:7" x14ac:dyDescent="0.35">
      <c r="A169" t="s">
        <v>1865</v>
      </c>
      <c r="B169" t="s">
        <v>1866</v>
      </c>
      <c r="C169" t="s">
        <v>11</v>
      </c>
      <c r="D169" t="s">
        <v>1867</v>
      </c>
      <c r="F169" t="s">
        <v>10</v>
      </c>
      <c r="G169" t="s">
        <v>9</v>
      </c>
    </row>
    <row r="170" spans="1:7" x14ac:dyDescent="0.35">
      <c r="A170" t="s">
        <v>1876</v>
      </c>
      <c r="B170" t="s">
        <v>1877</v>
      </c>
      <c r="C170" t="s">
        <v>11</v>
      </c>
      <c r="D170" t="s">
        <v>1878</v>
      </c>
      <c r="F170" t="s">
        <v>10</v>
      </c>
      <c r="G170" t="s">
        <v>9</v>
      </c>
    </row>
    <row r="171" spans="1:7" x14ac:dyDescent="0.35">
      <c r="A171" t="s">
        <v>1891</v>
      </c>
      <c r="B171" t="s">
        <v>1892</v>
      </c>
      <c r="C171" t="s">
        <v>11</v>
      </c>
      <c r="D171" t="s">
        <v>1893</v>
      </c>
      <c r="F171" t="s">
        <v>10</v>
      </c>
      <c r="G171" t="s">
        <v>9</v>
      </c>
    </row>
    <row r="172" spans="1:7" x14ac:dyDescent="0.35">
      <c r="A172" t="s">
        <v>1898</v>
      </c>
      <c r="B172" t="s">
        <v>1899</v>
      </c>
      <c r="C172" t="s">
        <v>11</v>
      </c>
      <c r="D172" t="s">
        <v>1900</v>
      </c>
      <c r="F172" t="s">
        <v>10</v>
      </c>
      <c r="G172" t="s">
        <v>9</v>
      </c>
    </row>
    <row r="173" spans="1:7" x14ac:dyDescent="0.35">
      <c r="A173" t="s">
        <v>1909</v>
      </c>
      <c r="B173" t="s">
        <v>1910</v>
      </c>
      <c r="C173" t="s">
        <v>11</v>
      </c>
      <c r="D173" t="s">
        <v>1911</v>
      </c>
      <c r="F173" t="s">
        <v>10</v>
      </c>
      <c r="G173" t="s">
        <v>9</v>
      </c>
    </row>
    <row r="174" spans="1:7" x14ac:dyDescent="0.35">
      <c r="A174" t="s">
        <v>1974</v>
      </c>
      <c r="B174" t="s">
        <v>1975</v>
      </c>
      <c r="C174" t="s">
        <v>11</v>
      </c>
      <c r="D174" t="s">
        <v>1976</v>
      </c>
      <c r="F174" t="s">
        <v>10</v>
      </c>
      <c r="G174" t="s">
        <v>9</v>
      </c>
    </row>
    <row r="175" spans="1:7" x14ac:dyDescent="0.35">
      <c r="A175" t="s">
        <v>1993</v>
      </c>
      <c r="B175" t="s">
        <v>1994</v>
      </c>
      <c r="C175" t="s">
        <v>11</v>
      </c>
      <c r="D175" t="s">
        <v>1995</v>
      </c>
      <c r="F175" t="s">
        <v>10</v>
      </c>
      <c r="G175" t="s">
        <v>9</v>
      </c>
    </row>
    <row r="176" spans="1:7" x14ac:dyDescent="0.35">
      <c r="A176" t="s">
        <v>2004</v>
      </c>
      <c r="B176" t="s">
        <v>2005</v>
      </c>
      <c r="C176" t="s">
        <v>11</v>
      </c>
      <c r="D176" t="s">
        <v>2006</v>
      </c>
      <c r="F176" t="s">
        <v>10</v>
      </c>
      <c r="G176" t="s">
        <v>9</v>
      </c>
    </row>
    <row r="177" spans="1:7" x14ac:dyDescent="0.35">
      <c r="A177" t="s">
        <v>2015</v>
      </c>
      <c r="B177" t="s">
        <v>2016</v>
      </c>
      <c r="C177" t="s">
        <v>11</v>
      </c>
      <c r="D177" t="s">
        <v>2017</v>
      </c>
      <c r="F177" t="s">
        <v>10</v>
      </c>
      <c r="G177" t="s">
        <v>9</v>
      </c>
    </row>
    <row r="178" spans="1:7" x14ac:dyDescent="0.35">
      <c r="A178" t="s">
        <v>2018</v>
      </c>
      <c r="B178" t="s">
        <v>1151</v>
      </c>
      <c r="C178" t="s">
        <v>11</v>
      </c>
      <c r="D178" t="s">
        <v>2019</v>
      </c>
      <c r="F178" t="s">
        <v>10</v>
      </c>
      <c r="G178" t="s">
        <v>9</v>
      </c>
    </row>
    <row r="179" spans="1:7" x14ac:dyDescent="0.35">
      <c r="A179" t="s">
        <v>2028</v>
      </c>
      <c r="B179" t="s">
        <v>2029</v>
      </c>
      <c r="C179" t="s">
        <v>11</v>
      </c>
      <c r="D179" t="s">
        <v>2030</v>
      </c>
      <c r="F179" t="s">
        <v>10</v>
      </c>
      <c r="G179" t="s">
        <v>9</v>
      </c>
    </row>
    <row r="180" spans="1:7" x14ac:dyDescent="0.35">
      <c r="A180" t="s">
        <v>2031</v>
      </c>
      <c r="B180" t="s">
        <v>2032</v>
      </c>
      <c r="C180" t="s">
        <v>11</v>
      </c>
      <c r="D180" t="s">
        <v>2033</v>
      </c>
      <c r="F180" t="s">
        <v>10</v>
      </c>
      <c r="G180" t="s">
        <v>9</v>
      </c>
    </row>
    <row r="181" spans="1:7" x14ac:dyDescent="0.35">
      <c r="A181" t="s">
        <v>2047</v>
      </c>
      <c r="B181" t="s">
        <v>2048</v>
      </c>
      <c r="C181" t="s">
        <v>11</v>
      </c>
      <c r="D181" t="s">
        <v>2049</v>
      </c>
      <c r="F181" t="s">
        <v>10</v>
      </c>
      <c r="G181" t="s">
        <v>9</v>
      </c>
    </row>
    <row r="182" spans="1:7" x14ac:dyDescent="0.35">
      <c r="A182" t="s">
        <v>2061</v>
      </c>
      <c r="B182" t="s">
        <v>2062</v>
      </c>
      <c r="C182" t="s">
        <v>11</v>
      </c>
      <c r="D182" t="s">
        <v>2063</v>
      </c>
      <c r="F182" t="s">
        <v>10</v>
      </c>
      <c r="G182" t="s">
        <v>9</v>
      </c>
    </row>
    <row r="183" spans="1:7" x14ac:dyDescent="0.35">
      <c r="A183" t="s">
        <v>2064</v>
      </c>
      <c r="B183" t="s">
        <v>2065</v>
      </c>
      <c r="C183" t="s">
        <v>11</v>
      </c>
      <c r="D183" t="s">
        <v>2066</v>
      </c>
      <c r="F183" t="s">
        <v>10</v>
      </c>
      <c r="G183" t="s">
        <v>9</v>
      </c>
    </row>
    <row r="184" spans="1:7" x14ac:dyDescent="0.35">
      <c r="A184" t="s">
        <v>2083</v>
      </c>
      <c r="B184" t="s">
        <v>2084</v>
      </c>
      <c r="C184" t="s">
        <v>11</v>
      </c>
      <c r="D184" t="s">
        <v>2085</v>
      </c>
      <c r="F184" t="s">
        <v>10</v>
      </c>
      <c r="G184" t="s">
        <v>9</v>
      </c>
    </row>
    <row r="185" spans="1:7" x14ac:dyDescent="0.35">
      <c r="A185" t="s">
        <v>2093</v>
      </c>
      <c r="B185" t="s">
        <v>2094</v>
      </c>
      <c r="C185" t="s">
        <v>11</v>
      </c>
      <c r="D185" t="s">
        <v>2095</v>
      </c>
      <c r="F185" t="s">
        <v>10</v>
      </c>
      <c r="G185" t="s">
        <v>9</v>
      </c>
    </row>
    <row r="186" spans="1:7" x14ac:dyDescent="0.35">
      <c r="A186" t="s">
        <v>2100</v>
      </c>
      <c r="B186" t="s">
        <v>2101</v>
      </c>
      <c r="C186" t="s">
        <v>11</v>
      </c>
      <c r="D186" t="s">
        <v>2102</v>
      </c>
      <c r="F186" t="s">
        <v>10</v>
      </c>
      <c r="G186" t="s">
        <v>9</v>
      </c>
    </row>
    <row r="187" spans="1:7" x14ac:dyDescent="0.35">
      <c r="A187" t="s">
        <v>2103</v>
      </c>
      <c r="B187" t="s">
        <v>2104</v>
      </c>
      <c r="C187" t="s">
        <v>11</v>
      </c>
      <c r="D187" t="s">
        <v>2105</v>
      </c>
      <c r="F187" t="s">
        <v>10</v>
      </c>
      <c r="G187" t="s">
        <v>9</v>
      </c>
    </row>
    <row r="188" spans="1:7" x14ac:dyDescent="0.35">
      <c r="A188" t="s">
        <v>2110</v>
      </c>
      <c r="B188" t="s">
        <v>2111</v>
      </c>
      <c r="C188" t="s">
        <v>11</v>
      </c>
      <c r="D188" t="s">
        <v>2112</v>
      </c>
      <c r="F188" t="s">
        <v>10</v>
      </c>
      <c r="G188" t="s">
        <v>9</v>
      </c>
    </row>
    <row r="189" spans="1:7" x14ac:dyDescent="0.35">
      <c r="A189" t="s">
        <v>2113</v>
      </c>
      <c r="B189" t="s">
        <v>2114</v>
      </c>
      <c r="C189" t="s">
        <v>11</v>
      </c>
      <c r="D189" t="s">
        <v>2115</v>
      </c>
      <c r="F189" t="s">
        <v>10</v>
      </c>
      <c r="G189" t="s">
        <v>9</v>
      </c>
    </row>
    <row r="190" spans="1:7" x14ac:dyDescent="0.35">
      <c r="A190" t="s">
        <v>2123</v>
      </c>
      <c r="B190" t="s">
        <v>2124</v>
      </c>
      <c r="C190" t="s">
        <v>11</v>
      </c>
      <c r="D190" t="s">
        <v>2125</v>
      </c>
      <c r="F190" t="s">
        <v>10</v>
      </c>
      <c r="G190" t="s">
        <v>9</v>
      </c>
    </row>
    <row r="191" spans="1:7" x14ac:dyDescent="0.35">
      <c r="A191" t="s">
        <v>2130</v>
      </c>
      <c r="B191" t="s">
        <v>2131</v>
      </c>
      <c r="C191" t="s">
        <v>11</v>
      </c>
      <c r="D191" t="s">
        <v>2132</v>
      </c>
      <c r="F191" t="s">
        <v>10</v>
      </c>
      <c r="G191" t="s">
        <v>9</v>
      </c>
    </row>
    <row r="192" spans="1:7" x14ac:dyDescent="0.35">
      <c r="A192" t="s">
        <v>2148</v>
      </c>
      <c r="B192" t="s">
        <v>2149</v>
      </c>
      <c r="C192" t="s">
        <v>11</v>
      </c>
      <c r="D192" t="s">
        <v>2150</v>
      </c>
      <c r="F192" t="s">
        <v>10</v>
      </c>
      <c r="G192" t="s">
        <v>9</v>
      </c>
    </row>
    <row r="193" spans="1:7" x14ac:dyDescent="0.35">
      <c r="A193" t="s">
        <v>2163</v>
      </c>
      <c r="B193" t="s">
        <v>2164</v>
      </c>
      <c r="C193" t="s">
        <v>11</v>
      </c>
      <c r="D193" t="s">
        <v>2165</v>
      </c>
      <c r="F193" t="s">
        <v>10</v>
      </c>
      <c r="G193" t="s">
        <v>9</v>
      </c>
    </row>
    <row r="194" spans="1:7" x14ac:dyDescent="0.35">
      <c r="A194" t="s">
        <v>2166</v>
      </c>
      <c r="B194" t="s">
        <v>2167</v>
      </c>
      <c r="C194" t="s">
        <v>11</v>
      </c>
      <c r="D194" t="s">
        <v>2168</v>
      </c>
      <c r="F194" t="s">
        <v>10</v>
      </c>
      <c r="G194" t="s">
        <v>9</v>
      </c>
    </row>
    <row r="195" spans="1:7" x14ac:dyDescent="0.35">
      <c r="A195" t="s">
        <v>2169</v>
      </c>
      <c r="B195" t="s">
        <v>2170</v>
      </c>
      <c r="C195" t="s">
        <v>11</v>
      </c>
      <c r="D195" t="s">
        <v>2171</v>
      </c>
      <c r="F195" t="s">
        <v>10</v>
      </c>
      <c r="G195" t="s">
        <v>9</v>
      </c>
    </row>
    <row r="196" spans="1:7" x14ac:dyDescent="0.35">
      <c r="A196" t="s">
        <v>2190</v>
      </c>
      <c r="B196" t="s">
        <v>2191</v>
      </c>
      <c r="C196" t="s">
        <v>11</v>
      </c>
      <c r="D196" t="s">
        <v>2192</v>
      </c>
      <c r="F196" t="s">
        <v>10</v>
      </c>
      <c r="G196" t="s">
        <v>9</v>
      </c>
    </row>
    <row r="197" spans="1:7" x14ac:dyDescent="0.35">
      <c r="A197" t="s">
        <v>2201</v>
      </c>
      <c r="B197" t="s">
        <v>2202</v>
      </c>
      <c r="C197" t="s">
        <v>11</v>
      </c>
      <c r="D197" t="s">
        <v>2203</v>
      </c>
      <c r="F197" t="s">
        <v>10</v>
      </c>
      <c r="G197" t="s">
        <v>9</v>
      </c>
    </row>
    <row r="198" spans="1:7" x14ac:dyDescent="0.35">
      <c r="A198" t="s">
        <v>2212</v>
      </c>
      <c r="B198" t="s">
        <v>2213</v>
      </c>
      <c r="C198" t="s">
        <v>11</v>
      </c>
      <c r="D198" t="s">
        <v>2214</v>
      </c>
      <c r="F198" t="s">
        <v>10</v>
      </c>
      <c r="G198" t="s">
        <v>9</v>
      </c>
    </row>
    <row r="199" spans="1:7" x14ac:dyDescent="0.35">
      <c r="A199" t="s">
        <v>2215</v>
      </c>
      <c r="B199" t="s">
        <v>2216</v>
      </c>
      <c r="C199" t="s">
        <v>11</v>
      </c>
      <c r="D199" t="s">
        <v>2217</v>
      </c>
      <c r="F199" t="s">
        <v>10</v>
      </c>
      <c r="G199" t="s">
        <v>9</v>
      </c>
    </row>
    <row r="200" spans="1:7" x14ac:dyDescent="0.35">
      <c r="A200" t="s">
        <v>2218</v>
      </c>
      <c r="B200" t="s">
        <v>2219</v>
      </c>
      <c r="C200" t="s">
        <v>11</v>
      </c>
      <c r="D200" t="s">
        <v>2220</v>
      </c>
      <c r="F200" t="s">
        <v>10</v>
      </c>
      <c r="G200" t="s">
        <v>9</v>
      </c>
    </row>
    <row r="201" spans="1:7" x14ac:dyDescent="0.35">
      <c r="A201" t="s">
        <v>2259</v>
      </c>
      <c r="B201" t="s">
        <v>2260</v>
      </c>
      <c r="C201" t="s">
        <v>11</v>
      </c>
      <c r="D201" t="s">
        <v>2261</v>
      </c>
      <c r="F201" t="s">
        <v>10</v>
      </c>
      <c r="G201" t="s">
        <v>9</v>
      </c>
    </row>
    <row r="202" spans="1:7" x14ac:dyDescent="0.35">
      <c r="A202" t="s">
        <v>2262</v>
      </c>
      <c r="B202" t="s">
        <v>2263</v>
      </c>
      <c r="C202" t="s">
        <v>11</v>
      </c>
      <c r="D202" t="s">
        <v>2264</v>
      </c>
      <c r="F202" t="s">
        <v>10</v>
      </c>
      <c r="G202" t="s">
        <v>9</v>
      </c>
    </row>
    <row r="203" spans="1:7" x14ac:dyDescent="0.35">
      <c r="A203" t="s">
        <v>2265</v>
      </c>
      <c r="B203" t="s">
        <v>2266</v>
      </c>
      <c r="C203" t="s">
        <v>11</v>
      </c>
      <c r="D203" t="s">
        <v>2267</v>
      </c>
      <c r="F203" t="s">
        <v>10</v>
      </c>
      <c r="G203" t="s">
        <v>9</v>
      </c>
    </row>
    <row r="204" spans="1:7" x14ac:dyDescent="0.35">
      <c r="A204" t="s">
        <v>2279</v>
      </c>
      <c r="B204" t="s">
        <v>2280</v>
      </c>
      <c r="C204" t="s">
        <v>11</v>
      </c>
      <c r="D204" t="s">
        <v>2281</v>
      </c>
      <c r="F204" t="s">
        <v>10</v>
      </c>
      <c r="G204" t="s">
        <v>9</v>
      </c>
    </row>
    <row r="205" spans="1:7" x14ac:dyDescent="0.35">
      <c r="A205" t="s">
        <v>2285</v>
      </c>
      <c r="B205" t="s">
        <v>2286</v>
      </c>
      <c r="C205" t="s">
        <v>11</v>
      </c>
      <c r="D205" t="s">
        <v>2287</v>
      </c>
      <c r="F205" t="s">
        <v>10</v>
      </c>
      <c r="G205" t="s">
        <v>9</v>
      </c>
    </row>
    <row r="206" spans="1:7" x14ac:dyDescent="0.35">
      <c r="A206" t="s">
        <v>2302</v>
      </c>
      <c r="B206" t="s">
        <v>2303</v>
      </c>
      <c r="C206" t="s">
        <v>11</v>
      </c>
      <c r="D206" t="s">
        <v>2304</v>
      </c>
      <c r="F206" t="s">
        <v>10</v>
      </c>
      <c r="G206" t="s">
        <v>9</v>
      </c>
    </row>
    <row r="207" spans="1:7" x14ac:dyDescent="0.35">
      <c r="A207" t="s">
        <v>2329</v>
      </c>
      <c r="B207" t="s">
        <v>2330</v>
      </c>
      <c r="C207" t="s">
        <v>11</v>
      </c>
      <c r="D207" t="s">
        <v>2331</v>
      </c>
      <c r="F207" t="s">
        <v>10</v>
      </c>
      <c r="G207" t="s">
        <v>9</v>
      </c>
    </row>
    <row r="208" spans="1:7" x14ac:dyDescent="0.35">
      <c r="A208" t="s">
        <v>2347</v>
      </c>
      <c r="B208" t="s">
        <v>2348</v>
      </c>
      <c r="C208" t="s">
        <v>11</v>
      </c>
      <c r="D208" t="s">
        <v>2349</v>
      </c>
      <c r="F208" t="s">
        <v>10</v>
      </c>
      <c r="G208" t="s">
        <v>9</v>
      </c>
    </row>
    <row r="209" spans="1:7" x14ac:dyDescent="0.35">
      <c r="A209" t="s">
        <v>2350</v>
      </c>
      <c r="B209" t="s">
        <v>2351</v>
      </c>
      <c r="C209" t="s">
        <v>11</v>
      </c>
      <c r="D209" t="s">
        <v>2352</v>
      </c>
      <c r="F209" t="s">
        <v>10</v>
      </c>
      <c r="G209" t="s">
        <v>9</v>
      </c>
    </row>
    <row r="210" spans="1:7" x14ac:dyDescent="0.35">
      <c r="A210" t="s">
        <v>2357</v>
      </c>
      <c r="B210" t="s">
        <v>2358</v>
      </c>
      <c r="C210" t="s">
        <v>11</v>
      </c>
      <c r="D210" t="s">
        <v>2359</v>
      </c>
      <c r="F210" t="s">
        <v>10</v>
      </c>
      <c r="G210" t="s">
        <v>9</v>
      </c>
    </row>
    <row r="211" spans="1:7" x14ac:dyDescent="0.35">
      <c r="A211" t="s">
        <v>2367</v>
      </c>
      <c r="B211" t="s">
        <v>2368</v>
      </c>
      <c r="C211" t="s">
        <v>11</v>
      </c>
      <c r="D211" t="s">
        <v>2369</v>
      </c>
      <c r="F211" t="s">
        <v>10</v>
      </c>
      <c r="G211" t="s">
        <v>9</v>
      </c>
    </row>
    <row r="212" spans="1:7" x14ac:dyDescent="0.35">
      <c r="A212" t="s">
        <v>2387</v>
      </c>
      <c r="B212" t="s">
        <v>2388</v>
      </c>
      <c r="C212" t="s">
        <v>11</v>
      </c>
      <c r="D212" t="s">
        <v>2389</v>
      </c>
      <c r="F212" t="s">
        <v>10</v>
      </c>
      <c r="G212" t="s">
        <v>9</v>
      </c>
    </row>
    <row r="213" spans="1:7" x14ac:dyDescent="0.35">
      <c r="A213" t="s">
        <v>2403</v>
      </c>
      <c r="B213" t="s">
        <v>2404</v>
      </c>
      <c r="C213" t="s">
        <v>11</v>
      </c>
      <c r="D213" t="s">
        <v>2405</v>
      </c>
      <c r="F213" t="s">
        <v>10</v>
      </c>
      <c r="G213" t="s">
        <v>9</v>
      </c>
    </row>
    <row r="214" spans="1:7" x14ac:dyDescent="0.35">
      <c r="A214" t="s">
        <v>2413</v>
      </c>
      <c r="B214" t="s">
        <v>2414</v>
      </c>
      <c r="C214" t="s">
        <v>11</v>
      </c>
      <c r="D214" t="s">
        <v>2415</v>
      </c>
      <c r="F214" t="s">
        <v>10</v>
      </c>
      <c r="G214" t="s">
        <v>9</v>
      </c>
    </row>
    <row r="215" spans="1:7" x14ac:dyDescent="0.35">
      <c r="A215" t="s">
        <v>2416</v>
      </c>
      <c r="B215" t="s">
        <v>2417</v>
      </c>
      <c r="C215" t="s">
        <v>11</v>
      </c>
      <c r="D215" t="s">
        <v>2418</v>
      </c>
      <c r="F215" t="s">
        <v>10</v>
      </c>
      <c r="G215" t="s">
        <v>9</v>
      </c>
    </row>
    <row r="216" spans="1:7" x14ac:dyDescent="0.35">
      <c r="A216" t="s">
        <v>2426</v>
      </c>
      <c r="B216" t="s">
        <v>2427</v>
      </c>
      <c r="C216" t="s">
        <v>11</v>
      </c>
      <c r="D216" t="s">
        <v>2428</v>
      </c>
      <c r="F216" t="s">
        <v>10</v>
      </c>
      <c r="G216" t="s">
        <v>9</v>
      </c>
    </row>
    <row r="217" spans="1:7" x14ac:dyDescent="0.35">
      <c r="A217" t="s">
        <v>2429</v>
      </c>
      <c r="B217" t="s">
        <v>2430</v>
      </c>
      <c r="C217" t="s">
        <v>11</v>
      </c>
      <c r="D217" t="s">
        <v>2431</v>
      </c>
      <c r="F217" t="s">
        <v>10</v>
      </c>
      <c r="G217" t="s">
        <v>9</v>
      </c>
    </row>
    <row r="218" spans="1:7" x14ac:dyDescent="0.35">
      <c r="A218" t="s">
        <v>2439</v>
      </c>
      <c r="B218" t="s">
        <v>2440</v>
      </c>
      <c r="C218" t="s">
        <v>11</v>
      </c>
      <c r="D218" t="s">
        <v>2441</v>
      </c>
      <c r="F218" t="s">
        <v>10</v>
      </c>
      <c r="G218" t="s">
        <v>9</v>
      </c>
    </row>
    <row r="219" spans="1:7" x14ac:dyDescent="0.35">
      <c r="A219" t="s">
        <v>2472</v>
      </c>
      <c r="B219" t="s">
        <v>2473</v>
      </c>
      <c r="C219" t="s">
        <v>11</v>
      </c>
      <c r="D219" t="s">
        <v>2474</v>
      </c>
      <c r="F219" t="s">
        <v>10</v>
      </c>
      <c r="G219" t="s">
        <v>9</v>
      </c>
    </row>
    <row r="220" spans="1:7" x14ac:dyDescent="0.35">
      <c r="A220" t="s">
        <v>2475</v>
      </c>
      <c r="B220" t="s">
        <v>2476</v>
      </c>
      <c r="C220" t="s">
        <v>11</v>
      </c>
      <c r="D220" t="s">
        <v>2477</v>
      </c>
      <c r="F220" t="s">
        <v>10</v>
      </c>
      <c r="G220" t="s">
        <v>9</v>
      </c>
    </row>
    <row r="221" spans="1:7" x14ac:dyDescent="0.35">
      <c r="A221" t="s">
        <v>2482</v>
      </c>
      <c r="B221" t="s">
        <v>2483</v>
      </c>
      <c r="C221" t="s">
        <v>11</v>
      </c>
      <c r="D221" t="s">
        <v>2484</v>
      </c>
      <c r="F221" t="s">
        <v>10</v>
      </c>
      <c r="G221" t="s">
        <v>9</v>
      </c>
    </row>
    <row r="222" spans="1:7" x14ac:dyDescent="0.35">
      <c r="A222" t="s">
        <v>2528</v>
      </c>
      <c r="B222" t="s">
        <v>2529</v>
      </c>
      <c r="C222" t="s">
        <v>11</v>
      </c>
      <c r="D222" t="s">
        <v>2530</v>
      </c>
      <c r="F222" t="s">
        <v>10</v>
      </c>
      <c r="G222" t="s">
        <v>9</v>
      </c>
    </row>
    <row r="223" spans="1:7" x14ac:dyDescent="0.35">
      <c r="A223" t="s">
        <v>2531</v>
      </c>
      <c r="B223" t="s">
        <v>2532</v>
      </c>
      <c r="C223" t="s">
        <v>11</v>
      </c>
      <c r="D223" t="s">
        <v>2533</v>
      </c>
      <c r="F223" t="s">
        <v>10</v>
      </c>
      <c r="G223" t="s">
        <v>9</v>
      </c>
    </row>
    <row r="224" spans="1:7" x14ac:dyDescent="0.35">
      <c r="A224" t="s">
        <v>2535</v>
      </c>
      <c r="B224" t="s">
        <v>2536</v>
      </c>
      <c r="C224" t="s">
        <v>11</v>
      </c>
      <c r="D224" t="s">
        <v>2537</v>
      </c>
      <c r="F224" t="s">
        <v>10</v>
      </c>
      <c r="G224" t="s">
        <v>9</v>
      </c>
    </row>
    <row r="225" spans="1:7" x14ac:dyDescent="0.35">
      <c r="A225" t="s">
        <v>2551</v>
      </c>
      <c r="B225" t="s">
        <v>2551</v>
      </c>
      <c r="C225" t="s">
        <v>11</v>
      </c>
      <c r="D225" t="s">
        <v>2552</v>
      </c>
      <c r="F225" t="s">
        <v>10</v>
      </c>
      <c r="G225" t="s">
        <v>9</v>
      </c>
    </row>
    <row r="226" spans="1:7" x14ac:dyDescent="0.35">
      <c r="A226" t="s">
        <v>1116</v>
      </c>
      <c r="B226" t="s">
        <v>1117</v>
      </c>
      <c r="C226" t="s">
        <v>11</v>
      </c>
      <c r="D226" t="s">
        <v>1118</v>
      </c>
      <c r="F226" t="s">
        <v>10</v>
      </c>
      <c r="G226" t="s">
        <v>9</v>
      </c>
    </row>
    <row r="227" spans="1:7" x14ac:dyDescent="0.35">
      <c r="A227" t="s">
        <v>2630</v>
      </c>
      <c r="B227" t="s">
        <v>2631</v>
      </c>
      <c r="C227" t="s">
        <v>11</v>
      </c>
      <c r="D227" t="s">
        <v>2632</v>
      </c>
      <c r="F227" t="s">
        <v>10</v>
      </c>
      <c r="G227" t="s">
        <v>9</v>
      </c>
    </row>
    <row r="228" spans="1:7" x14ac:dyDescent="0.35">
      <c r="A228" t="s">
        <v>2646</v>
      </c>
      <c r="B228" t="s">
        <v>2647</v>
      </c>
      <c r="C228" t="s">
        <v>11</v>
      </c>
      <c r="D228" t="s">
        <v>2648</v>
      </c>
      <c r="F228" t="s">
        <v>10</v>
      </c>
      <c r="G228" t="s">
        <v>9</v>
      </c>
    </row>
    <row r="229" spans="1:7" x14ac:dyDescent="0.35">
      <c r="A229" t="s">
        <v>2649</v>
      </c>
      <c r="B229" t="s">
        <v>2650</v>
      </c>
      <c r="C229" t="s">
        <v>11</v>
      </c>
      <c r="D229" t="s">
        <v>2651</v>
      </c>
      <c r="F229" t="s">
        <v>10</v>
      </c>
      <c r="G229" t="s">
        <v>9</v>
      </c>
    </row>
    <row r="230" spans="1:7" x14ac:dyDescent="0.35">
      <c r="A230" t="s">
        <v>2660</v>
      </c>
      <c r="B230" t="s">
        <v>2661</v>
      </c>
      <c r="C230" t="s">
        <v>11</v>
      </c>
      <c r="D230" t="s">
        <v>2662</v>
      </c>
      <c r="F230" t="s">
        <v>10</v>
      </c>
      <c r="G230" t="s">
        <v>9</v>
      </c>
    </row>
    <row r="231" spans="1:7" x14ac:dyDescent="0.35">
      <c r="A231" t="s">
        <v>2714</v>
      </c>
      <c r="B231" t="s">
        <v>2715</v>
      </c>
      <c r="C231" t="s">
        <v>11</v>
      </c>
      <c r="D231" t="s">
        <v>2716</v>
      </c>
      <c r="F231" t="s">
        <v>10</v>
      </c>
      <c r="G231" t="s">
        <v>9</v>
      </c>
    </row>
    <row r="232" spans="1:7" x14ac:dyDescent="0.35">
      <c r="A232" t="s">
        <v>2717</v>
      </c>
      <c r="B232" t="s">
        <v>2718</v>
      </c>
      <c r="C232" t="s">
        <v>11</v>
      </c>
      <c r="D232" t="s">
        <v>2719</v>
      </c>
      <c r="F232" t="s">
        <v>10</v>
      </c>
      <c r="G232" t="s">
        <v>9</v>
      </c>
    </row>
    <row r="233" spans="1:7" x14ac:dyDescent="0.35">
      <c r="A233" t="s">
        <v>2720</v>
      </c>
      <c r="B233" t="s">
        <v>2721</v>
      </c>
      <c r="C233" t="s">
        <v>11</v>
      </c>
      <c r="D233" t="s">
        <v>2722</v>
      </c>
      <c r="F233" t="s">
        <v>10</v>
      </c>
      <c r="G233" t="s">
        <v>9</v>
      </c>
    </row>
    <row r="234" spans="1:7" x14ac:dyDescent="0.35">
      <c r="A234" t="s">
        <v>2807</v>
      </c>
      <c r="B234" t="s">
        <v>2808</v>
      </c>
      <c r="C234" t="s">
        <v>11</v>
      </c>
      <c r="D234" t="s">
        <v>2809</v>
      </c>
      <c r="F234" t="s">
        <v>10</v>
      </c>
      <c r="G234" t="s">
        <v>9</v>
      </c>
    </row>
    <row r="235" spans="1:7" x14ac:dyDescent="0.35">
      <c r="A235" t="s">
        <v>2826</v>
      </c>
      <c r="B235" t="s">
        <v>2826</v>
      </c>
      <c r="C235" t="s">
        <v>11</v>
      </c>
      <c r="D235" t="s">
        <v>2827</v>
      </c>
      <c r="F235" t="s">
        <v>10</v>
      </c>
      <c r="G235" t="s">
        <v>9</v>
      </c>
    </row>
    <row r="236" spans="1:7" x14ac:dyDescent="0.35">
      <c r="A236" t="s">
        <v>2841</v>
      </c>
      <c r="B236" t="s">
        <v>2842</v>
      </c>
      <c r="C236" t="s">
        <v>11</v>
      </c>
      <c r="D236" t="s">
        <v>2843</v>
      </c>
      <c r="F236" t="s">
        <v>10</v>
      </c>
      <c r="G236" t="s">
        <v>9</v>
      </c>
    </row>
    <row r="237" spans="1:7" x14ac:dyDescent="0.35">
      <c r="A237" t="s">
        <v>1201</v>
      </c>
      <c r="B237" t="s">
        <v>1202</v>
      </c>
      <c r="C237" t="s">
        <v>11</v>
      </c>
      <c r="D237" t="s">
        <v>2852</v>
      </c>
      <c r="F237" t="s">
        <v>10</v>
      </c>
      <c r="G237" t="s">
        <v>9</v>
      </c>
    </row>
    <row r="238" spans="1:7" x14ac:dyDescent="0.35">
      <c r="A238" t="s">
        <v>2876</v>
      </c>
      <c r="B238" t="s">
        <v>2876</v>
      </c>
      <c r="C238" t="s">
        <v>11</v>
      </c>
      <c r="D238" t="s">
        <v>2877</v>
      </c>
      <c r="F238" t="s">
        <v>10</v>
      </c>
      <c r="G238" t="s">
        <v>9</v>
      </c>
    </row>
    <row r="239" spans="1:7" x14ac:dyDescent="0.35">
      <c r="A239" t="s">
        <v>2903</v>
      </c>
      <c r="B239" t="s">
        <v>2904</v>
      </c>
      <c r="C239" t="s">
        <v>11</v>
      </c>
      <c r="D239" t="s">
        <v>2905</v>
      </c>
      <c r="F239" t="s">
        <v>10</v>
      </c>
      <c r="G239" t="s">
        <v>9</v>
      </c>
    </row>
    <row r="240" spans="1:7" x14ac:dyDescent="0.35">
      <c r="A240" t="s">
        <v>2988</v>
      </c>
      <c r="B240" t="s">
        <v>2989</v>
      </c>
      <c r="C240" t="s">
        <v>11</v>
      </c>
      <c r="D240" t="s">
        <v>2990</v>
      </c>
      <c r="F240" t="s">
        <v>10</v>
      </c>
      <c r="G240" t="s">
        <v>9</v>
      </c>
    </row>
    <row r="241" spans="1:7" x14ac:dyDescent="0.35">
      <c r="A241" t="s">
        <v>3032</v>
      </c>
      <c r="B241" t="s">
        <v>3033</v>
      </c>
      <c r="C241" t="s">
        <v>11</v>
      </c>
      <c r="D241" t="s">
        <v>3034</v>
      </c>
      <c r="F241" t="s">
        <v>10</v>
      </c>
      <c r="G241" t="s">
        <v>9</v>
      </c>
    </row>
    <row r="242" spans="1:7" x14ac:dyDescent="0.35">
      <c r="A242" t="s">
        <v>3080</v>
      </c>
      <c r="B242" t="s">
        <v>1023</v>
      </c>
      <c r="C242" t="s">
        <v>11</v>
      </c>
      <c r="D242" t="s">
        <v>1025</v>
      </c>
      <c r="F242" t="s">
        <v>10</v>
      </c>
      <c r="G242" t="s">
        <v>9</v>
      </c>
    </row>
    <row r="243" spans="1:7" x14ac:dyDescent="0.35">
      <c r="A243" t="s">
        <v>3095</v>
      </c>
      <c r="B243" t="s">
        <v>3096</v>
      </c>
      <c r="C243" t="s">
        <v>11</v>
      </c>
      <c r="D243" t="s">
        <v>3097</v>
      </c>
      <c r="F243" t="s">
        <v>10</v>
      </c>
      <c r="G243" t="s">
        <v>9</v>
      </c>
    </row>
    <row r="244" spans="1:7" x14ac:dyDescent="0.35">
      <c r="A244" t="s">
        <v>3098</v>
      </c>
      <c r="B244" t="s">
        <v>3098</v>
      </c>
      <c r="C244" t="s">
        <v>11</v>
      </c>
      <c r="D244" t="s">
        <v>3099</v>
      </c>
      <c r="F244" t="s">
        <v>10</v>
      </c>
      <c r="G244" t="s">
        <v>9</v>
      </c>
    </row>
    <row r="245" spans="1:7" x14ac:dyDescent="0.35">
      <c r="A245" t="s">
        <v>3129</v>
      </c>
      <c r="B245" t="s">
        <v>3130</v>
      </c>
      <c r="C245" t="s">
        <v>11</v>
      </c>
      <c r="D245" t="s">
        <v>3131</v>
      </c>
      <c r="F245" t="s">
        <v>10</v>
      </c>
      <c r="G245" t="s">
        <v>9</v>
      </c>
    </row>
    <row r="246" spans="1:7" x14ac:dyDescent="0.35">
      <c r="A246" t="s">
        <v>3132</v>
      </c>
      <c r="B246" t="s">
        <v>3133</v>
      </c>
      <c r="C246" t="s">
        <v>11</v>
      </c>
      <c r="D246" t="s">
        <v>3134</v>
      </c>
      <c r="F246" t="s">
        <v>10</v>
      </c>
      <c r="G246" t="s">
        <v>9</v>
      </c>
    </row>
    <row r="247" spans="1:7" x14ac:dyDescent="0.35">
      <c r="A247" t="s">
        <v>3148</v>
      </c>
      <c r="B247" t="s">
        <v>3149</v>
      </c>
      <c r="C247" t="s">
        <v>11</v>
      </c>
      <c r="D247" t="s">
        <v>3150</v>
      </c>
      <c r="F247" t="s">
        <v>10</v>
      </c>
      <c r="G247" t="s">
        <v>9</v>
      </c>
    </row>
    <row r="248" spans="1:7" x14ac:dyDescent="0.35">
      <c r="A248" t="s">
        <v>3151</v>
      </c>
      <c r="B248" t="s">
        <v>3152</v>
      </c>
      <c r="C248" t="s">
        <v>11</v>
      </c>
      <c r="D248" t="s">
        <v>3153</v>
      </c>
      <c r="F248" t="s">
        <v>10</v>
      </c>
      <c r="G248" t="s">
        <v>9</v>
      </c>
    </row>
    <row r="249" spans="1:7" x14ac:dyDescent="0.35">
      <c r="A249" t="s">
        <v>3154</v>
      </c>
      <c r="B249" t="s">
        <v>3154</v>
      </c>
      <c r="C249" t="s">
        <v>11</v>
      </c>
      <c r="D249" t="s">
        <v>3155</v>
      </c>
      <c r="F249" t="s">
        <v>10</v>
      </c>
      <c r="G249" t="s">
        <v>9</v>
      </c>
    </row>
    <row r="250" spans="1:7" x14ac:dyDescent="0.35">
      <c r="A250" t="s">
        <v>3164</v>
      </c>
      <c r="B250" t="s">
        <v>3164</v>
      </c>
      <c r="C250" t="s">
        <v>11</v>
      </c>
      <c r="D250" t="s">
        <v>3165</v>
      </c>
      <c r="F250" t="s">
        <v>10</v>
      </c>
      <c r="G250" t="s">
        <v>9</v>
      </c>
    </row>
    <row r="251" spans="1:7" x14ac:dyDescent="0.35">
      <c r="A251" t="s">
        <v>3182</v>
      </c>
      <c r="B251" t="s">
        <v>3183</v>
      </c>
      <c r="C251" t="s">
        <v>11</v>
      </c>
      <c r="D251" t="s">
        <v>3184</v>
      </c>
      <c r="F251" t="s">
        <v>10</v>
      </c>
      <c r="G251" t="s">
        <v>9</v>
      </c>
    </row>
    <row r="252" spans="1:7" x14ac:dyDescent="0.35">
      <c r="A252" t="s">
        <v>3188</v>
      </c>
      <c r="B252" t="s">
        <v>3189</v>
      </c>
      <c r="C252" t="s">
        <v>11</v>
      </c>
      <c r="D252" t="s">
        <v>3190</v>
      </c>
      <c r="F252" t="s">
        <v>10</v>
      </c>
      <c r="G252" t="s">
        <v>9</v>
      </c>
    </row>
    <row r="253" spans="1:7" x14ac:dyDescent="0.35">
      <c r="A253" t="s">
        <v>3264</v>
      </c>
      <c r="B253" t="s">
        <v>3265</v>
      </c>
      <c r="C253" t="s">
        <v>11</v>
      </c>
      <c r="D253" t="s">
        <v>3266</v>
      </c>
      <c r="F253" t="s">
        <v>10</v>
      </c>
      <c r="G253" t="s">
        <v>9</v>
      </c>
    </row>
    <row r="254" spans="1:7" x14ac:dyDescent="0.35">
      <c r="A254" t="s">
        <v>3279</v>
      </c>
      <c r="B254" t="s">
        <v>3280</v>
      </c>
      <c r="C254" t="s">
        <v>11</v>
      </c>
      <c r="D254" t="s">
        <v>3281</v>
      </c>
      <c r="F254" t="s">
        <v>10</v>
      </c>
      <c r="G254" t="s">
        <v>9</v>
      </c>
    </row>
    <row r="255" spans="1:7" x14ac:dyDescent="0.35">
      <c r="A255" t="s">
        <v>3282</v>
      </c>
      <c r="B255" t="s">
        <v>2005</v>
      </c>
      <c r="C255" t="s">
        <v>11</v>
      </c>
      <c r="D255" t="s">
        <v>3283</v>
      </c>
      <c r="F255" t="s">
        <v>10</v>
      </c>
      <c r="G255" t="s">
        <v>9</v>
      </c>
    </row>
    <row r="256" spans="1:7" x14ac:dyDescent="0.35">
      <c r="A256" t="s">
        <v>3312</v>
      </c>
      <c r="B256" t="s">
        <v>3313</v>
      </c>
      <c r="C256" t="s">
        <v>11</v>
      </c>
      <c r="D256" t="s">
        <v>3314</v>
      </c>
      <c r="F256" t="s">
        <v>10</v>
      </c>
      <c r="G256" t="s">
        <v>9</v>
      </c>
    </row>
    <row r="257" spans="1:7" x14ac:dyDescent="0.35">
      <c r="A257" t="s">
        <v>3326</v>
      </c>
      <c r="B257" t="s">
        <v>3327</v>
      </c>
      <c r="C257" t="s">
        <v>11</v>
      </c>
      <c r="D257" t="s">
        <v>3328</v>
      </c>
      <c r="F257" t="s">
        <v>10</v>
      </c>
      <c r="G257" t="s">
        <v>9</v>
      </c>
    </row>
    <row r="258" spans="1:7" x14ac:dyDescent="0.35">
      <c r="A258" t="s">
        <v>3333</v>
      </c>
      <c r="B258" t="s">
        <v>3334</v>
      </c>
      <c r="C258" t="s">
        <v>11</v>
      </c>
      <c r="D258" t="s">
        <v>3335</v>
      </c>
      <c r="F258" t="s">
        <v>10</v>
      </c>
      <c r="G258" t="s">
        <v>9</v>
      </c>
    </row>
    <row r="259" spans="1:7" x14ac:dyDescent="0.35">
      <c r="A259" t="s">
        <v>3350</v>
      </c>
      <c r="B259" t="s">
        <v>3351</v>
      </c>
      <c r="C259" t="s">
        <v>11</v>
      </c>
      <c r="D259" t="s">
        <v>3352</v>
      </c>
      <c r="F259" t="s">
        <v>10</v>
      </c>
      <c r="G259" t="s">
        <v>9</v>
      </c>
    </row>
    <row r="260" spans="1:7" x14ac:dyDescent="0.35">
      <c r="A260" t="s">
        <v>3373</v>
      </c>
      <c r="B260" t="s">
        <v>3374</v>
      </c>
      <c r="C260" t="s">
        <v>11</v>
      </c>
      <c r="D260" t="s">
        <v>3375</v>
      </c>
      <c r="F260" t="s">
        <v>10</v>
      </c>
      <c r="G260" t="s">
        <v>9</v>
      </c>
    </row>
    <row r="261" spans="1:7" x14ac:dyDescent="0.35">
      <c r="A261" t="s">
        <v>3384</v>
      </c>
      <c r="B261" t="s">
        <v>3385</v>
      </c>
      <c r="C261" t="s">
        <v>11</v>
      </c>
      <c r="D261" t="s">
        <v>3386</v>
      </c>
      <c r="F261" t="s">
        <v>10</v>
      </c>
      <c r="G261" t="s">
        <v>9</v>
      </c>
    </row>
    <row r="262" spans="1:7" x14ac:dyDescent="0.35">
      <c r="A262" t="s">
        <v>3405</v>
      </c>
      <c r="B262" t="s">
        <v>3406</v>
      </c>
      <c r="C262" t="s">
        <v>11</v>
      </c>
      <c r="D262" t="s">
        <v>3407</v>
      </c>
      <c r="F262" t="s">
        <v>10</v>
      </c>
      <c r="G262" t="s">
        <v>9</v>
      </c>
    </row>
    <row r="263" spans="1:7" x14ac:dyDescent="0.35">
      <c r="A263" t="s">
        <v>3430</v>
      </c>
      <c r="B263" t="s">
        <v>3431</v>
      </c>
      <c r="C263" t="s">
        <v>11</v>
      </c>
      <c r="D263" t="s">
        <v>3432</v>
      </c>
      <c r="F263" t="s">
        <v>10</v>
      </c>
      <c r="G263" t="s">
        <v>9</v>
      </c>
    </row>
    <row r="264" spans="1:7" x14ac:dyDescent="0.35">
      <c r="A264" t="s">
        <v>3433</v>
      </c>
      <c r="B264" t="s">
        <v>3434</v>
      </c>
      <c r="C264" t="s">
        <v>11</v>
      </c>
      <c r="D264" t="s">
        <v>3435</v>
      </c>
      <c r="F264" t="s">
        <v>10</v>
      </c>
      <c r="G264" t="s">
        <v>9</v>
      </c>
    </row>
    <row r="265" spans="1:7" x14ac:dyDescent="0.35">
      <c r="A265" t="s">
        <v>3453</v>
      </c>
      <c r="B265" t="s">
        <v>3454</v>
      </c>
      <c r="C265" t="s">
        <v>11</v>
      </c>
      <c r="D265" t="s">
        <v>3455</v>
      </c>
      <c r="F265" t="s">
        <v>10</v>
      </c>
      <c r="G265" t="s">
        <v>9</v>
      </c>
    </row>
    <row r="266" spans="1:7" x14ac:dyDescent="0.35">
      <c r="A266" t="s">
        <v>3498</v>
      </c>
      <c r="B266" t="s">
        <v>3499</v>
      </c>
      <c r="C266" t="s">
        <v>11</v>
      </c>
      <c r="D266" t="s">
        <v>3500</v>
      </c>
      <c r="F266" t="s">
        <v>10</v>
      </c>
      <c r="G266" t="s">
        <v>9</v>
      </c>
    </row>
    <row r="267" spans="1:7" x14ac:dyDescent="0.35">
      <c r="A267" t="s">
        <v>3547</v>
      </c>
      <c r="B267" t="s">
        <v>3548</v>
      </c>
      <c r="C267" t="s">
        <v>11</v>
      </c>
      <c r="D267" t="s">
        <v>3549</v>
      </c>
      <c r="F267" t="s">
        <v>10</v>
      </c>
      <c r="G267" t="s">
        <v>9</v>
      </c>
    </row>
    <row r="268" spans="1:7" x14ac:dyDescent="0.35">
      <c r="A268" t="s">
        <v>3592</v>
      </c>
      <c r="B268" t="s">
        <v>3593</v>
      </c>
      <c r="C268" t="s">
        <v>11</v>
      </c>
      <c r="D268" t="s">
        <v>3594</v>
      </c>
      <c r="F268" t="s">
        <v>10</v>
      </c>
      <c r="G268" t="s">
        <v>9</v>
      </c>
    </row>
    <row r="269" spans="1:7" x14ac:dyDescent="0.35">
      <c r="A269" t="s">
        <v>3655</v>
      </c>
      <c r="B269" t="s">
        <v>3656</v>
      </c>
      <c r="C269" t="s">
        <v>11</v>
      </c>
      <c r="D269" t="s">
        <v>3657</v>
      </c>
      <c r="F269" t="s">
        <v>10</v>
      </c>
      <c r="G269" t="s">
        <v>9</v>
      </c>
    </row>
    <row r="270" spans="1:7" x14ac:dyDescent="0.35">
      <c r="A270" t="s">
        <v>3666</v>
      </c>
      <c r="B270" t="s">
        <v>2842</v>
      </c>
      <c r="C270" t="s">
        <v>11</v>
      </c>
      <c r="D270" t="s">
        <v>2843</v>
      </c>
      <c r="F270" t="s">
        <v>10</v>
      </c>
      <c r="G270" t="s">
        <v>9</v>
      </c>
    </row>
    <row r="271" spans="1:7" x14ac:dyDescent="0.35">
      <c r="A271" t="s">
        <v>3667</v>
      </c>
      <c r="B271" t="s">
        <v>3667</v>
      </c>
      <c r="C271" t="s">
        <v>11</v>
      </c>
      <c r="D271" t="s">
        <v>3668</v>
      </c>
      <c r="F271" t="s">
        <v>10</v>
      </c>
      <c r="G271" t="s">
        <v>9</v>
      </c>
    </row>
    <row r="272" spans="1:7" x14ac:dyDescent="0.35">
      <c r="A272" t="s">
        <v>3702</v>
      </c>
      <c r="B272" t="s">
        <v>2876</v>
      </c>
      <c r="C272" t="s">
        <v>11</v>
      </c>
      <c r="D272" t="s">
        <v>2877</v>
      </c>
      <c r="F272" t="s">
        <v>10</v>
      </c>
      <c r="G272" t="s">
        <v>9</v>
      </c>
    </row>
    <row r="273" spans="1:7" x14ac:dyDescent="0.35">
      <c r="A273" t="s">
        <v>3747</v>
      </c>
      <c r="B273" t="s">
        <v>3748</v>
      </c>
      <c r="C273" t="s">
        <v>11</v>
      </c>
      <c r="D273" t="s">
        <v>3749</v>
      </c>
      <c r="F273" t="s">
        <v>10</v>
      </c>
      <c r="G273" t="s">
        <v>9</v>
      </c>
    </row>
    <row r="274" spans="1:7" x14ac:dyDescent="0.35">
      <c r="A274" t="s">
        <v>3798</v>
      </c>
      <c r="B274" t="s">
        <v>3799</v>
      </c>
      <c r="C274" t="s">
        <v>11</v>
      </c>
      <c r="D274" t="s">
        <v>3800</v>
      </c>
      <c r="F274" t="s">
        <v>10</v>
      </c>
      <c r="G274" t="s">
        <v>9</v>
      </c>
    </row>
    <row r="275" spans="1:7" x14ac:dyDescent="0.35">
      <c r="A275" t="s">
        <v>3820</v>
      </c>
      <c r="B275" t="s">
        <v>3821</v>
      </c>
      <c r="C275" t="s">
        <v>11</v>
      </c>
      <c r="D275" t="s">
        <v>3822</v>
      </c>
      <c r="F275" t="s">
        <v>10</v>
      </c>
      <c r="G275" t="s">
        <v>9</v>
      </c>
    </row>
    <row r="276" spans="1:7" x14ac:dyDescent="0.35">
      <c r="A276" t="s">
        <v>3827</v>
      </c>
      <c r="B276" t="s">
        <v>3828</v>
      </c>
      <c r="C276" t="s">
        <v>11</v>
      </c>
      <c r="D276" t="s">
        <v>3829</v>
      </c>
      <c r="F276" t="s">
        <v>10</v>
      </c>
      <c r="G276" t="s">
        <v>9</v>
      </c>
    </row>
    <row r="277" spans="1:7" x14ac:dyDescent="0.35">
      <c r="A277" t="s">
        <v>3855</v>
      </c>
      <c r="B277" t="s">
        <v>3856</v>
      </c>
      <c r="C277" t="s">
        <v>11</v>
      </c>
      <c r="D277" t="s">
        <v>3857</v>
      </c>
      <c r="F277" t="s">
        <v>10</v>
      </c>
      <c r="G277" t="s">
        <v>9</v>
      </c>
    </row>
    <row r="278" spans="1:7" x14ac:dyDescent="0.35">
      <c r="A278" t="s">
        <v>3543</v>
      </c>
      <c r="B278" t="s">
        <v>3868</v>
      </c>
      <c r="C278" t="s">
        <v>11</v>
      </c>
      <c r="D278" t="s">
        <v>3869</v>
      </c>
      <c r="F278" t="s">
        <v>10</v>
      </c>
      <c r="G278" t="s">
        <v>9</v>
      </c>
    </row>
    <row r="279" spans="1:7" x14ac:dyDescent="0.35">
      <c r="A279" t="s">
        <v>3912</v>
      </c>
      <c r="B279" t="s">
        <v>3913</v>
      </c>
      <c r="C279" t="s">
        <v>11</v>
      </c>
      <c r="D279" t="s">
        <v>3914</v>
      </c>
      <c r="F279" t="s">
        <v>10</v>
      </c>
      <c r="G279" t="s">
        <v>9</v>
      </c>
    </row>
    <row r="280" spans="1:7" x14ac:dyDescent="0.35">
      <c r="A280" t="s">
        <v>3919</v>
      </c>
      <c r="B280" t="s">
        <v>3920</v>
      </c>
      <c r="C280" t="s">
        <v>11</v>
      </c>
      <c r="D280" t="s">
        <v>3921</v>
      </c>
      <c r="F280" t="s">
        <v>10</v>
      </c>
      <c r="G280" t="s">
        <v>9</v>
      </c>
    </row>
    <row r="281" spans="1:7" x14ac:dyDescent="0.35">
      <c r="A281" t="s">
        <v>3926</v>
      </c>
      <c r="B281" t="s">
        <v>3926</v>
      </c>
      <c r="C281" t="s">
        <v>11</v>
      </c>
      <c r="D281" t="s">
        <v>3927</v>
      </c>
      <c r="F281" t="s">
        <v>10</v>
      </c>
      <c r="G281" t="s">
        <v>9</v>
      </c>
    </row>
    <row r="282" spans="1:7" x14ac:dyDescent="0.35">
      <c r="A282" t="s">
        <v>3940</v>
      </c>
      <c r="B282" t="s">
        <v>3941</v>
      </c>
      <c r="C282" t="s">
        <v>11</v>
      </c>
      <c r="D282" t="s">
        <v>3942</v>
      </c>
      <c r="F282" t="s">
        <v>10</v>
      </c>
      <c r="G282" t="s">
        <v>9</v>
      </c>
    </row>
    <row r="283" spans="1:7" x14ac:dyDescent="0.35">
      <c r="A283" t="s">
        <v>3032</v>
      </c>
      <c r="B283" t="s">
        <v>3964</v>
      </c>
      <c r="C283" t="s">
        <v>11</v>
      </c>
      <c r="D283" t="s">
        <v>3034</v>
      </c>
      <c r="F283" t="s">
        <v>10</v>
      </c>
      <c r="G283" t="s">
        <v>9</v>
      </c>
    </row>
    <row r="284" spans="1:7" x14ac:dyDescent="0.35">
      <c r="A284" t="s">
        <v>4071</v>
      </c>
      <c r="B284" t="s">
        <v>4072</v>
      </c>
      <c r="C284" t="s">
        <v>11</v>
      </c>
      <c r="D284" t="s">
        <v>4073</v>
      </c>
      <c r="F284" t="s">
        <v>10</v>
      </c>
      <c r="G284" t="s">
        <v>9</v>
      </c>
    </row>
    <row r="285" spans="1:7" x14ac:dyDescent="0.35">
      <c r="A285" t="s">
        <v>4086</v>
      </c>
      <c r="B285" t="s">
        <v>4087</v>
      </c>
      <c r="C285" t="s">
        <v>11</v>
      </c>
      <c r="D285" t="s">
        <v>4088</v>
      </c>
      <c r="F285" t="s">
        <v>10</v>
      </c>
      <c r="G285" t="s">
        <v>9</v>
      </c>
    </row>
    <row r="286" spans="1:7" x14ac:dyDescent="0.35">
      <c r="A286" t="s">
        <v>4104</v>
      </c>
      <c r="B286" t="s">
        <v>4105</v>
      </c>
      <c r="C286" t="s">
        <v>11</v>
      </c>
      <c r="D286" t="s">
        <v>4106</v>
      </c>
      <c r="F286" t="s">
        <v>10</v>
      </c>
      <c r="G286" t="s">
        <v>9</v>
      </c>
    </row>
    <row r="287" spans="1:7" x14ac:dyDescent="0.35">
      <c r="A287" t="s">
        <v>4120</v>
      </c>
      <c r="B287" t="s">
        <v>4121</v>
      </c>
      <c r="C287" t="s">
        <v>11</v>
      </c>
      <c r="D287" t="s">
        <v>4122</v>
      </c>
      <c r="F287" t="s">
        <v>10</v>
      </c>
      <c r="G287" t="s">
        <v>9</v>
      </c>
    </row>
    <row r="288" spans="1:7" x14ac:dyDescent="0.35">
      <c r="A288" t="s">
        <v>4137</v>
      </c>
      <c r="B288" t="s">
        <v>4138</v>
      </c>
      <c r="C288" t="s">
        <v>11</v>
      </c>
      <c r="D288" t="s">
        <v>4139</v>
      </c>
      <c r="F288" t="s">
        <v>10</v>
      </c>
      <c r="G288" t="s">
        <v>9</v>
      </c>
    </row>
    <row r="289" spans="1:7" x14ac:dyDescent="0.35">
      <c r="A289" t="s">
        <v>4144</v>
      </c>
      <c r="B289" t="s">
        <v>4145</v>
      </c>
      <c r="C289" t="s">
        <v>11</v>
      </c>
      <c r="D289" t="s">
        <v>4146</v>
      </c>
      <c r="F289" t="s">
        <v>10</v>
      </c>
      <c r="G289" t="s">
        <v>9</v>
      </c>
    </row>
    <row r="290" spans="1:7" x14ac:dyDescent="0.35">
      <c r="A290" t="s">
        <v>4160</v>
      </c>
      <c r="B290" t="s">
        <v>4161</v>
      </c>
      <c r="C290" t="s">
        <v>11</v>
      </c>
      <c r="D290" t="s">
        <v>4162</v>
      </c>
      <c r="F290" t="s">
        <v>10</v>
      </c>
      <c r="G290" t="s">
        <v>9</v>
      </c>
    </row>
    <row r="291" spans="1:7" x14ac:dyDescent="0.35">
      <c r="A291" t="s">
        <v>4190</v>
      </c>
      <c r="B291" t="s">
        <v>4191</v>
      </c>
      <c r="C291" t="s">
        <v>11</v>
      </c>
      <c r="D291" t="s">
        <v>4192</v>
      </c>
      <c r="F291" t="s">
        <v>10</v>
      </c>
      <c r="G291" t="s">
        <v>9</v>
      </c>
    </row>
    <row r="292" spans="1:7" x14ac:dyDescent="0.35">
      <c r="A292" t="s">
        <v>4199</v>
      </c>
      <c r="B292" t="s">
        <v>4200</v>
      </c>
      <c r="C292" t="s">
        <v>11</v>
      </c>
      <c r="D292" t="s">
        <v>4201</v>
      </c>
      <c r="F292" t="s">
        <v>10</v>
      </c>
      <c r="G292" t="s">
        <v>9</v>
      </c>
    </row>
    <row r="293" spans="1:7" x14ac:dyDescent="0.35">
      <c r="A293" t="s">
        <v>4209</v>
      </c>
      <c r="B293" t="s">
        <v>4210</v>
      </c>
      <c r="C293" t="s">
        <v>11</v>
      </c>
      <c r="D293" t="s">
        <v>4211</v>
      </c>
      <c r="F293" t="s">
        <v>10</v>
      </c>
      <c r="G293" t="s">
        <v>9</v>
      </c>
    </row>
    <row r="294" spans="1:7" x14ac:dyDescent="0.35">
      <c r="A294" t="s">
        <v>4223</v>
      </c>
      <c r="B294" t="s">
        <v>4224</v>
      </c>
      <c r="C294" t="s">
        <v>11</v>
      </c>
      <c r="D294" t="s">
        <v>4225</v>
      </c>
      <c r="F294" t="s">
        <v>10</v>
      </c>
      <c r="G294" t="s">
        <v>9</v>
      </c>
    </row>
    <row r="295" spans="1:7" x14ac:dyDescent="0.35">
      <c r="A295" t="s">
        <v>4252</v>
      </c>
      <c r="B295" t="s">
        <v>4253</v>
      </c>
      <c r="C295" t="s">
        <v>11</v>
      </c>
      <c r="D295" t="s">
        <v>4254</v>
      </c>
      <c r="F295" t="s">
        <v>10</v>
      </c>
      <c r="G295" t="s">
        <v>9</v>
      </c>
    </row>
    <row r="296" spans="1:7" x14ac:dyDescent="0.35">
      <c r="A296" t="s">
        <v>4271</v>
      </c>
      <c r="B296" t="s">
        <v>4272</v>
      </c>
      <c r="C296" t="s">
        <v>11</v>
      </c>
      <c r="D296" t="s">
        <v>4273</v>
      </c>
      <c r="F296" t="s">
        <v>10</v>
      </c>
      <c r="G296" t="s">
        <v>9</v>
      </c>
    </row>
    <row r="297" spans="1:7" x14ac:dyDescent="0.35">
      <c r="A297" t="s">
        <v>4284</v>
      </c>
      <c r="B297" t="s">
        <v>4285</v>
      </c>
      <c r="C297" t="s">
        <v>11</v>
      </c>
      <c r="D297" t="s">
        <v>4286</v>
      </c>
      <c r="F297" t="s">
        <v>10</v>
      </c>
      <c r="G297" t="s">
        <v>9</v>
      </c>
    </row>
    <row r="298" spans="1:7" x14ac:dyDescent="0.35">
      <c r="A298" t="s">
        <v>4291</v>
      </c>
      <c r="B298" t="s">
        <v>4292</v>
      </c>
      <c r="C298" t="s">
        <v>11</v>
      </c>
      <c r="D298" t="s">
        <v>4293</v>
      </c>
      <c r="F298" t="s">
        <v>10</v>
      </c>
      <c r="G298" t="s">
        <v>9</v>
      </c>
    </row>
    <row r="299" spans="1:7" x14ac:dyDescent="0.35">
      <c r="A299" t="s">
        <v>1489</v>
      </c>
      <c r="B299" t="s">
        <v>1490</v>
      </c>
      <c r="C299" t="s">
        <v>11</v>
      </c>
      <c r="D299" t="s">
        <v>1491</v>
      </c>
      <c r="F299" t="s">
        <v>10</v>
      </c>
      <c r="G299" t="s">
        <v>31</v>
      </c>
    </row>
    <row r="300" spans="1:7" x14ac:dyDescent="0.35">
      <c r="A300" t="s">
        <v>3001</v>
      </c>
      <c r="B300" t="s">
        <v>3001</v>
      </c>
      <c r="C300" t="s">
        <v>11</v>
      </c>
      <c r="D300" t="s">
        <v>3002</v>
      </c>
      <c r="F300" t="s">
        <v>10</v>
      </c>
      <c r="G300" t="s">
        <v>31</v>
      </c>
    </row>
    <row r="301" spans="1:7" x14ac:dyDescent="0.35">
      <c r="A301" t="s">
        <v>4202</v>
      </c>
      <c r="B301" t="s">
        <v>4203</v>
      </c>
      <c r="C301" t="s">
        <v>11</v>
      </c>
      <c r="D301" t="s">
        <v>4204</v>
      </c>
      <c r="F301" t="s">
        <v>10</v>
      </c>
      <c r="G301" t="s">
        <v>31</v>
      </c>
    </row>
    <row r="302" spans="1:7" x14ac:dyDescent="0.35">
      <c r="A302" t="s">
        <v>237</v>
      </c>
      <c r="B302" t="s">
        <v>238</v>
      </c>
      <c r="C302" t="s">
        <v>11</v>
      </c>
      <c r="D302" t="s">
        <v>239</v>
      </c>
      <c r="F302" t="s">
        <v>10</v>
      </c>
      <c r="G302" t="s">
        <v>15</v>
      </c>
    </row>
    <row r="303" spans="1:7" x14ac:dyDescent="0.35">
      <c r="A303" t="s">
        <v>451</v>
      </c>
      <c r="B303" t="s">
        <v>452</v>
      </c>
      <c r="C303" t="s">
        <v>11</v>
      </c>
      <c r="D303" t="s">
        <v>453</v>
      </c>
      <c r="F303" t="s">
        <v>10</v>
      </c>
      <c r="G303" t="s">
        <v>15</v>
      </c>
    </row>
    <row r="304" spans="1:7" x14ac:dyDescent="0.35">
      <c r="A304" t="s">
        <v>565</v>
      </c>
      <c r="B304" t="s">
        <v>566</v>
      </c>
      <c r="C304" t="s">
        <v>11</v>
      </c>
      <c r="D304" t="s">
        <v>567</v>
      </c>
      <c r="F304" t="s">
        <v>10</v>
      </c>
      <c r="G304" t="s">
        <v>15</v>
      </c>
    </row>
    <row r="305" spans="1:7" x14ac:dyDescent="0.35">
      <c r="A305" t="s">
        <v>812</v>
      </c>
      <c r="B305" t="s">
        <v>813</v>
      </c>
      <c r="C305" t="s">
        <v>11</v>
      </c>
      <c r="D305" t="s">
        <v>814</v>
      </c>
      <c r="F305" t="s">
        <v>10</v>
      </c>
      <c r="G305" t="s">
        <v>15</v>
      </c>
    </row>
    <row r="306" spans="1:7" x14ac:dyDescent="0.35">
      <c r="A306" t="s">
        <v>871</v>
      </c>
      <c r="B306" t="s">
        <v>872</v>
      </c>
      <c r="C306" t="s">
        <v>11</v>
      </c>
      <c r="D306" t="s">
        <v>873</v>
      </c>
      <c r="F306" t="s">
        <v>10</v>
      </c>
      <c r="G306" t="s">
        <v>15</v>
      </c>
    </row>
    <row r="307" spans="1:7" x14ac:dyDescent="0.35">
      <c r="A307" t="s">
        <v>1081</v>
      </c>
      <c r="B307" t="s">
        <v>1082</v>
      </c>
      <c r="C307" t="s">
        <v>11</v>
      </c>
      <c r="D307" t="s">
        <v>1083</v>
      </c>
      <c r="F307" t="s">
        <v>10</v>
      </c>
      <c r="G307" t="s">
        <v>15</v>
      </c>
    </row>
    <row r="308" spans="1:7" x14ac:dyDescent="0.35">
      <c r="A308" t="s">
        <v>1116</v>
      </c>
      <c r="B308" t="s">
        <v>1117</v>
      </c>
      <c r="C308" t="s">
        <v>11</v>
      </c>
      <c r="D308" t="s">
        <v>1118</v>
      </c>
      <c r="F308" t="s">
        <v>10</v>
      </c>
      <c r="G308" t="s">
        <v>15</v>
      </c>
    </row>
    <row r="309" spans="1:7" x14ac:dyDescent="0.35">
      <c r="A309" t="s">
        <v>1388</v>
      </c>
      <c r="B309" t="s">
        <v>1389</v>
      </c>
      <c r="C309" t="s">
        <v>11</v>
      </c>
      <c r="D309" t="s">
        <v>1390</v>
      </c>
      <c r="F309" t="s">
        <v>10</v>
      </c>
      <c r="G309" t="s">
        <v>15</v>
      </c>
    </row>
    <row r="310" spans="1:7" x14ac:dyDescent="0.35">
      <c r="A310" t="s">
        <v>1421</v>
      </c>
      <c r="B310" t="s">
        <v>1422</v>
      </c>
      <c r="C310" t="s">
        <v>11</v>
      </c>
      <c r="D310" t="s">
        <v>1423</v>
      </c>
      <c r="F310" t="s">
        <v>10</v>
      </c>
      <c r="G310" t="s">
        <v>15</v>
      </c>
    </row>
    <row r="311" spans="1:7" x14ac:dyDescent="0.35">
      <c r="A311" t="s">
        <v>1717</v>
      </c>
      <c r="B311" t="s">
        <v>1718</v>
      </c>
      <c r="C311" t="s">
        <v>11</v>
      </c>
      <c r="D311" t="s">
        <v>1719</v>
      </c>
      <c r="F311" t="s">
        <v>10</v>
      </c>
      <c r="G311" t="s">
        <v>15</v>
      </c>
    </row>
    <row r="312" spans="1:7" x14ac:dyDescent="0.35">
      <c r="A312" t="s">
        <v>1762</v>
      </c>
      <c r="B312" t="s">
        <v>1763</v>
      </c>
      <c r="C312" t="s">
        <v>11</v>
      </c>
      <c r="D312" t="s">
        <v>1764</v>
      </c>
      <c r="F312" t="s">
        <v>10</v>
      </c>
      <c r="G312" t="s">
        <v>15</v>
      </c>
    </row>
    <row r="313" spans="1:7" x14ac:dyDescent="0.35">
      <c r="A313" t="s">
        <v>2054</v>
      </c>
      <c r="B313" t="s">
        <v>2055</v>
      </c>
      <c r="C313" t="s">
        <v>11</v>
      </c>
      <c r="D313" t="s">
        <v>2056</v>
      </c>
      <c r="F313" t="s">
        <v>10</v>
      </c>
      <c r="G313" t="s">
        <v>15</v>
      </c>
    </row>
    <row r="314" spans="1:7" x14ac:dyDescent="0.35">
      <c r="A314" t="s">
        <v>2282</v>
      </c>
      <c r="B314" t="s">
        <v>2283</v>
      </c>
      <c r="C314" t="s">
        <v>11</v>
      </c>
      <c r="D314" t="s">
        <v>2284</v>
      </c>
      <c r="F314" t="s">
        <v>10</v>
      </c>
      <c r="G314" t="s">
        <v>15</v>
      </c>
    </row>
    <row r="315" spans="1:7" x14ac:dyDescent="0.35">
      <c r="A315" t="s">
        <v>2336</v>
      </c>
      <c r="B315" t="s">
        <v>2337</v>
      </c>
      <c r="C315" t="s">
        <v>11</v>
      </c>
      <c r="D315" t="s">
        <v>2338</v>
      </c>
      <c r="F315" t="s">
        <v>10</v>
      </c>
      <c r="G315" t="s">
        <v>15</v>
      </c>
    </row>
    <row r="316" spans="1:7" x14ac:dyDescent="0.35">
      <c r="A316" t="s">
        <v>2419</v>
      </c>
      <c r="B316" t="s">
        <v>2420</v>
      </c>
      <c r="C316" t="s">
        <v>11</v>
      </c>
      <c r="D316" t="s">
        <v>2421</v>
      </c>
      <c r="F316" t="s">
        <v>10</v>
      </c>
      <c r="G316" t="s">
        <v>15</v>
      </c>
    </row>
    <row r="317" spans="1:7" x14ac:dyDescent="0.35">
      <c r="A317" t="s">
        <v>3610</v>
      </c>
      <c r="B317" t="s">
        <v>3611</v>
      </c>
      <c r="C317" t="s">
        <v>11</v>
      </c>
      <c r="D317" t="s">
        <v>3612</v>
      </c>
      <c r="F317" t="s">
        <v>10</v>
      </c>
      <c r="G317" t="s">
        <v>15</v>
      </c>
    </row>
    <row r="318" spans="1:7" x14ac:dyDescent="0.35">
      <c r="A318" t="s">
        <v>3696</v>
      </c>
      <c r="B318" t="s">
        <v>3697</v>
      </c>
      <c r="C318" t="s">
        <v>11</v>
      </c>
      <c r="D318" t="s">
        <v>814</v>
      </c>
      <c r="F318" t="s">
        <v>10</v>
      </c>
      <c r="G318" t="s">
        <v>15</v>
      </c>
    </row>
    <row r="319" spans="1:7" x14ac:dyDescent="0.35">
      <c r="A319" t="s">
        <v>3725</v>
      </c>
      <c r="B319" t="s">
        <v>3726</v>
      </c>
      <c r="C319" t="s">
        <v>11</v>
      </c>
      <c r="D319" t="s">
        <v>3727</v>
      </c>
      <c r="F319" t="s">
        <v>10</v>
      </c>
      <c r="G319" t="s">
        <v>15</v>
      </c>
    </row>
    <row r="320" spans="1:7" x14ac:dyDescent="0.35">
      <c r="A320" t="s">
        <v>4015</v>
      </c>
      <c r="B320" t="s">
        <v>4016</v>
      </c>
      <c r="C320" t="s">
        <v>11</v>
      </c>
      <c r="D320" t="s">
        <v>4017</v>
      </c>
      <c r="F320" t="s">
        <v>10</v>
      </c>
      <c r="G320" t="s">
        <v>15</v>
      </c>
    </row>
    <row r="321" spans="1:7" x14ac:dyDescent="0.35">
      <c r="A321" t="s">
        <v>4193</v>
      </c>
      <c r="B321" t="s">
        <v>4194</v>
      </c>
      <c r="C321" t="s">
        <v>11</v>
      </c>
      <c r="D321" t="s">
        <v>4195</v>
      </c>
      <c r="F321" t="s">
        <v>10</v>
      </c>
      <c r="G321" t="s">
        <v>15</v>
      </c>
    </row>
    <row r="322" spans="1:7" x14ac:dyDescent="0.35">
      <c r="A322" t="s">
        <v>116</v>
      </c>
      <c r="B322" t="s">
        <v>116</v>
      </c>
      <c r="C322" t="s">
        <v>118</v>
      </c>
      <c r="F322" t="s">
        <v>117</v>
      </c>
      <c r="G322" t="s">
        <v>9</v>
      </c>
    </row>
    <row r="323" spans="1:7" x14ac:dyDescent="0.35">
      <c r="A323" t="s">
        <v>815</v>
      </c>
      <c r="B323" t="s">
        <v>816</v>
      </c>
      <c r="C323" t="s">
        <v>118</v>
      </c>
      <c r="F323" t="s">
        <v>117</v>
      </c>
      <c r="G323" t="s">
        <v>9</v>
      </c>
    </row>
    <row r="324" spans="1:7" x14ac:dyDescent="0.35">
      <c r="A324" t="s">
        <v>1284</v>
      </c>
      <c r="B324" t="s">
        <v>1285</v>
      </c>
      <c r="C324" t="s">
        <v>118</v>
      </c>
      <c r="F324" t="s">
        <v>117</v>
      </c>
      <c r="G324" t="s">
        <v>9</v>
      </c>
    </row>
    <row r="325" spans="1:7" x14ac:dyDescent="0.35">
      <c r="A325" t="s">
        <v>1839</v>
      </c>
      <c r="B325" t="s">
        <v>1840</v>
      </c>
      <c r="C325" t="s">
        <v>118</v>
      </c>
      <c r="F325" t="s">
        <v>117</v>
      </c>
      <c r="G325" t="s">
        <v>9</v>
      </c>
    </row>
    <row r="326" spans="1:7" x14ac:dyDescent="0.35">
      <c r="A326" t="s">
        <v>2257</v>
      </c>
      <c r="B326" t="s">
        <v>2258</v>
      </c>
      <c r="C326" t="s">
        <v>118</v>
      </c>
      <c r="F326" t="s">
        <v>117</v>
      </c>
      <c r="G326" t="s">
        <v>9</v>
      </c>
    </row>
    <row r="327" spans="1:7" x14ac:dyDescent="0.35">
      <c r="A327" t="s">
        <v>1567</v>
      </c>
      <c r="B327" t="s">
        <v>1568</v>
      </c>
      <c r="C327" t="s">
        <v>118</v>
      </c>
      <c r="F327" t="s">
        <v>117</v>
      </c>
      <c r="G327" t="s">
        <v>31</v>
      </c>
    </row>
    <row r="328" spans="1:7" x14ac:dyDescent="0.35">
      <c r="A328" t="s">
        <v>2463</v>
      </c>
      <c r="B328" t="s">
        <v>2464</v>
      </c>
      <c r="C328" t="s">
        <v>118</v>
      </c>
      <c r="F328" t="s">
        <v>117</v>
      </c>
      <c r="G328" t="s">
        <v>31</v>
      </c>
    </row>
    <row r="329" spans="1:7" x14ac:dyDescent="0.35">
      <c r="A329" t="s">
        <v>493</v>
      </c>
      <c r="B329" t="s">
        <v>494</v>
      </c>
      <c r="C329" t="s">
        <v>118</v>
      </c>
      <c r="F329" t="s">
        <v>117</v>
      </c>
      <c r="G329" t="s">
        <v>15</v>
      </c>
    </row>
    <row r="330" spans="1:7" x14ac:dyDescent="0.35">
      <c r="A330" t="s">
        <v>501</v>
      </c>
      <c r="B330" t="s">
        <v>502</v>
      </c>
      <c r="C330" t="s">
        <v>118</v>
      </c>
      <c r="F330" t="s">
        <v>117</v>
      </c>
      <c r="G330" t="s">
        <v>15</v>
      </c>
    </row>
    <row r="331" spans="1:7" x14ac:dyDescent="0.35">
      <c r="A331" t="s">
        <v>602</v>
      </c>
      <c r="B331" t="s">
        <v>603</v>
      </c>
      <c r="C331" t="s">
        <v>118</v>
      </c>
      <c r="F331" t="s">
        <v>117</v>
      </c>
      <c r="G331" t="s">
        <v>15</v>
      </c>
    </row>
    <row r="332" spans="1:7" x14ac:dyDescent="0.35">
      <c r="A332" t="s">
        <v>719</v>
      </c>
      <c r="B332" t="s">
        <v>720</v>
      </c>
      <c r="C332" t="s">
        <v>118</v>
      </c>
      <c r="F332" t="s">
        <v>117</v>
      </c>
      <c r="G332" t="s">
        <v>15</v>
      </c>
    </row>
    <row r="333" spans="1:7" x14ac:dyDescent="0.35">
      <c r="A333" t="s">
        <v>721</v>
      </c>
      <c r="B333" t="s">
        <v>722</v>
      </c>
      <c r="C333" t="s">
        <v>118</v>
      </c>
      <c r="F333" t="s">
        <v>117</v>
      </c>
      <c r="G333" t="s">
        <v>15</v>
      </c>
    </row>
    <row r="334" spans="1:7" x14ac:dyDescent="0.35">
      <c r="A334" t="s">
        <v>1273</v>
      </c>
      <c r="B334" t="s">
        <v>1274</v>
      </c>
      <c r="C334" t="s">
        <v>118</v>
      </c>
      <c r="F334" t="s">
        <v>117</v>
      </c>
      <c r="G334" t="s">
        <v>15</v>
      </c>
    </row>
    <row r="335" spans="1:7" x14ac:dyDescent="0.35">
      <c r="A335" t="s">
        <v>1282</v>
      </c>
      <c r="B335" t="s">
        <v>1283</v>
      </c>
      <c r="C335" t="s">
        <v>118</v>
      </c>
      <c r="F335" t="s">
        <v>117</v>
      </c>
      <c r="G335" t="s">
        <v>15</v>
      </c>
    </row>
    <row r="336" spans="1:7" x14ac:dyDescent="0.35">
      <c r="A336" t="s">
        <v>2663</v>
      </c>
      <c r="B336" t="s">
        <v>2664</v>
      </c>
      <c r="C336" t="s">
        <v>118</v>
      </c>
      <c r="F336" t="s">
        <v>117</v>
      </c>
      <c r="G336" t="s">
        <v>15</v>
      </c>
    </row>
    <row r="337" spans="1:7" x14ac:dyDescent="0.35">
      <c r="A337" t="s">
        <v>3135</v>
      </c>
      <c r="B337" t="s">
        <v>3136</v>
      </c>
      <c r="C337" t="s">
        <v>118</v>
      </c>
      <c r="F337" t="s">
        <v>117</v>
      </c>
      <c r="G337" t="s">
        <v>15</v>
      </c>
    </row>
    <row r="338" spans="1:7" x14ac:dyDescent="0.35">
      <c r="A338" t="s">
        <v>4250</v>
      </c>
      <c r="B338" t="s">
        <v>4251</v>
      </c>
      <c r="C338" t="s">
        <v>118</v>
      </c>
      <c r="F338" t="s">
        <v>117</v>
      </c>
      <c r="G338" t="s">
        <v>15</v>
      </c>
    </row>
    <row r="339" spans="1:7" x14ac:dyDescent="0.35">
      <c r="A339" t="s">
        <v>586</v>
      </c>
      <c r="B339" t="s">
        <v>587</v>
      </c>
      <c r="C339" t="s">
        <v>588</v>
      </c>
      <c r="D339" t="s">
        <v>589</v>
      </c>
      <c r="E339" t="s">
        <v>590</v>
      </c>
      <c r="F339" t="s">
        <v>16</v>
      </c>
      <c r="G339" t="s">
        <v>9</v>
      </c>
    </row>
    <row r="340" spans="1:7" x14ac:dyDescent="0.35">
      <c r="A340" t="s">
        <v>769</v>
      </c>
      <c r="B340" t="s">
        <v>770</v>
      </c>
      <c r="C340" t="s">
        <v>771</v>
      </c>
      <c r="D340" t="s">
        <v>772</v>
      </c>
      <c r="E340" t="s">
        <v>769</v>
      </c>
      <c r="F340" t="s">
        <v>16</v>
      </c>
      <c r="G340" t="s">
        <v>9</v>
      </c>
    </row>
    <row r="341" spans="1:7" x14ac:dyDescent="0.35">
      <c r="A341" t="s">
        <v>1165</v>
      </c>
      <c r="B341" t="s">
        <v>1166</v>
      </c>
      <c r="C341" t="s">
        <v>1167</v>
      </c>
      <c r="D341" t="s">
        <v>1168</v>
      </c>
      <c r="E341" t="s">
        <v>1165</v>
      </c>
      <c r="F341" t="s">
        <v>16</v>
      </c>
      <c r="G341" t="s">
        <v>9</v>
      </c>
    </row>
    <row r="342" spans="1:7" x14ac:dyDescent="0.35">
      <c r="A342" t="s">
        <v>1328</v>
      </c>
      <c r="B342" t="s">
        <v>1329</v>
      </c>
      <c r="C342" t="s">
        <v>1330</v>
      </c>
      <c r="D342" t="s">
        <v>1331</v>
      </c>
      <c r="E342" t="s">
        <v>1329</v>
      </c>
      <c r="F342" t="s">
        <v>16</v>
      </c>
      <c r="G342" t="s">
        <v>9</v>
      </c>
    </row>
    <row r="343" spans="1:7" x14ac:dyDescent="0.35">
      <c r="A343" t="s">
        <v>1662</v>
      </c>
      <c r="B343" t="s">
        <v>1663</v>
      </c>
      <c r="C343" t="s">
        <v>1330</v>
      </c>
      <c r="D343" t="s">
        <v>1664</v>
      </c>
      <c r="E343" t="s">
        <v>1662</v>
      </c>
      <c r="F343" t="s">
        <v>16</v>
      </c>
      <c r="G343" t="s">
        <v>9</v>
      </c>
    </row>
    <row r="344" spans="1:7" x14ac:dyDescent="0.35">
      <c r="A344" t="s">
        <v>1943</v>
      </c>
      <c r="B344" t="s">
        <v>1944</v>
      </c>
      <c r="C344" t="s">
        <v>1946</v>
      </c>
      <c r="D344" t="s">
        <v>1947</v>
      </c>
      <c r="E344" t="s">
        <v>1943</v>
      </c>
      <c r="F344" t="s">
        <v>16</v>
      </c>
      <c r="G344" t="s">
        <v>9</v>
      </c>
    </row>
    <row r="345" spans="1:7" x14ac:dyDescent="0.35">
      <c r="A345" t="s">
        <v>2197</v>
      </c>
      <c r="B345" t="s">
        <v>2198</v>
      </c>
      <c r="C345" t="s">
        <v>2199</v>
      </c>
      <c r="D345" t="s">
        <v>2200</v>
      </c>
      <c r="E345" t="s">
        <v>2197</v>
      </c>
      <c r="F345" t="s">
        <v>16</v>
      </c>
      <c r="G345" t="s">
        <v>9</v>
      </c>
    </row>
    <row r="346" spans="1:7" x14ac:dyDescent="0.35">
      <c r="A346" t="s">
        <v>2332</v>
      </c>
      <c r="B346" t="s">
        <v>2333</v>
      </c>
      <c r="C346" t="s">
        <v>2334</v>
      </c>
      <c r="D346" t="s">
        <v>2335</v>
      </c>
      <c r="E346" t="s">
        <v>2332</v>
      </c>
      <c r="F346" t="s">
        <v>16</v>
      </c>
      <c r="G346" t="s">
        <v>9</v>
      </c>
    </row>
    <row r="347" spans="1:7" x14ac:dyDescent="0.35">
      <c r="A347" t="s">
        <v>2577</v>
      </c>
      <c r="B347" t="s">
        <v>2578</v>
      </c>
      <c r="C347" t="s">
        <v>2579</v>
      </c>
      <c r="D347" t="s">
        <v>2580</v>
      </c>
      <c r="E347" t="s">
        <v>2577</v>
      </c>
      <c r="F347" t="s">
        <v>16</v>
      </c>
      <c r="G347" t="s">
        <v>9</v>
      </c>
    </row>
    <row r="348" spans="1:7" x14ac:dyDescent="0.35">
      <c r="A348" t="s">
        <v>2608</v>
      </c>
      <c r="B348" t="s">
        <v>2609</v>
      </c>
      <c r="C348" t="s">
        <v>2610</v>
      </c>
      <c r="D348" t="s">
        <v>2611</v>
      </c>
      <c r="E348" t="s">
        <v>2612</v>
      </c>
      <c r="F348" t="s">
        <v>16</v>
      </c>
      <c r="G348" t="s">
        <v>9</v>
      </c>
    </row>
    <row r="349" spans="1:7" x14ac:dyDescent="0.35">
      <c r="A349" t="s">
        <v>2705</v>
      </c>
      <c r="B349" t="s">
        <v>2706</v>
      </c>
      <c r="C349" t="s">
        <v>2707</v>
      </c>
      <c r="D349" t="s">
        <v>2708</v>
      </c>
      <c r="E349" t="s">
        <v>2705</v>
      </c>
      <c r="F349" t="s">
        <v>16</v>
      </c>
      <c r="G349" t="s">
        <v>9</v>
      </c>
    </row>
    <row r="350" spans="1:7" x14ac:dyDescent="0.35">
      <c r="A350" t="s">
        <v>3319</v>
      </c>
      <c r="B350" t="s">
        <v>2521</v>
      </c>
      <c r="C350" t="s">
        <v>3320</v>
      </c>
      <c r="D350" t="s">
        <v>3321</v>
      </c>
      <c r="E350" t="s">
        <v>2521</v>
      </c>
      <c r="F350" t="s">
        <v>16</v>
      </c>
      <c r="G350" t="s">
        <v>9</v>
      </c>
    </row>
    <row r="351" spans="1:7" x14ac:dyDescent="0.35">
      <c r="A351" t="s">
        <v>3481</v>
      </c>
      <c r="B351" t="s">
        <v>3482</v>
      </c>
      <c r="C351" t="s">
        <v>3483</v>
      </c>
      <c r="D351" t="s">
        <v>3484</v>
      </c>
      <c r="E351" t="s">
        <v>3481</v>
      </c>
      <c r="F351" t="s">
        <v>16</v>
      </c>
      <c r="G351" t="s">
        <v>9</v>
      </c>
    </row>
    <row r="352" spans="1:7" x14ac:dyDescent="0.35">
      <c r="A352" t="s">
        <v>3550</v>
      </c>
      <c r="B352" t="s">
        <v>743</v>
      </c>
      <c r="C352" t="s">
        <v>3551</v>
      </c>
      <c r="D352" t="s">
        <v>742</v>
      </c>
      <c r="E352" t="s">
        <v>743</v>
      </c>
      <c r="F352" t="s">
        <v>16</v>
      </c>
      <c r="G352" t="s">
        <v>9</v>
      </c>
    </row>
    <row r="353" spans="1:7" x14ac:dyDescent="0.35">
      <c r="A353" t="s">
        <v>3676</v>
      </c>
      <c r="B353" t="s">
        <v>3676</v>
      </c>
      <c r="C353" t="s">
        <v>3677</v>
      </c>
      <c r="D353" t="s">
        <v>3678</v>
      </c>
      <c r="E353" t="s">
        <v>3679</v>
      </c>
      <c r="F353" t="s">
        <v>16</v>
      </c>
      <c r="G353" t="s">
        <v>9</v>
      </c>
    </row>
    <row r="354" spans="1:7" x14ac:dyDescent="0.35">
      <c r="A354" t="s">
        <v>3767</v>
      </c>
      <c r="B354" t="s">
        <v>1944</v>
      </c>
      <c r="C354" t="s">
        <v>3768</v>
      </c>
      <c r="D354" t="s">
        <v>3769</v>
      </c>
      <c r="E354" t="s">
        <v>1945</v>
      </c>
      <c r="F354" t="s">
        <v>16</v>
      </c>
      <c r="G354" t="s">
        <v>9</v>
      </c>
    </row>
    <row r="355" spans="1:7" x14ac:dyDescent="0.35">
      <c r="A355" t="s">
        <v>29</v>
      </c>
      <c r="B355" t="s">
        <v>30</v>
      </c>
      <c r="C355" t="s">
        <v>32</v>
      </c>
      <c r="D355" t="s">
        <v>33</v>
      </c>
      <c r="E355" t="s">
        <v>29</v>
      </c>
      <c r="F355" t="s">
        <v>16</v>
      </c>
      <c r="G355" t="s">
        <v>31</v>
      </c>
    </row>
    <row r="356" spans="1:7" x14ac:dyDescent="0.35">
      <c r="A356" t="s">
        <v>34</v>
      </c>
      <c r="B356" t="s">
        <v>35</v>
      </c>
      <c r="C356" t="s">
        <v>36</v>
      </c>
      <c r="D356" t="s">
        <v>37</v>
      </c>
      <c r="E356" t="s">
        <v>34</v>
      </c>
      <c r="F356" t="s">
        <v>16</v>
      </c>
      <c r="G356" t="s">
        <v>31</v>
      </c>
    </row>
    <row r="357" spans="1:7" x14ac:dyDescent="0.35">
      <c r="A357" t="s">
        <v>67</v>
      </c>
      <c r="B357" t="s">
        <v>68</v>
      </c>
      <c r="C357" t="s">
        <v>69</v>
      </c>
      <c r="D357" t="s">
        <v>70</v>
      </c>
      <c r="E357" t="s">
        <v>67</v>
      </c>
      <c r="F357" t="s">
        <v>16</v>
      </c>
      <c r="G357" t="s">
        <v>31</v>
      </c>
    </row>
    <row r="358" spans="1:7" x14ac:dyDescent="0.35">
      <c r="A358" t="s">
        <v>84</v>
      </c>
      <c r="B358" t="s">
        <v>85</v>
      </c>
      <c r="C358" t="s">
        <v>86</v>
      </c>
      <c r="D358" t="s">
        <v>87</v>
      </c>
      <c r="E358" t="s">
        <v>88</v>
      </c>
      <c r="F358" t="s">
        <v>16</v>
      </c>
      <c r="G358" t="s">
        <v>31</v>
      </c>
    </row>
    <row r="359" spans="1:7" x14ac:dyDescent="0.35">
      <c r="A359" t="s">
        <v>89</v>
      </c>
      <c r="B359" t="s">
        <v>90</v>
      </c>
      <c r="C359" t="s">
        <v>91</v>
      </c>
      <c r="D359" t="s">
        <v>92</v>
      </c>
      <c r="E359" t="s">
        <v>89</v>
      </c>
      <c r="F359" t="s">
        <v>16</v>
      </c>
      <c r="G359" t="s">
        <v>31</v>
      </c>
    </row>
    <row r="360" spans="1:7" x14ac:dyDescent="0.35">
      <c r="A360" t="s">
        <v>100</v>
      </c>
      <c r="B360" t="s">
        <v>101</v>
      </c>
      <c r="C360" t="s">
        <v>102</v>
      </c>
      <c r="D360" t="s">
        <v>103</v>
      </c>
      <c r="E360" t="s">
        <v>100</v>
      </c>
      <c r="F360" t="s">
        <v>16</v>
      </c>
      <c r="G360" t="s">
        <v>31</v>
      </c>
    </row>
    <row r="361" spans="1:7" x14ac:dyDescent="0.35">
      <c r="A361" t="s">
        <v>104</v>
      </c>
      <c r="B361" t="s">
        <v>105</v>
      </c>
      <c r="C361" t="s">
        <v>106</v>
      </c>
      <c r="D361" t="s">
        <v>107</v>
      </c>
      <c r="E361" t="s">
        <v>104</v>
      </c>
      <c r="F361" t="s">
        <v>16</v>
      </c>
      <c r="G361" t="s">
        <v>31</v>
      </c>
    </row>
    <row r="362" spans="1:7" x14ac:dyDescent="0.35">
      <c r="A362" t="s">
        <v>108</v>
      </c>
      <c r="B362" t="s">
        <v>109</v>
      </c>
      <c r="C362" t="s">
        <v>17</v>
      </c>
      <c r="D362" t="s">
        <v>110</v>
      </c>
      <c r="E362" t="s">
        <v>108</v>
      </c>
      <c r="F362" t="s">
        <v>16</v>
      </c>
      <c r="G362" t="s">
        <v>31</v>
      </c>
    </row>
    <row r="363" spans="1:7" x14ac:dyDescent="0.35">
      <c r="A363" t="s">
        <v>158</v>
      </c>
      <c r="B363" t="s">
        <v>159</v>
      </c>
      <c r="C363" t="s">
        <v>160</v>
      </c>
      <c r="D363" t="s">
        <v>161</v>
      </c>
      <c r="E363" t="s">
        <v>159</v>
      </c>
      <c r="F363" t="s">
        <v>16</v>
      </c>
      <c r="G363" t="s">
        <v>31</v>
      </c>
    </row>
    <row r="364" spans="1:7" x14ac:dyDescent="0.35">
      <c r="A364" t="s">
        <v>169</v>
      </c>
      <c r="B364" t="s">
        <v>170</v>
      </c>
      <c r="C364" t="s">
        <v>171</v>
      </c>
      <c r="D364" t="s">
        <v>172</v>
      </c>
      <c r="E364" t="s">
        <v>173</v>
      </c>
      <c r="F364" t="s">
        <v>16</v>
      </c>
      <c r="G364" t="s">
        <v>31</v>
      </c>
    </row>
    <row r="365" spans="1:7" x14ac:dyDescent="0.35">
      <c r="A365" t="s">
        <v>193</v>
      </c>
      <c r="B365" t="s">
        <v>193</v>
      </c>
      <c r="C365" t="s">
        <v>194</v>
      </c>
      <c r="D365" t="s">
        <v>195</v>
      </c>
      <c r="E365" t="s">
        <v>196</v>
      </c>
      <c r="F365" t="s">
        <v>16</v>
      </c>
      <c r="G365" t="s">
        <v>31</v>
      </c>
    </row>
    <row r="366" spans="1:7" x14ac:dyDescent="0.35">
      <c r="A366" t="s">
        <v>210</v>
      </c>
      <c r="B366" t="s">
        <v>211</v>
      </c>
      <c r="C366" t="s">
        <v>212</v>
      </c>
      <c r="D366" t="s">
        <v>213</v>
      </c>
      <c r="E366" t="s">
        <v>210</v>
      </c>
      <c r="F366" t="s">
        <v>16</v>
      </c>
      <c r="G366" t="s">
        <v>31</v>
      </c>
    </row>
    <row r="367" spans="1:7" x14ac:dyDescent="0.35">
      <c r="A367" t="s">
        <v>218</v>
      </c>
      <c r="B367" t="s">
        <v>218</v>
      </c>
      <c r="C367" t="s">
        <v>219</v>
      </c>
      <c r="D367" t="s">
        <v>220</v>
      </c>
      <c r="E367" t="s">
        <v>221</v>
      </c>
      <c r="F367" t="s">
        <v>16</v>
      </c>
      <c r="G367" t="s">
        <v>31</v>
      </c>
    </row>
    <row r="368" spans="1:7" x14ac:dyDescent="0.35">
      <c r="A368" t="s">
        <v>244</v>
      </c>
      <c r="B368" t="s">
        <v>244</v>
      </c>
      <c r="C368" t="s">
        <v>245</v>
      </c>
      <c r="D368" t="s">
        <v>246</v>
      </c>
      <c r="E368" t="s">
        <v>247</v>
      </c>
      <c r="F368" t="s">
        <v>16</v>
      </c>
      <c r="G368" t="s">
        <v>31</v>
      </c>
    </row>
    <row r="369" spans="1:7" x14ac:dyDescent="0.35">
      <c r="A369" t="s">
        <v>259</v>
      </c>
      <c r="B369" t="s">
        <v>260</v>
      </c>
      <c r="C369" t="s">
        <v>261</v>
      </c>
      <c r="D369" t="s">
        <v>262</v>
      </c>
      <c r="E369" t="s">
        <v>259</v>
      </c>
      <c r="F369" t="s">
        <v>16</v>
      </c>
      <c r="G369" t="s">
        <v>31</v>
      </c>
    </row>
    <row r="370" spans="1:7" x14ac:dyDescent="0.35">
      <c r="A370" t="s">
        <v>247</v>
      </c>
      <c r="B370" t="s">
        <v>244</v>
      </c>
      <c r="C370" t="s">
        <v>265</v>
      </c>
      <c r="D370" t="s">
        <v>246</v>
      </c>
      <c r="E370" t="s">
        <v>247</v>
      </c>
      <c r="F370" t="s">
        <v>16</v>
      </c>
      <c r="G370" t="s">
        <v>31</v>
      </c>
    </row>
    <row r="371" spans="1:7" x14ac:dyDescent="0.35">
      <c r="A371" t="s">
        <v>266</v>
      </c>
      <c r="B371" t="s">
        <v>267</v>
      </c>
      <c r="C371" t="s">
        <v>268</v>
      </c>
      <c r="D371" t="s">
        <v>269</v>
      </c>
      <c r="E371" t="s">
        <v>270</v>
      </c>
      <c r="F371" t="s">
        <v>16</v>
      </c>
      <c r="G371" t="s">
        <v>31</v>
      </c>
    </row>
    <row r="372" spans="1:7" x14ac:dyDescent="0.35">
      <c r="A372" t="s">
        <v>285</v>
      </c>
      <c r="B372" t="s">
        <v>286</v>
      </c>
      <c r="C372" t="s">
        <v>287</v>
      </c>
      <c r="D372" t="s">
        <v>288</v>
      </c>
      <c r="E372" t="s">
        <v>285</v>
      </c>
      <c r="F372" t="s">
        <v>16</v>
      </c>
      <c r="G372" t="s">
        <v>31</v>
      </c>
    </row>
    <row r="373" spans="1:7" x14ac:dyDescent="0.35">
      <c r="A373" t="s">
        <v>345</v>
      </c>
      <c r="B373" t="s">
        <v>345</v>
      </c>
      <c r="C373" t="s">
        <v>346</v>
      </c>
      <c r="D373" t="s">
        <v>347</v>
      </c>
      <c r="E373" t="s">
        <v>348</v>
      </c>
      <c r="F373" t="s">
        <v>16</v>
      </c>
      <c r="G373" t="s">
        <v>31</v>
      </c>
    </row>
    <row r="374" spans="1:7" x14ac:dyDescent="0.35">
      <c r="A374" t="s">
        <v>381</v>
      </c>
      <c r="B374" t="s">
        <v>382</v>
      </c>
      <c r="C374" t="s">
        <v>383</v>
      </c>
      <c r="D374" t="s">
        <v>384</v>
      </c>
      <c r="E374" t="s">
        <v>381</v>
      </c>
      <c r="F374" t="s">
        <v>16</v>
      </c>
      <c r="G374" t="s">
        <v>31</v>
      </c>
    </row>
    <row r="375" spans="1:7" x14ac:dyDescent="0.35">
      <c r="A375" t="s">
        <v>392</v>
      </c>
      <c r="B375" t="s">
        <v>393</v>
      </c>
      <c r="C375" t="s">
        <v>394</v>
      </c>
      <c r="D375" t="s">
        <v>395</v>
      </c>
      <c r="E375" t="s">
        <v>392</v>
      </c>
      <c r="F375" t="s">
        <v>16</v>
      </c>
      <c r="G375" t="s">
        <v>31</v>
      </c>
    </row>
    <row r="376" spans="1:7" x14ac:dyDescent="0.35">
      <c r="A376" t="s">
        <v>396</v>
      </c>
      <c r="B376" t="s">
        <v>397</v>
      </c>
      <c r="C376" t="s">
        <v>398</v>
      </c>
      <c r="D376" t="s">
        <v>399</v>
      </c>
      <c r="E376" t="s">
        <v>396</v>
      </c>
      <c r="F376" t="s">
        <v>16</v>
      </c>
      <c r="G376" t="s">
        <v>31</v>
      </c>
    </row>
    <row r="377" spans="1:7" x14ac:dyDescent="0.35">
      <c r="A377" t="s">
        <v>400</v>
      </c>
      <c r="B377" t="s">
        <v>401</v>
      </c>
      <c r="C377" t="s">
        <v>383</v>
      </c>
      <c r="D377" t="s">
        <v>402</v>
      </c>
      <c r="E377" t="s">
        <v>400</v>
      </c>
      <c r="F377" t="s">
        <v>16</v>
      </c>
      <c r="G377" t="s">
        <v>31</v>
      </c>
    </row>
    <row r="378" spans="1:7" x14ac:dyDescent="0.35">
      <c r="A378" t="s">
        <v>516</v>
      </c>
      <c r="B378" t="s">
        <v>517</v>
      </c>
      <c r="C378" t="s">
        <v>518</v>
      </c>
      <c r="D378" t="s">
        <v>519</v>
      </c>
      <c r="E378" t="s">
        <v>516</v>
      </c>
      <c r="F378" t="s">
        <v>16</v>
      </c>
      <c r="G378" t="s">
        <v>31</v>
      </c>
    </row>
    <row r="379" spans="1:7" x14ac:dyDescent="0.35">
      <c r="A379" t="s">
        <v>534</v>
      </c>
      <c r="B379" t="s">
        <v>535</v>
      </c>
      <c r="C379" t="s">
        <v>536</v>
      </c>
      <c r="D379" t="s">
        <v>537</v>
      </c>
      <c r="E379" t="s">
        <v>534</v>
      </c>
      <c r="F379" t="s">
        <v>16</v>
      </c>
      <c r="G379" t="s">
        <v>31</v>
      </c>
    </row>
    <row r="380" spans="1:7" x14ac:dyDescent="0.35">
      <c r="A380" t="s">
        <v>538</v>
      </c>
      <c r="B380" t="s">
        <v>539</v>
      </c>
      <c r="C380" t="s">
        <v>540</v>
      </c>
      <c r="D380" t="s">
        <v>541</v>
      </c>
      <c r="E380" t="s">
        <v>538</v>
      </c>
      <c r="F380" t="s">
        <v>16</v>
      </c>
      <c r="G380" t="s">
        <v>31</v>
      </c>
    </row>
    <row r="381" spans="1:7" x14ac:dyDescent="0.35">
      <c r="A381" t="s">
        <v>550</v>
      </c>
      <c r="B381" t="s">
        <v>551</v>
      </c>
      <c r="C381" t="s">
        <v>552</v>
      </c>
      <c r="D381" t="s">
        <v>553</v>
      </c>
      <c r="E381" t="s">
        <v>550</v>
      </c>
      <c r="F381" t="s">
        <v>16</v>
      </c>
      <c r="G381" t="s">
        <v>31</v>
      </c>
    </row>
    <row r="382" spans="1:7" x14ac:dyDescent="0.35">
      <c r="A382" t="s">
        <v>554</v>
      </c>
      <c r="B382" t="s">
        <v>555</v>
      </c>
      <c r="C382" t="s">
        <v>556</v>
      </c>
      <c r="D382" t="s">
        <v>557</v>
      </c>
      <c r="E382" t="s">
        <v>554</v>
      </c>
      <c r="F382" t="s">
        <v>16</v>
      </c>
      <c r="G382" t="s">
        <v>31</v>
      </c>
    </row>
    <row r="383" spans="1:7" x14ac:dyDescent="0.35">
      <c r="A383" t="s">
        <v>578</v>
      </c>
      <c r="B383" t="s">
        <v>579</v>
      </c>
      <c r="C383" t="s">
        <v>580</v>
      </c>
      <c r="D383" t="s">
        <v>581</v>
      </c>
      <c r="E383" t="s">
        <v>578</v>
      </c>
      <c r="F383" t="s">
        <v>16</v>
      </c>
      <c r="G383" t="s">
        <v>31</v>
      </c>
    </row>
    <row r="384" spans="1:7" x14ac:dyDescent="0.35">
      <c r="A384" t="s">
        <v>591</v>
      </c>
      <c r="B384" t="s">
        <v>592</v>
      </c>
      <c r="C384" t="s">
        <v>593</v>
      </c>
      <c r="D384" t="s">
        <v>594</v>
      </c>
      <c r="E384" t="s">
        <v>591</v>
      </c>
      <c r="F384" t="s">
        <v>16</v>
      </c>
      <c r="G384" t="s">
        <v>31</v>
      </c>
    </row>
    <row r="385" spans="1:7" x14ac:dyDescent="0.35">
      <c r="A385" t="s">
        <v>619</v>
      </c>
      <c r="B385" t="s">
        <v>620</v>
      </c>
      <c r="C385" t="s">
        <v>621</v>
      </c>
      <c r="D385" t="s">
        <v>622</v>
      </c>
      <c r="E385" t="s">
        <v>619</v>
      </c>
      <c r="F385" t="s">
        <v>16</v>
      </c>
      <c r="G385" t="s">
        <v>31</v>
      </c>
    </row>
    <row r="386" spans="1:7" x14ac:dyDescent="0.35">
      <c r="A386" t="s">
        <v>623</v>
      </c>
      <c r="B386" t="s">
        <v>624</v>
      </c>
      <c r="C386" t="s">
        <v>625</v>
      </c>
      <c r="D386" t="s">
        <v>626</v>
      </c>
      <c r="E386" t="s">
        <v>623</v>
      </c>
      <c r="F386" t="s">
        <v>16</v>
      </c>
      <c r="G386" t="s">
        <v>31</v>
      </c>
    </row>
    <row r="387" spans="1:7" x14ac:dyDescent="0.35">
      <c r="A387" t="s">
        <v>632</v>
      </c>
      <c r="B387" t="s">
        <v>633</v>
      </c>
      <c r="C387" t="s">
        <v>634</v>
      </c>
      <c r="D387" t="s">
        <v>635</v>
      </c>
      <c r="E387" t="s">
        <v>633</v>
      </c>
      <c r="F387" t="s">
        <v>16</v>
      </c>
      <c r="G387" t="s">
        <v>31</v>
      </c>
    </row>
    <row r="388" spans="1:7" x14ac:dyDescent="0.35">
      <c r="A388" t="s">
        <v>636</v>
      </c>
      <c r="B388" t="s">
        <v>637</v>
      </c>
      <c r="C388" t="s">
        <v>638</v>
      </c>
      <c r="D388" t="s">
        <v>639</v>
      </c>
      <c r="E388" t="s">
        <v>636</v>
      </c>
      <c r="F388" t="s">
        <v>16</v>
      </c>
      <c r="G388" t="s">
        <v>31</v>
      </c>
    </row>
    <row r="389" spans="1:7" x14ac:dyDescent="0.35">
      <c r="A389" t="s">
        <v>672</v>
      </c>
      <c r="B389" t="s">
        <v>673</v>
      </c>
      <c r="C389" t="s">
        <v>674</v>
      </c>
      <c r="D389" t="s">
        <v>675</v>
      </c>
      <c r="E389" t="s">
        <v>672</v>
      </c>
      <c r="F389" t="s">
        <v>16</v>
      </c>
      <c r="G389" t="s">
        <v>31</v>
      </c>
    </row>
    <row r="390" spans="1:7" x14ac:dyDescent="0.35">
      <c r="A390" t="s">
        <v>687</v>
      </c>
      <c r="B390" t="s">
        <v>688</v>
      </c>
      <c r="C390" t="s">
        <v>689</v>
      </c>
      <c r="D390" t="s">
        <v>690</v>
      </c>
      <c r="E390" t="s">
        <v>687</v>
      </c>
      <c r="F390" t="s">
        <v>16</v>
      </c>
      <c r="G390" t="s">
        <v>31</v>
      </c>
    </row>
    <row r="391" spans="1:7" x14ac:dyDescent="0.35">
      <c r="A391" t="s">
        <v>703</v>
      </c>
      <c r="B391" t="s">
        <v>704</v>
      </c>
      <c r="C391" t="s">
        <v>705</v>
      </c>
      <c r="D391" t="s">
        <v>706</v>
      </c>
      <c r="E391" t="s">
        <v>703</v>
      </c>
      <c r="F391" t="s">
        <v>16</v>
      </c>
      <c r="G391" t="s">
        <v>31</v>
      </c>
    </row>
    <row r="392" spans="1:7" x14ac:dyDescent="0.35">
      <c r="A392" t="s">
        <v>715</v>
      </c>
      <c r="B392" t="s">
        <v>716</v>
      </c>
      <c r="C392" t="s">
        <v>717</v>
      </c>
      <c r="D392" t="s">
        <v>718</v>
      </c>
      <c r="E392" t="s">
        <v>715</v>
      </c>
      <c r="F392" t="s">
        <v>16</v>
      </c>
      <c r="G392" t="s">
        <v>31</v>
      </c>
    </row>
    <row r="393" spans="1:7" x14ac:dyDescent="0.35">
      <c r="A393" t="s">
        <v>723</v>
      </c>
      <c r="B393" t="s">
        <v>724</v>
      </c>
      <c r="C393" t="s">
        <v>725</v>
      </c>
      <c r="D393" t="s">
        <v>726</v>
      </c>
      <c r="E393" t="s">
        <v>723</v>
      </c>
      <c r="F393" t="s">
        <v>16</v>
      </c>
      <c r="G393" t="s">
        <v>31</v>
      </c>
    </row>
    <row r="394" spans="1:7" x14ac:dyDescent="0.35">
      <c r="A394" t="s">
        <v>727</v>
      </c>
      <c r="B394" t="s">
        <v>728</v>
      </c>
      <c r="C394" t="s">
        <v>729</v>
      </c>
      <c r="D394" t="s">
        <v>730</v>
      </c>
      <c r="E394" t="s">
        <v>727</v>
      </c>
      <c r="F394" t="s">
        <v>16</v>
      </c>
      <c r="G394" t="s">
        <v>31</v>
      </c>
    </row>
    <row r="395" spans="1:7" x14ac:dyDescent="0.35">
      <c r="A395" t="s">
        <v>735</v>
      </c>
      <c r="B395" t="s">
        <v>735</v>
      </c>
      <c r="C395" t="s">
        <v>736</v>
      </c>
      <c r="D395" t="s">
        <v>737</v>
      </c>
      <c r="E395" t="s">
        <v>738</v>
      </c>
      <c r="F395" t="s">
        <v>16</v>
      </c>
      <c r="G395" t="s">
        <v>31</v>
      </c>
    </row>
    <row r="396" spans="1:7" x14ac:dyDescent="0.35">
      <c r="A396" t="s">
        <v>787</v>
      </c>
      <c r="B396" t="s">
        <v>788</v>
      </c>
      <c r="C396" t="s">
        <v>789</v>
      </c>
      <c r="D396" t="s">
        <v>790</v>
      </c>
      <c r="E396" t="s">
        <v>787</v>
      </c>
      <c r="F396" t="s">
        <v>16</v>
      </c>
      <c r="G396" t="s">
        <v>31</v>
      </c>
    </row>
    <row r="397" spans="1:7" x14ac:dyDescent="0.35">
      <c r="A397" t="s">
        <v>823</v>
      </c>
      <c r="B397" t="s">
        <v>823</v>
      </c>
      <c r="C397" t="s">
        <v>824</v>
      </c>
      <c r="D397" t="s">
        <v>825</v>
      </c>
      <c r="E397" t="s">
        <v>823</v>
      </c>
      <c r="F397" t="s">
        <v>16</v>
      </c>
      <c r="G397" t="s">
        <v>31</v>
      </c>
    </row>
    <row r="398" spans="1:7" x14ac:dyDescent="0.35">
      <c r="A398" t="s">
        <v>832</v>
      </c>
      <c r="B398" t="s">
        <v>833</v>
      </c>
      <c r="C398" t="s">
        <v>834</v>
      </c>
      <c r="D398" t="s">
        <v>835</v>
      </c>
      <c r="E398" t="s">
        <v>832</v>
      </c>
      <c r="F398" t="s">
        <v>16</v>
      </c>
      <c r="G398" t="s">
        <v>31</v>
      </c>
    </row>
    <row r="399" spans="1:7" x14ac:dyDescent="0.35">
      <c r="A399" t="s">
        <v>840</v>
      </c>
      <c r="B399" t="s">
        <v>841</v>
      </c>
      <c r="C399" t="s">
        <v>842</v>
      </c>
      <c r="D399" t="s">
        <v>843</v>
      </c>
      <c r="E399" t="s">
        <v>840</v>
      </c>
      <c r="F399" t="s">
        <v>16</v>
      </c>
      <c r="G399" t="s">
        <v>31</v>
      </c>
    </row>
    <row r="400" spans="1:7" x14ac:dyDescent="0.35">
      <c r="A400" t="s">
        <v>862</v>
      </c>
      <c r="B400" t="s">
        <v>863</v>
      </c>
      <c r="C400" t="s">
        <v>864</v>
      </c>
      <c r="D400" t="s">
        <v>865</v>
      </c>
      <c r="E400" t="s">
        <v>866</v>
      </c>
      <c r="F400" t="s">
        <v>16</v>
      </c>
      <c r="G400" t="s">
        <v>31</v>
      </c>
    </row>
    <row r="401" spans="1:7" x14ac:dyDescent="0.35">
      <c r="A401" t="s">
        <v>874</v>
      </c>
      <c r="B401" t="s">
        <v>875</v>
      </c>
      <c r="C401" t="s">
        <v>876</v>
      </c>
      <c r="D401" t="s">
        <v>877</v>
      </c>
      <c r="E401" t="s">
        <v>874</v>
      </c>
      <c r="F401" t="s">
        <v>16</v>
      </c>
      <c r="G401" t="s">
        <v>31</v>
      </c>
    </row>
    <row r="402" spans="1:7" x14ac:dyDescent="0.35">
      <c r="A402" t="s">
        <v>878</v>
      </c>
      <c r="B402" t="s">
        <v>879</v>
      </c>
      <c r="C402" t="s">
        <v>880</v>
      </c>
      <c r="D402" t="s">
        <v>881</v>
      </c>
      <c r="E402" t="s">
        <v>878</v>
      </c>
      <c r="F402" t="s">
        <v>16</v>
      </c>
      <c r="G402" t="s">
        <v>31</v>
      </c>
    </row>
    <row r="403" spans="1:7" x14ac:dyDescent="0.35">
      <c r="A403" t="s">
        <v>882</v>
      </c>
      <c r="B403" t="s">
        <v>883</v>
      </c>
      <c r="C403" t="s">
        <v>884</v>
      </c>
      <c r="D403" t="s">
        <v>885</v>
      </c>
      <c r="E403" t="s">
        <v>882</v>
      </c>
      <c r="F403" t="s">
        <v>16</v>
      </c>
      <c r="G403" t="s">
        <v>31</v>
      </c>
    </row>
    <row r="404" spans="1:7" x14ac:dyDescent="0.35">
      <c r="A404" t="s">
        <v>906</v>
      </c>
      <c r="B404" t="s">
        <v>906</v>
      </c>
      <c r="C404" t="s">
        <v>907</v>
      </c>
      <c r="D404" t="s">
        <v>908</v>
      </c>
      <c r="E404" t="s">
        <v>906</v>
      </c>
      <c r="F404" t="s">
        <v>16</v>
      </c>
      <c r="G404" t="s">
        <v>31</v>
      </c>
    </row>
    <row r="405" spans="1:7" x14ac:dyDescent="0.35">
      <c r="A405" t="s">
        <v>915</v>
      </c>
      <c r="B405" t="s">
        <v>915</v>
      </c>
      <c r="C405" t="s">
        <v>916</v>
      </c>
      <c r="D405" t="s">
        <v>917</v>
      </c>
      <c r="E405" t="s">
        <v>918</v>
      </c>
      <c r="F405" t="s">
        <v>16</v>
      </c>
      <c r="G405" t="s">
        <v>31</v>
      </c>
    </row>
    <row r="406" spans="1:7" x14ac:dyDescent="0.35">
      <c r="A406" t="s">
        <v>919</v>
      </c>
      <c r="B406" t="s">
        <v>920</v>
      </c>
      <c r="C406" t="s">
        <v>921</v>
      </c>
      <c r="D406" t="s">
        <v>922</v>
      </c>
      <c r="E406" t="s">
        <v>920</v>
      </c>
      <c r="F406" t="s">
        <v>16</v>
      </c>
      <c r="G406" t="s">
        <v>31</v>
      </c>
    </row>
    <row r="407" spans="1:7" x14ac:dyDescent="0.35">
      <c r="A407" t="s">
        <v>923</v>
      </c>
      <c r="B407" t="s">
        <v>924</v>
      </c>
      <c r="C407" t="s">
        <v>925</v>
      </c>
      <c r="D407" t="s">
        <v>926</v>
      </c>
      <c r="E407" t="s">
        <v>923</v>
      </c>
      <c r="F407" t="s">
        <v>16</v>
      </c>
      <c r="G407" t="s">
        <v>31</v>
      </c>
    </row>
    <row r="408" spans="1:7" x14ac:dyDescent="0.35">
      <c r="A408" t="s">
        <v>927</v>
      </c>
      <c r="B408" t="s">
        <v>928</v>
      </c>
      <c r="C408" t="s">
        <v>929</v>
      </c>
      <c r="D408" t="s">
        <v>930</v>
      </c>
      <c r="E408" t="s">
        <v>931</v>
      </c>
      <c r="F408" t="s">
        <v>16</v>
      </c>
      <c r="G408" t="s">
        <v>31</v>
      </c>
    </row>
    <row r="409" spans="1:7" x14ac:dyDescent="0.35">
      <c r="A409" t="s">
        <v>952</v>
      </c>
      <c r="B409" t="s">
        <v>953</v>
      </c>
      <c r="C409" t="s">
        <v>954</v>
      </c>
      <c r="D409" t="s">
        <v>955</v>
      </c>
      <c r="E409" t="s">
        <v>956</v>
      </c>
      <c r="F409" t="s">
        <v>16</v>
      </c>
      <c r="G409" t="s">
        <v>31</v>
      </c>
    </row>
    <row r="410" spans="1:7" x14ac:dyDescent="0.35">
      <c r="A410" t="s">
        <v>965</v>
      </c>
      <c r="B410" t="s">
        <v>966</v>
      </c>
      <c r="C410" t="s">
        <v>876</v>
      </c>
      <c r="D410" t="s">
        <v>967</v>
      </c>
      <c r="E410" t="s">
        <v>965</v>
      </c>
      <c r="F410" t="s">
        <v>16</v>
      </c>
      <c r="G410" t="s">
        <v>31</v>
      </c>
    </row>
    <row r="411" spans="1:7" x14ac:dyDescent="0.35">
      <c r="A411" t="s">
        <v>979</v>
      </c>
      <c r="B411" t="s">
        <v>980</v>
      </c>
      <c r="C411" t="s">
        <v>981</v>
      </c>
      <c r="D411" t="s">
        <v>982</v>
      </c>
      <c r="E411" t="s">
        <v>979</v>
      </c>
      <c r="F411" t="s">
        <v>16</v>
      </c>
      <c r="G411" t="s">
        <v>31</v>
      </c>
    </row>
    <row r="412" spans="1:7" x14ac:dyDescent="0.35">
      <c r="A412" t="s">
        <v>1003</v>
      </c>
      <c r="B412" t="s">
        <v>1004</v>
      </c>
      <c r="C412" t="s">
        <v>1005</v>
      </c>
      <c r="D412" t="s">
        <v>1006</v>
      </c>
      <c r="E412" t="s">
        <v>1004</v>
      </c>
      <c r="F412" t="s">
        <v>16</v>
      </c>
      <c r="G412" t="s">
        <v>31</v>
      </c>
    </row>
    <row r="413" spans="1:7" x14ac:dyDescent="0.35">
      <c r="A413" t="s">
        <v>1007</v>
      </c>
      <c r="B413" t="s">
        <v>1007</v>
      </c>
      <c r="C413" t="s">
        <v>1008</v>
      </c>
      <c r="D413" t="s">
        <v>1009</v>
      </c>
      <c r="E413" t="s">
        <v>1010</v>
      </c>
      <c r="F413" t="s">
        <v>16</v>
      </c>
      <c r="G413" t="s">
        <v>31</v>
      </c>
    </row>
    <row r="414" spans="1:7" x14ac:dyDescent="0.35">
      <c r="A414" t="s">
        <v>1011</v>
      </c>
      <c r="B414" t="s">
        <v>1012</v>
      </c>
      <c r="C414" t="s">
        <v>1013</v>
      </c>
      <c r="D414" t="s">
        <v>1014</v>
      </c>
      <c r="E414" t="s">
        <v>1011</v>
      </c>
      <c r="F414" t="s">
        <v>16</v>
      </c>
      <c r="G414" t="s">
        <v>31</v>
      </c>
    </row>
    <row r="415" spans="1:7" x14ac:dyDescent="0.35">
      <c r="A415" t="s">
        <v>1015</v>
      </c>
      <c r="B415" t="s">
        <v>1016</v>
      </c>
      <c r="C415" t="s">
        <v>1017</v>
      </c>
      <c r="D415" t="s">
        <v>1018</v>
      </c>
      <c r="E415" t="s">
        <v>1019</v>
      </c>
      <c r="F415" t="s">
        <v>16</v>
      </c>
      <c r="G415" t="s">
        <v>31</v>
      </c>
    </row>
    <row r="416" spans="1:7" x14ac:dyDescent="0.35">
      <c r="A416" t="s">
        <v>1060</v>
      </c>
      <c r="B416" t="s">
        <v>1061</v>
      </c>
      <c r="C416" t="s">
        <v>1062</v>
      </c>
      <c r="D416" t="s">
        <v>1063</v>
      </c>
      <c r="E416" t="s">
        <v>1060</v>
      </c>
      <c r="F416" t="s">
        <v>16</v>
      </c>
      <c r="G416" t="s">
        <v>31</v>
      </c>
    </row>
    <row r="417" spans="1:7" x14ac:dyDescent="0.35">
      <c r="A417" t="s">
        <v>1103</v>
      </c>
      <c r="B417" t="s">
        <v>1104</v>
      </c>
      <c r="C417" t="s">
        <v>1105</v>
      </c>
      <c r="D417" t="s">
        <v>1106</v>
      </c>
      <c r="E417" t="s">
        <v>1103</v>
      </c>
      <c r="F417" t="s">
        <v>16</v>
      </c>
      <c r="G417" t="s">
        <v>31</v>
      </c>
    </row>
    <row r="418" spans="1:7" x14ac:dyDescent="0.35">
      <c r="A418" t="s">
        <v>1136</v>
      </c>
      <c r="B418" t="s">
        <v>1137</v>
      </c>
      <c r="C418" t="s">
        <v>1138</v>
      </c>
      <c r="D418" t="s">
        <v>1139</v>
      </c>
      <c r="E418" t="s">
        <v>1140</v>
      </c>
      <c r="F418" t="s">
        <v>16</v>
      </c>
      <c r="G418" t="s">
        <v>31</v>
      </c>
    </row>
    <row r="419" spans="1:7" x14ac:dyDescent="0.35">
      <c r="A419" t="s">
        <v>1178</v>
      </c>
      <c r="B419" t="s">
        <v>1179</v>
      </c>
      <c r="C419" t="s">
        <v>1180</v>
      </c>
      <c r="D419" t="s">
        <v>1181</v>
      </c>
      <c r="E419" t="s">
        <v>1178</v>
      </c>
      <c r="F419" t="s">
        <v>16</v>
      </c>
      <c r="G419" t="s">
        <v>31</v>
      </c>
    </row>
    <row r="420" spans="1:7" x14ac:dyDescent="0.35">
      <c r="A420" t="s">
        <v>1182</v>
      </c>
      <c r="B420" t="s">
        <v>1183</v>
      </c>
      <c r="C420" t="s">
        <v>876</v>
      </c>
      <c r="D420" t="s">
        <v>1184</v>
      </c>
      <c r="E420" t="s">
        <v>1182</v>
      </c>
      <c r="F420" t="s">
        <v>16</v>
      </c>
      <c r="G420" t="s">
        <v>31</v>
      </c>
    </row>
    <row r="421" spans="1:7" x14ac:dyDescent="0.35">
      <c r="A421" t="s">
        <v>1189</v>
      </c>
      <c r="B421" t="s">
        <v>1190</v>
      </c>
      <c r="C421" t="s">
        <v>1191</v>
      </c>
      <c r="D421" t="s">
        <v>1192</v>
      </c>
      <c r="E421" t="s">
        <v>1193</v>
      </c>
      <c r="F421" t="s">
        <v>16</v>
      </c>
      <c r="G421" t="s">
        <v>31</v>
      </c>
    </row>
    <row r="422" spans="1:7" x14ac:dyDescent="0.35">
      <c r="A422" t="s">
        <v>1218</v>
      </c>
      <c r="B422" t="s">
        <v>1219</v>
      </c>
      <c r="C422" t="s">
        <v>1220</v>
      </c>
      <c r="D422" t="s">
        <v>1221</v>
      </c>
      <c r="E422" t="s">
        <v>1222</v>
      </c>
      <c r="F422" t="s">
        <v>16</v>
      </c>
      <c r="G422" t="s">
        <v>31</v>
      </c>
    </row>
    <row r="423" spans="1:7" x14ac:dyDescent="0.35">
      <c r="A423" t="s">
        <v>1252</v>
      </c>
      <c r="B423" t="s">
        <v>1252</v>
      </c>
      <c r="C423" t="s">
        <v>1253</v>
      </c>
      <c r="D423" t="s">
        <v>1254</v>
      </c>
      <c r="E423" t="s">
        <v>1255</v>
      </c>
      <c r="F423" t="s">
        <v>16</v>
      </c>
      <c r="G423" t="s">
        <v>31</v>
      </c>
    </row>
    <row r="424" spans="1:7" x14ac:dyDescent="0.35">
      <c r="A424" t="s">
        <v>1256</v>
      </c>
      <c r="B424" t="s">
        <v>1257</v>
      </c>
      <c r="C424" t="s">
        <v>1258</v>
      </c>
      <c r="D424" t="s">
        <v>1259</v>
      </c>
      <c r="E424" t="s">
        <v>1260</v>
      </c>
      <c r="F424" t="s">
        <v>16</v>
      </c>
      <c r="G424" t="s">
        <v>31</v>
      </c>
    </row>
    <row r="425" spans="1:7" x14ac:dyDescent="0.35">
      <c r="A425" t="s">
        <v>1269</v>
      </c>
      <c r="B425" t="s">
        <v>1270</v>
      </c>
      <c r="C425" t="s">
        <v>1271</v>
      </c>
      <c r="D425" t="s">
        <v>1272</v>
      </c>
      <c r="E425" t="s">
        <v>1269</v>
      </c>
      <c r="F425" t="s">
        <v>16</v>
      </c>
      <c r="G425" t="s">
        <v>31</v>
      </c>
    </row>
    <row r="426" spans="1:7" x14ac:dyDescent="0.35">
      <c r="A426" t="s">
        <v>1302</v>
      </c>
      <c r="B426" t="s">
        <v>1303</v>
      </c>
      <c r="C426" t="s">
        <v>1304</v>
      </c>
      <c r="D426" t="s">
        <v>1305</v>
      </c>
      <c r="E426" t="s">
        <v>1303</v>
      </c>
      <c r="F426" t="s">
        <v>16</v>
      </c>
      <c r="G426" t="s">
        <v>31</v>
      </c>
    </row>
    <row r="427" spans="1:7" x14ac:dyDescent="0.35">
      <c r="A427" t="s">
        <v>1309</v>
      </c>
      <c r="B427" t="s">
        <v>1310</v>
      </c>
      <c r="C427" t="s">
        <v>1311</v>
      </c>
      <c r="D427" t="s">
        <v>1312</v>
      </c>
      <c r="E427" t="s">
        <v>1309</v>
      </c>
      <c r="F427" t="s">
        <v>16</v>
      </c>
      <c r="G427" t="s">
        <v>31</v>
      </c>
    </row>
    <row r="428" spans="1:7" x14ac:dyDescent="0.35">
      <c r="A428" t="s">
        <v>1332</v>
      </c>
      <c r="B428" t="s">
        <v>1333</v>
      </c>
      <c r="C428" t="s">
        <v>1334</v>
      </c>
      <c r="D428" t="s">
        <v>1335</v>
      </c>
      <c r="E428" t="s">
        <v>1332</v>
      </c>
      <c r="F428" t="s">
        <v>16</v>
      </c>
      <c r="G428" t="s">
        <v>31</v>
      </c>
    </row>
    <row r="429" spans="1:7" x14ac:dyDescent="0.35">
      <c r="A429" t="s">
        <v>1340</v>
      </c>
      <c r="B429" t="s">
        <v>1341</v>
      </c>
      <c r="C429" t="s">
        <v>1342</v>
      </c>
      <c r="D429" t="s">
        <v>1343</v>
      </c>
      <c r="E429" t="s">
        <v>1340</v>
      </c>
      <c r="F429" t="s">
        <v>16</v>
      </c>
      <c r="G429" t="s">
        <v>31</v>
      </c>
    </row>
    <row r="430" spans="1:7" x14ac:dyDescent="0.35">
      <c r="A430" t="s">
        <v>1373</v>
      </c>
      <c r="B430" t="s">
        <v>1374</v>
      </c>
      <c r="C430" t="s">
        <v>1375</v>
      </c>
      <c r="D430" t="s">
        <v>1376</v>
      </c>
      <c r="E430" t="s">
        <v>1373</v>
      </c>
      <c r="F430" t="s">
        <v>16</v>
      </c>
      <c r="G430" t="s">
        <v>31</v>
      </c>
    </row>
    <row r="431" spans="1:7" x14ac:dyDescent="0.35">
      <c r="A431" t="s">
        <v>1391</v>
      </c>
      <c r="B431" t="s">
        <v>1392</v>
      </c>
      <c r="C431" t="s">
        <v>1393</v>
      </c>
      <c r="D431" t="s">
        <v>1394</v>
      </c>
      <c r="E431" t="s">
        <v>1391</v>
      </c>
      <c r="F431" t="s">
        <v>16</v>
      </c>
      <c r="G431" t="s">
        <v>31</v>
      </c>
    </row>
    <row r="432" spans="1:7" x14ac:dyDescent="0.35">
      <c r="A432" t="s">
        <v>1428</v>
      </c>
      <c r="B432" t="s">
        <v>1429</v>
      </c>
      <c r="C432" t="s">
        <v>1430</v>
      </c>
      <c r="D432" t="s">
        <v>1431</v>
      </c>
      <c r="E432" t="s">
        <v>1428</v>
      </c>
      <c r="F432" t="s">
        <v>16</v>
      </c>
      <c r="G432" t="s">
        <v>31</v>
      </c>
    </row>
    <row r="433" spans="1:7" x14ac:dyDescent="0.35">
      <c r="A433" t="s">
        <v>1460</v>
      </c>
      <c r="B433" t="s">
        <v>1461</v>
      </c>
      <c r="C433" t="s">
        <v>1462</v>
      </c>
      <c r="D433" t="s">
        <v>1463</v>
      </c>
      <c r="E433" t="s">
        <v>1460</v>
      </c>
      <c r="F433" t="s">
        <v>16</v>
      </c>
      <c r="G433" t="s">
        <v>31</v>
      </c>
    </row>
    <row r="434" spans="1:7" x14ac:dyDescent="0.35">
      <c r="A434" t="s">
        <v>1464</v>
      </c>
      <c r="B434" t="s">
        <v>1465</v>
      </c>
      <c r="C434" t="s">
        <v>1466</v>
      </c>
      <c r="D434" t="s">
        <v>1467</v>
      </c>
      <c r="E434" t="s">
        <v>1464</v>
      </c>
      <c r="F434" t="s">
        <v>16</v>
      </c>
      <c r="G434" t="s">
        <v>31</v>
      </c>
    </row>
    <row r="435" spans="1:7" x14ac:dyDescent="0.35">
      <c r="A435" t="s">
        <v>1499</v>
      </c>
      <c r="B435" t="s">
        <v>1500</v>
      </c>
      <c r="C435" t="s">
        <v>1501</v>
      </c>
      <c r="D435" t="s">
        <v>1502</v>
      </c>
      <c r="E435" t="s">
        <v>1499</v>
      </c>
      <c r="F435" t="s">
        <v>16</v>
      </c>
      <c r="G435" t="s">
        <v>31</v>
      </c>
    </row>
    <row r="436" spans="1:7" x14ac:dyDescent="0.35">
      <c r="A436" t="s">
        <v>1510</v>
      </c>
      <c r="B436" t="s">
        <v>1511</v>
      </c>
      <c r="C436" t="s">
        <v>1512</v>
      </c>
      <c r="D436" t="s">
        <v>1513</v>
      </c>
      <c r="E436" t="s">
        <v>1510</v>
      </c>
      <c r="F436" t="s">
        <v>16</v>
      </c>
      <c r="G436" t="s">
        <v>31</v>
      </c>
    </row>
    <row r="437" spans="1:7" x14ac:dyDescent="0.35">
      <c r="A437" t="s">
        <v>1525</v>
      </c>
      <c r="B437" t="s">
        <v>1526</v>
      </c>
      <c r="C437" t="s">
        <v>1527</v>
      </c>
      <c r="D437" t="s">
        <v>1528</v>
      </c>
      <c r="E437" t="s">
        <v>1525</v>
      </c>
      <c r="F437" t="s">
        <v>16</v>
      </c>
      <c r="G437" t="s">
        <v>31</v>
      </c>
    </row>
    <row r="438" spans="1:7" x14ac:dyDescent="0.35">
      <c r="A438" t="s">
        <v>1532</v>
      </c>
      <c r="B438" t="s">
        <v>1533</v>
      </c>
      <c r="C438" t="s">
        <v>1534</v>
      </c>
      <c r="D438" t="s">
        <v>1535</v>
      </c>
      <c r="E438" t="s">
        <v>1532</v>
      </c>
      <c r="F438" t="s">
        <v>16</v>
      </c>
      <c r="G438" t="s">
        <v>31</v>
      </c>
    </row>
    <row r="439" spans="1:7" x14ac:dyDescent="0.35">
      <c r="A439" t="s">
        <v>1542</v>
      </c>
      <c r="B439" t="s">
        <v>1543</v>
      </c>
      <c r="C439" t="s">
        <v>1544</v>
      </c>
      <c r="D439" t="s">
        <v>1545</v>
      </c>
      <c r="E439" t="s">
        <v>1542</v>
      </c>
      <c r="F439" t="s">
        <v>16</v>
      </c>
      <c r="G439" t="s">
        <v>31</v>
      </c>
    </row>
    <row r="440" spans="1:7" x14ac:dyDescent="0.35">
      <c r="A440" t="s">
        <v>1569</v>
      </c>
      <c r="B440" t="s">
        <v>1570</v>
      </c>
      <c r="C440" t="s">
        <v>1571</v>
      </c>
      <c r="D440" t="s">
        <v>1572</v>
      </c>
      <c r="E440" t="s">
        <v>1569</v>
      </c>
      <c r="F440" t="s">
        <v>16</v>
      </c>
      <c r="G440" t="s">
        <v>31</v>
      </c>
    </row>
    <row r="441" spans="1:7" x14ac:dyDescent="0.35">
      <c r="A441" t="s">
        <v>1589</v>
      </c>
      <c r="B441" t="s">
        <v>1590</v>
      </c>
      <c r="C441" t="s">
        <v>121</v>
      </c>
      <c r="D441" t="s">
        <v>1591</v>
      </c>
      <c r="E441" t="s">
        <v>1589</v>
      </c>
      <c r="F441" t="s">
        <v>16</v>
      </c>
      <c r="G441" t="s">
        <v>31</v>
      </c>
    </row>
    <row r="442" spans="1:7" x14ac:dyDescent="0.35">
      <c r="A442" t="s">
        <v>1624</v>
      </c>
      <c r="B442" t="s">
        <v>1625</v>
      </c>
      <c r="C442" t="s">
        <v>1626</v>
      </c>
      <c r="D442" t="s">
        <v>1627</v>
      </c>
      <c r="E442" t="s">
        <v>1624</v>
      </c>
      <c r="F442" t="s">
        <v>16</v>
      </c>
      <c r="G442" t="s">
        <v>31</v>
      </c>
    </row>
    <row r="443" spans="1:7" x14ac:dyDescent="0.35">
      <c r="A443" t="s">
        <v>1628</v>
      </c>
      <c r="B443" t="s">
        <v>1629</v>
      </c>
      <c r="C443" t="s">
        <v>1630</v>
      </c>
      <c r="D443" t="s">
        <v>1631</v>
      </c>
      <c r="E443" t="s">
        <v>1628</v>
      </c>
      <c r="F443" t="s">
        <v>16</v>
      </c>
      <c r="G443" t="s">
        <v>31</v>
      </c>
    </row>
    <row r="444" spans="1:7" x14ac:dyDescent="0.35">
      <c r="A444" t="s">
        <v>1643</v>
      </c>
      <c r="B444" t="s">
        <v>1644</v>
      </c>
      <c r="C444" t="s">
        <v>1645</v>
      </c>
      <c r="D444" t="s">
        <v>1646</v>
      </c>
      <c r="E444" t="s">
        <v>1643</v>
      </c>
      <c r="F444" t="s">
        <v>16</v>
      </c>
      <c r="G444" t="s">
        <v>31</v>
      </c>
    </row>
    <row r="445" spans="1:7" x14ac:dyDescent="0.35">
      <c r="A445" t="s">
        <v>1655</v>
      </c>
      <c r="B445" t="s">
        <v>1656</v>
      </c>
      <c r="C445" t="s">
        <v>1657</v>
      </c>
      <c r="D445" t="s">
        <v>1658</v>
      </c>
      <c r="E445" t="s">
        <v>1655</v>
      </c>
      <c r="F445" t="s">
        <v>16</v>
      </c>
      <c r="G445" t="s">
        <v>31</v>
      </c>
    </row>
    <row r="446" spans="1:7" x14ac:dyDescent="0.35">
      <c r="A446" t="s">
        <v>1672</v>
      </c>
      <c r="B446" t="s">
        <v>1673</v>
      </c>
      <c r="C446" t="s">
        <v>1674</v>
      </c>
      <c r="D446" t="s">
        <v>1675</v>
      </c>
      <c r="E446" t="s">
        <v>1672</v>
      </c>
      <c r="F446" t="s">
        <v>16</v>
      </c>
      <c r="G446" t="s">
        <v>31</v>
      </c>
    </row>
    <row r="447" spans="1:7" x14ac:dyDescent="0.35">
      <c r="A447" t="s">
        <v>1676</v>
      </c>
      <c r="B447" t="s">
        <v>1677</v>
      </c>
      <c r="C447" t="s">
        <v>1678</v>
      </c>
      <c r="D447" t="s">
        <v>1679</v>
      </c>
      <c r="E447" t="s">
        <v>1676</v>
      </c>
      <c r="F447" t="s">
        <v>16</v>
      </c>
      <c r="G447" t="s">
        <v>31</v>
      </c>
    </row>
    <row r="448" spans="1:7" x14ac:dyDescent="0.35">
      <c r="A448" t="s">
        <v>1680</v>
      </c>
      <c r="B448" t="s">
        <v>1681</v>
      </c>
      <c r="C448" t="s">
        <v>1682</v>
      </c>
      <c r="D448" t="s">
        <v>1683</v>
      </c>
      <c r="E448" t="s">
        <v>1680</v>
      </c>
      <c r="F448" t="s">
        <v>16</v>
      </c>
      <c r="G448" t="s">
        <v>31</v>
      </c>
    </row>
    <row r="449" spans="1:7" x14ac:dyDescent="0.35">
      <c r="A449" t="s">
        <v>1710</v>
      </c>
      <c r="B449" t="s">
        <v>1711</v>
      </c>
      <c r="C449" t="s">
        <v>1712</v>
      </c>
      <c r="D449" t="s">
        <v>1713</v>
      </c>
      <c r="E449" t="s">
        <v>1710</v>
      </c>
      <c r="F449" t="s">
        <v>16</v>
      </c>
      <c r="G449" t="s">
        <v>31</v>
      </c>
    </row>
    <row r="450" spans="1:7" x14ac:dyDescent="0.35">
      <c r="A450" t="s">
        <v>1720</v>
      </c>
      <c r="B450" t="s">
        <v>1721</v>
      </c>
      <c r="C450" t="s">
        <v>1722</v>
      </c>
      <c r="D450" t="s">
        <v>1723</v>
      </c>
      <c r="E450" t="s">
        <v>1720</v>
      </c>
      <c r="F450" t="s">
        <v>16</v>
      </c>
      <c r="G450" t="s">
        <v>31</v>
      </c>
    </row>
    <row r="451" spans="1:7" x14ac:dyDescent="0.35">
      <c r="A451" t="s">
        <v>1728</v>
      </c>
      <c r="B451" t="s">
        <v>1729</v>
      </c>
      <c r="C451" t="s">
        <v>1730</v>
      </c>
      <c r="D451" t="s">
        <v>1731</v>
      </c>
      <c r="E451" t="s">
        <v>1728</v>
      </c>
      <c r="F451" t="s">
        <v>16</v>
      </c>
      <c r="G451" t="s">
        <v>31</v>
      </c>
    </row>
    <row r="452" spans="1:7" x14ac:dyDescent="0.35">
      <c r="A452" t="s">
        <v>1732</v>
      </c>
      <c r="B452" t="s">
        <v>1733</v>
      </c>
      <c r="C452" t="s">
        <v>1734</v>
      </c>
      <c r="D452" t="s">
        <v>1735</v>
      </c>
      <c r="E452" t="s">
        <v>1732</v>
      </c>
      <c r="F452" t="s">
        <v>16</v>
      </c>
      <c r="G452" t="s">
        <v>31</v>
      </c>
    </row>
    <row r="453" spans="1:7" x14ac:dyDescent="0.35">
      <c r="A453" t="s">
        <v>1746</v>
      </c>
      <c r="B453" t="s">
        <v>1747</v>
      </c>
      <c r="C453" t="s">
        <v>1748</v>
      </c>
      <c r="D453" t="s">
        <v>1749</v>
      </c>
      <c r="E453" t="s">
        <v>1746</v>
      </c>
      <c r="F453" t="s">
        <v>16</v>
      </c>
      <c r="G453" t="s">
        <v>31</v>
      </c>
    </row>
    <row r="454" spans="1:7" x14ac:dyDescent="0.35">
      <c r="A454" t="s">
        <v>1750</v>
      </c>
      <c r="B454" t="s">
        <v>1751</v>
      </c>
      <c r="C454" t="s">
        <v>1752</v>
      </c>
      <c r="D454" t="s">
        <v>1753</v>
      </c>
      <c r="E454" t="s">
        <v>1750</v>
      </c>
      <c r="F454" t="s">
        <v>16</v>
      </c>
      <c r="G454" t="s">
        <v>31</v>
      </c>
    </row>
    <row r="455" spans="1:7" x14ac:dyDescent="0.35">
      <c r="A455" t="s">
        <v>1758</v>
      </c>
      <c r="B455" t="s">
        <v>1759</v>
      </c>
      <c r="C455" t="s">
        <v>1760</v>
      </c>
      <c r="D455" t="s">
        <v>1761</v>
      </c>
      <c r="E455" t="s">
        <v>1758</v>
      </c>
      <c r="F455" t="s">
        <v>16</v>
      </c>
      <c r="G455" t="s">
        <v>31</v>
      </c>
    </row>
    <row r="456" spans="1:7" x14ac:dyDescent="0.35">
      <c r="A456" t="s">
        <v>1768</v>
      </c>
      <c r="B456" t="s">
        <v>1769</v>
      </c>
      <c r="C456" t="s">
        <v>1770</v>
      </c>
      <c r="D456" t="s">
        <v>1771</v>
      </c>
      <c r="E456" t="s">
        <v>1768</v>
      </c>
      <c r="F456" t="s">
        <v>16</v>
      </c>
      <c r="G456" t="s">
        <v>31</v>
      </c>
    </row>
    <row r="457" spans="1:7" x14ac:dyDescent="0.35">
      <c r="A457" t="s">
        <v>1787</v>
      </c>
      <c r="B457" t="s">
        <v>1788</v>
      </c>
      <c r="C457" t="s">
        <v>1789</v>
      </c>
      <c r="D457" t="s">
        <v>1790</v>
      </c>
      <c r="E457" t="s">
        <v>1791</v>
      </c>
      <c r="F457" t="s">
        <v>16</v>
      </c>
      <c r="G457" t="s">
        <v>31</v>
      </c>
    </row>
    <row r="458" spans="1:7" x14ac:dyDescent="0.35">
      <c r="A458" t="s">
        <v>1796</v>
      </c>
      <c r="B458" t="s">
        <v>1797</v>
      </c>
      <c r="C458" t="s">
        <v>1798</v>
      </c>
      <c r="D458" t="s">
        <v>1799</v>
      </c>
      <c r="E458" t="s">
        <v>1796</v>
      </c>
      <c r="F458" t="s">
        <v>16</v>
      </c>
      <c r="G458" t="s">
        <v>31</v>
      </c>
    </row>
    <row r="459" spans="1:7" x14ac:dyDescent="0.35">
      <c r="A459" t="s">
        <v>1809</v>
      </c>
      <c r="B459" t="s">
        <v>1810</v>
      </c>
      <c r="C459" t="s">
        <v>1811</v>
      </c>
      <c r="D459" t="s">
        <v>1812</v>
      </c>
      <c r="E459" t="s">
        <v>1809</v>
      </c>
      <c r="F459" t="s">
        <v>16</v>
      </c>
      <c r="G459" t="s">
        <v>31</v>
      </c>
    </row>
    <row r="460" spans="1:7" x14ac:dyDescent="0.35">
      <c r="A460" t="s">
        <v>1819</v>
      </c>
      <c r="B460" t="s">
        <v>1820</v>
      </c>
      <c r="C460" t="s">
        <v>1821</v>
      </c>
      <c r="D460" t="s">
        <v>1822</v>
      </c>
      <c r="E460" t="s">
        <v>1819</v>
      </c>
      <c r="F460" t="s">
        <v>16</v>
      </c>
      <c r="G460" t="s">
        <v>31</v>
      </c>
    </row>
    <row r="461" spans="1:7" x14ac:dyDescent="0.35">
      <c r="A461" t="s">
        <v>1823</v>
      </c>
      <c r="B461" t="s">
        <v>1824</v>
      </c>
      <c r="C461" t="s">
        <v>1825</v>
      </c>
      <c r="D461" t="s">
        <v>1826</v>
      </c>
      <c r="E461" t="s">
        <v>1823</v>
      </c>
      <c r="F461" t="s">
        <v>16</v>
      </c>
      <c r="G461" t="s">
        <v>31</v>
      </c>
    </row>
    <row r="462" spans="1:7" x14ac:dyDescent="0.35">
      <c r="A462" t="s">
        <v>1850</v>
      </c>
      <c r="B462" t="s">
        <v>1851</v>
      </c>
      <c r="C462" t="s">
        <v>1852</v>
      </c>
      <c r="D462" t="s">
        <v>1853</v>
      </c>
      <c r="E462" t="s">
        <v>1850</v>
      </c>
      <c r="F462" t="s">
        <v>16</v>
      </c>
      <c r="G462" t="s">
        <v>31</v>
      </c>
    </row>
    <row r="463" spans="1:7" x14ac:dyDescent="0.35">
      <c r="A463" t="s">
        <v>1854</v>
      </c>
      <c r="B463" t="s">
        <v>1855</v>
      </c>
      <c r="C463" t="s">
        <v>1752</v>
      </c>
      <c r="D463" t="s">
        <v>1856</v>
      </c>
      <c r="E463" t="s">
        <v>1854</v>
      </c>
      <c r="F463" t="s">
        <v>16</v>
      </c>
      <c r="G463" t="s">
        <v>31</v>
      </c>
    </row>
    <row r="464" spans="1:7" x14ac:dyDescent="0.35">
      <c r="A464" t="s">
        <v>1861</v>
      </c>
      <c r="B464" t="s">
        <v>1862</v>
      </c>
      <c r="C464" t="s">
        <v>1863</v>
      </c>
      <c r="D464" t="s">
        <v>1864</v>
      </c>
      <c r="E464" t="s">
        <v>1861</v>
      </c>
      <c r="F464" t="s">
        <v>16</v>
      </c>
      <c r="G464" t="s">
        <v>31</v>
      </c>
    </row>
    <row r="465" spans="1:7" x14ac:dyDescent="0.35">
      <c r="A465" t="s">
        <v>1905</v>
      </c>
      <c r="B465" t="s">
        <v>1906</v>
      </c>
      <c r="C465" t="s">
        <v>1907</v>
      </c>
      <c r="D465" t="s">
        <v>1908</v>
      </c>
      <c r="E465" t="s">
        <v>1905</v>
      </c>
      <c r="F465" t="s">
        <v>16</v>
      </c>
      <c r="G465" t="s">
        <v>31</v>
      </c>
    </row>
    <row r="466" spans="1:7" x14ac:dyDescent="0.35">
      <c r="A466" t="s">
        <v>1927</v>
      </c>
      <c r="B466" t="s">
        <v>1928</v>
      </c>
      <c r="C466" t="s">
        <v>1929</v>
      </c>
      <c r="D466" t="s">
        <v>1930</v>
      </c>
      <c r="E466" t="s">
        <v>1927</v>
      </c>
      <c r="F466" t="s">
        <v>16</v>
      </c>
      <c r="G466" t="s">
        <v>31</v>
      </c>
    </row>
    <row r="467" spans="1:7" x14ac:dyDescent="0.35">
      <c r="A467" t="s">
        <v>1935</v>
      </c>
      <c r="B467" t="s">
        <v>1936</v>
      </c>
      <c r="C467" t="s">
        <v>1937</v>
      </c>
      <c r="D467" t="s">
        <v>1938</v>
      </c>
      <c r="E467" t="s">
        <v>1935</v>
      </c>
      <c r="F467" t="s">
        <v>16</v>
      </c>
      <c r="G467" t="s">
        <v>31</v>
      </c>
    </row>
    <row r="468" spans="1:7" x14ac:dyDescent="0.35">
      <c r="A468" t="s">
        <v>1948</v>
      </c>
      <c r="B468" t="s">
        <v>1949</v>
      </c>
      <c r="C468" t="s">
        <v>1950</v>
      </c>
      <c r="D468" t="s">
        <v>1951</v>
      </c>
      <c r="E468" t="s">
        <v>1948</v>
      </c>
      <c r="F468" t="s">
        <v>16</v>
      </c>
      <c r="G468" t="s">
        <v>31</v>
      </c>
    </row>
    <row r="469" spans="1:7" x14ac:dyDescent="0.35">
      <c r="A469" t="s">
        <v>1956</v>
      </c>
      <c r="B469" t="s">
        <v>1957</v>
      </c>
      <c r="C469" t="s">
        <v>1958</v>
      </c>
      <c r="D469" t="s">
        <v>1959</v>
      </c>
      <c r="E469" t="s">
        <v>1956</v>
      </c>
      <c r="F469" t="s">
        <v>16</v>
      </c>
      <c r="G469" t="s">
        <v>31</v>
      </c>
    </row>
    <row r="470" spans="1:7" x14ac:dyDescent="0.35">
      <c r="A470" t="s">
        <v>1960</v>
      </c>
      <c r="B470" t="s">
        <v>1961</v>
      </c>
      <c r="C470" t="s">
        <v>1962</v>
      </c>
      <c r="D470" t="s">
        <v>1963</v>
      </c>
      <c r="E470" t="s">
        <v>1960</v>
      </c>
      <c r="F470" t="s">
        <v>16</v>
      </c>
      <c r="G470" t="s">
        <v>31</v>
      </c>
    </row>
    <row r="471" spans="1:7" x14ac:dyDescent="0.35">
      <c r="A471" t="s">
        <v>1981</v>
      </c>
      <c r="B471" t="s">
        <v>1982</v>
      </c>
      <c r="C471" t="s">
        <v>1983</v>
      </c>
      <c r="D471" t="s">
        <v>1984</v>
      </c>
      <c r="E471" t="s">
        <v>1981</v>
      </c>
      <c r="F471" t="s">
        <v>16</v>
      </c>
      <c r="G471" t="s">
        <v>31</v>
      </c>
    </row>
    <row r="472" spans="1:7" x14ac:dyDescent="0.35">
      <c r="A472" t="s">
        <v>1985</v>
      </c>
      <c r="B472" t="s">
        <v>1986</v>
      </c>
      <c r="C472" t="s">
        <v>1987</v>
      </c>
      <c r="D472" t="s">
        <v>1988</v>
      </c>
      <c r="E472" t="s">
        <v>1985</v>
      </c>
      <c r="F472" t="s">
        <v>16</v>
      </c>
      <c r="G472" t="s">
        <v>31</v>
      </c>
    </row>
    <row r="473" spans="1:7" x14ac:dyDescent="0.35">
      <c r="A473" t="s">
        <v>2011</v>
      </c>
      <c r="B473" t="s">
        <v>2012</v>
      </c>
      <c r="C473" t="s">
        <v>2013</v>
      </c>
      <c r="D473" t="s">
        <v>2014</v>
      </c>
      <c r="E473" t="s">
        <v>2011</v>
      </c>
      <c r="F473" t="s">
        <v>16</v>
      </c>
      <c r="G473" t="s">
        <v>31</v>
      </c>
    </row>
    <row r="474" spans="1:7" x14ac:dyDescent="0.35">
      <c r="A474" t="s">
        <v>2020</v>
      </c>
      <c r="B474" t="s">
        <v>2021</v>
      </c>
      <c r="C474" t="s">
        <v>2022</v>
      </c>
      <c r="D474" t="s">
        <v>2023</v>
      </c>
      <c r="E474" t="s">
        <v>2020</v>
      </c>
      <c r="F474" t="s">
        <v>16</v>
      </c>
      <c r="G474" t="s">
        <v>31</v>
      </c>
    </row>
    <row r="475" spans="1:7" x14ac:dyDescent="0.35">
      <c r="A475" t="s">
        <v>2034</v>
      </c>
      <c r="B475" t="s">
        <v>2035</v>
      </c>
      <c r="C475" t="s">
        <v>2036</v>
      </c>
      <c r="D475" t="s">
        <v>2037</v>
      </c>
      <c r="E475" t="s">
        <v>2034</v>
      </c>
      <c r="F475" t="s">
        <v>16</v>
      </c>
      <c r="G475" t="s">
        <v>31</v>
      </c>
    </row>
    <row r="476" spans="1:7" x14ac:dyDescent="0.35">
      <c r="A476" t="s">
        <v>2038</v>
      </c>
      <c r="B476" t="s">
        <v>2039</v>
      </c>
      <c r="C476" t="s">
        <v>2040</v>
      </c>
      <c r="D476" t="s">
        <v>2041</v>
      </c>
      <c r="E476" t="s">
        <v>2038</v>
      </c>
      <c r="F476" t="s">
        <v>16</v>
      </c>
      <c r="G476" t="s">
        <v>31</v>
      </c>
    </row>
    <row r="477" spans="1:7" x14ac:dyDescent="0.35">
      <c r="A477" t="s">
        <v>2042</v>
      </c>
      <c r="B477" t="s">
        <v>2043</v>
      </c>
      <c r="C477" t="s">
        <v>2044</v>
      </c>
      <c r="D477" t="s">
        <v>2045</v>
      </c>
      <c r="E477" t="s">
        <v>2042</v>
      </c>
      <c r="F477" t="s">
        <v>16</v>
      </c>
      <c r="G477" t="s">
        <v>31</v>
      </c>
    </row>
    <row r="478" spans="1:7" x14ac:dyDescent="0.35">
      <c r="A478" t="s">
        <v>2050</v>
      </c>
      <c r="B478" t="s">
        <v>2051</v>
      </c>
      <c r="C478" t="s">
        <v>2052</v>
      </c>
      <c r="D478" t="s">
        <v>2053</v>
      </c>
      <c r="E478" t="s">
        <v>2050</v>
      </c>
      <c r="F478" t="s">
        <v>16</v>
      </c>
      <c r="G478" t="s">
        <v>31</v>
      </c>
    </row>
    <row r="479" spans="1:7" x14ac:dyDescent="0.35">
      <c r="A479" t="s">
        <v>2067</v>
      </c>
      <c r="B479" t="s">
        <v>2068</v>
      </c>
      <c r="C479" t="s">
        <v>2069</v>
      </c>
      <c r="D479" t="s">
        <v>2070</v>
      </c>
      <c r="E479" t="s">
        <v>2067</v>
      </c>
      <c r="F479" t="s">
        <v>16</v>
      </c>
      <c r="G479" t="s">
        <v>31</v>
      </c>
    </row>
    <row r="480" spans="1:7" x14ac:dyDescent="0.35">
      <c r="A480" t="s">
        <v>2071</v>
      </c>
      <c r="B480" t="s">
        <v>2072</v>
      </c>
      <c r="C480" t="s">
        <v>2073</v>
      </c>
      <c r="D480" t="s">
        <v>2074</v>
      </c>
      <c r="E480" t="s">
        <v>2071</v>
      </c>
      <c r="F480" t="s">
        <v>16</v>
      </c>
      <c r="G480" t="s">
        <v>31</v>
      </c>
    </row>
    <row r="481" spans="1:7" x14ac:dyDescent="0.35">
      <c r="A481" t="s">
        <v>2079</v>
      </c>
      <c r="B481" t="s">
        <v>2080</v>
      </c>
      <c r="C481" t="s">
        <v>2081</v>
      </c>
      <c r="D481" t="s">
        <v>2082</v>
      </c>
      <c r="E481" t="s">
        <v>2079</v>
      </c>
      <c r="F481" t="s">
        <v>16</v>
      </c>
      <c r="G481" t="s">
        <v>31</v>
      </c>
    </row>
    <row r="482" spans="1:7" x14ac:dyDescent="0.35">
      <c r="A482" t="s">
        <v>2133</v>
      </c>
      <c r="B482" t="s">
        <v>2134</v>
      </c>
      <c r="C482" t="s">
        <v>2135</v>
      </c>
      <c r="D482" t="s">
        <v>2136</v>
      </c>
      <c r="E482" t="s">
        <v>2133</v>
      </c>
      <c r="F482" t="s">
        <v>16</v>
      </c>
      <c r="G482" t="s">
        <v>31</v>
      </c>
    </row>
    <row r="483" spans="1:7" x14ac:dyDescent="0.35">
      <c r="A483" t="s">
        <v>2144</v>
      </c>
      <c r="B483" t="s">
        <v>2145</v>
      </c>
      <c r="C483" t="s">
        <v>2146</v>
      </c>
      <c r="D483" t="s">
        <v>2147</v>
      </c>
      <c r="E483" t="s">
        <v>2144</v>
      </c>
      <c r="F483" t="s">
        <v>16</v>
      </c>
      <c r="G483" t="s">
        <v>31</v>
      </c>
    </row>
    <row r="484" spans="1:7" x14ac:dyDescent="0.35">
      <c r="A484" t="s">
        <v>2159</v>
      </c>
      <c r="B484" t="s">
        <v>2160</v>
      </c>
      <c r="C484" t="s">
        <v>2161</v>
      </c>
      <c r="D484" t="s">
        <v>2162</v>
      </c>
      <c r="E484" t="s">
        <v>2159</v>
      </c>
      <c r="F484" t="s">
        <v>16</v>
      </c>
      <c r="G484" t="s">
        <v>31</v>
      </c>
    </row>
    <row r="485" spans="1:7" x14ac:dyDescent="0.35">
      <c r="A485" t="s">
        <v>2172</v>
      </c>
      <c r="B485" t="s">
        <v>2173</v>
      </c>
      <c r="C485" t="s">
        <v>2174</v>
      </c>
      <c r="D485" t="s">
        <v>2175</v>
      </c>
      <c r="E485" t="s">
        <v>2176</v>
      </c>
      <c r="F485" t="s">
        <v>16</v>
      </c>
      <c r="G485" t="s">
        <v>31</v>
      </c>
    </row>
    <row r="486" spans="1:7" x14ac:dyDescent="0.35">
      <c r="A486" t="s">
        <v>2177</v>
      </c>
      <c r="B486" t="s">
        <v>2178</v>
      </c>
      <c r="C486" t="s">
        <v>2179</v>
      </c>
      <c r="D486" t="s">
        <v>2180</v>
      </c>
      <c r="E486" t="s">
        <v>2181</v>
      </c>
      <c r="F486" t="s">
        <v>16</v>
      </c>
      <c r="G486" t="s">
        <v>31</v>
      </c>
    </row>
    <row r="487" spans="1:7" x14ac:dyDescent="0.35">
      <c r="A487" t="s">
        <v>2204</v>
      </c>
      <c r="B487" t="s">
        <v>2205</v>
      </c>
      <c r="C487" t="s">
        <v>2206</v>
      </c>
      <c r="D487" t="s">
        <v>2207</v>
      </c>
      <c r="E487" t="s">
        <v>2204</v>
      </c>
      <c r="F487" t="s">
        <v>16</v>
      </c>
      <c r="G487" t="s">
        <v>31</v>
      </c>
    </row>
    <row r="488" spans="1:7" x14ac:dyDescent="0.35">
      <c r="A488" t="s">
        <v>2233</v>
      </c>
      <c r="B488" t="s">
        <v>2234</v>
      </c>
      <c r="C488" t="s">
        <v>2235</v>
      </c>
      <c r="D488" t="s">
        <v>2236</v>
      </c>
      <c r="E488" t="s">
        <v>2233</v>
      </c>
      <c r="F488" t="s">
        <v>16</v>
      </c>
      <c r="G488" t="s">
        <v>31</v>
      </c>
    </row>
    <row r="489" spans="1:7" x14ac:dyDescent="0.35">
      <c r="A489" t="s">
        <v>2241</v>
      </c>
      <c r="B489" t="s">
        <v>2242</v>
      </c>
      <c r="C489" t="s">
        <v>2243</v>
      </c>
      <c r="D489" t="s">
        <v>2244</v>
      </c>
      <c r="E489" t="s">
        <v>2241</v>
      </c>
      <c r="F489" t="s">
        <v>16</v>
      </c>
      <c r="G489" t="s">
        <v>31</v>
      </c>
    </row>
    <row r="490" spans="1:7" x14ac:dyDescent="0.35">
      <c r="A490" t="s">
        <v>2253</v>
      </c>
      <c r="B490" t="s">
        <v>2254</v>
      </c>
      <c r="C490" t="s">
        <v>2255</v>
      </c>
      <c r="D490" t="s">
        <v>2256</v>
      </c>
      <c r="E490" t="s">
        <v>2253</v>
      </c>
      <c r="F490" t="s">
        <v>16</v>
      </c>
      <c r="G490" t="s">
        <v>31</v>
      </c>
    </row>
    <row r="491" spans="1:7" x14ac:dyDescent="0.35">
      <c r="A491" t="s">
        <v>2305</v>
      </c>
      <c r="B491" t="s">
        <v>2306</v>
      </c>
      <c r="C491" t="s">
        <v>2307</v>
      </c>
      <c r="D491" t="s">
        <v>2308</v>
      </c>
      <c r="E491" t="s">
        <v>2305</v>
      </c>
      <c r="F491" t="s">
        <v>16</v>
      </c>
      <c r="G491" t="s">
        <v>31</v>
      </c>
    </row>
    <row r="492" spans="1:7" x14ac:dyDescent="0.35">
      <c r="A492" t="s">
        <v>2309</v>
      </c>
      <c r="B492" t="s">
        <v>2310</v>
      </c>
      <c r="C492" t="s">
        <v>2311</v>
      </c>
      <c r="D492" t="s">
        <v>2312</v>
      </c>
      <c r="E492" t="s">
        <v>2309</v>
      </c>
      <c r="F492" t="s">
        <v>16</v>
      </c>
      <c r="G492" t="s">
        <v>31</v>
      </c>
    </row>
    <row r="493" spans="1:7" x14ac:dyDescent="0.35">
      <c r="A493" t="s">
        <v>2339</v>
      </c>
      <c r="B493" t="s">
        <v>2340</v>
      </c>
      <c r="C493" t="s">
        <v>2341</v>
      </c>
      <c r="D493" t="s">
        <v>2342</v>
      </c>
      <c r="E493" t="s">
        <v>2339</v>
      </c>
      <c r="F493" t="s">
        <v>16</v>
      </c>
      <c r="G493" t="s">
        <v>31</v>
      </c>
    </row>
    <row r="494" spans="1:7" x14ac:dyDescent="0.35">
      <c r="A494" t="s">
        <v>2353</v>
      </c>
      <c r="B494" t="s">
        <v>2354</v>
      </c>
      <c r="C494" t="s">
        <v>2355</v>
      </c>
      <c r="D494" t="s">
        <v>2356</v>
      </c>
      <c r="E494" t="s">
        <v>2353</v>
      </c>
      <c r="F494" t="s">
        <v>16</v>
      </c>
      <c r="G494" t="s">
        <v>31</v>
      </c>
    </row>
    <row r="495" spans="1:7" x14ac:dyDescent="0.35">
      <c r="A495" t="s">
        <v>2370</v>
      </c>
      <c r="B495" t="s">
        <v>2371</v>
      </c>
      <c r="C495" t="s">
        <v>2372</v>
      </c>
      <c r="D495" t="s">
        <v>2373</v>
      </c>
      <c r="E495" t="s">
        <v>2374</v>
      </c>
      <c r="F495" t="s">
        <v>16</v>
      </c>
      <c r="G495" t="s">
        <v>31</v>
      </c>
    </row>
    <row r="496" spans="1:7" x14ac:dyDescent="0.35">
      <c r="A496" t="s">
        <v>2375</v>
      </c>
      <c r="B496" t="s">
        <v>2376</v>
      </c>
      <c r="C496" t="s">
        <v>2377</v>
      </c>
      <c r="D496" t="s">
        <v>2378</v>
      </c>
      <c r="E496" t="s">
        <v>2375</v>
      </c>
      <c r="F496" t="s">
        <v>16</v>
      </c>
      <c r="G496" t="s">
        <v>31</v>
      </c>
    </row>
    <row r="497" spans="1:7" x14ac:dyDescent="0.35">
      <c r="A497" t="s">
        <v>2395</v>
      </c>
      <c r="B497" t="s">
        <v>2396</v>
      </c>
      <c r="C497" t="s">
        <v>2397</v>
      </c>
      <c r="D497" t="s">
        <v>2398</v>
      </c>
      <c r="E497" t="s">
        <v>2395</v>
      </c>
      <c r="F497" t="s">
        <v>16</v>
      </c>
      <c r="G497" t="s">
        <v>31</v>
      </c>
    </row>
    <row r="498" spans="1:7" x14ac:dyDescent="0.35">
      <c r="A498" t="s">
        <v>2399</v>
      </c>
      <c r="B498" t="s">
        <v>2400</v>
      </c>
      <c r="C498" t="s">
        <v>2401</v>
      </c>
      <c r="D498" t="s">
        <v>2402</v>
      </c>
      <c r="E498" t="s">
        <v>2399</v>
      </c>
      <c r="F498" t="s">
        <v>16</v>
      </c>
      <c r="G498" t="s">
        <v>31</v>
      </c>
    </row>
    <row r="499" spans="1:7" x14ac:dyDescent="0.35">
      <c r="A499" t="s">
        <v>2406</v>
      </c>
      <c r="B499" t="s">
        <v>2407</v>
      </c>
      <c r="C499" t="s">
        <v>2408</v>
      </c>
      <c r="D499" t="s">
        <v>2409</v>
      </c>
      <c r="E499" t="s">
        <v>2406</v>
      </c>
      <c r="F499" t="s">
        <v>16</v>
      </c>
      <c r="G499" t="s">
        <v>31</v>
      </c>
    </row>
    <row r="500" spans="1:7" x14ac:dyDescent="0.35">
      <c r="A500" t="s">
        <v>2432</v>
      </c>
      <c r="B500" t="s">
        <v>2433</v>
      </c>
      <c r="C500" t="s">
        <v>2434</v>
      </c>
      <c r="D500" t="s">
        <v>2435</v>
      </c>
      <c r="E500" t="s">
        <v>2432</v>
      </c>
      <c r="F500" t="s">
        <v>16</v>
      </c>
      <c r="G500" t="s">
        <v>31</v>
      </c>
    </row>
    <row r="501" spans="1:7" x14ac:dyDescent="0.35">
      <c r="A501" t="s">
        <v>2436</v>
      </c>
      <c r="B501" t="s">
        <v>2437</v>
      </c>
      <c r="C501" t="s">
        <v>1678</v>
      </c>
      <c r="D501" t="s">
        <v>2438</v>
      </c>
      <c r="E501" t="s">
        <v>2436</v>
      </c>
      <c r="F501" t="s">
        <v>16</v>
      </c>
      <c r="G501" t="s">
        <v>31</v>
      </c>
    </row>
    <row r="502" spans="1:7" x14ac:dyDescent="0.35">
      <c r="A502" t="s">
        <v>2450</v>
      </c>
      <c r="B502" t="s">
        <v>2451</v>
      </c>
      <c r="C502" t="s">
        <v>2452</v>
      </c>
      <c r="D502" t="s">
        <v>2453</v>
      </c>
      <c r="E502" t="s">
        <v>2454</v>
      </c>
      <c r="F502" t="s">
        <v>16</v>
      </c>
      <c r="G502" t="s">
        <v>31</v>
      </c>
    </row>
    <row r="503" spans="1:7" x14ac:dyDescent="0.35">
      <c r="A503" t="s">
        <v>2489</v>
      </c>
      <c r="B503" t="s">
        <v>2490</v>
      </c>
      <c r="C503" t="s">
        <v>2491</v>
      </c>
      <c r="D503" t="s">
        <v>2492</v>
      </c>
      <c r="E503" t="s">
        <v>2489</v>
      </c>
      <c r="F503" t="s">
        <v>16</v>
      </c>
      <c r="G503" t="s">
        <v>31</v>
      </c>
    </row>
    <row r="504" spans="1:7" x14ac:dyDescent="0.35">
      <c r="A504" t="s">
        <v>2501</v>
      </c>
      <c r="B504" t="s">
        <v>2502</v>
      </c>
      <c r="C504" t="s">
        <v>2503</v>
      </c>
      <c r="D504" t="s">
        <v>2504</v>
      </c>
      <c r="E504" t="s">
        <v>2501</v>
      </c>
      <c r="F504" t="s">
        <v>16</v>
      </c>
      <c r="G504" t="s">
        <v>31</v>
      </c>
    </row>
    <row r="505" spans="1:7" x14ac:dyDescent="0.35">
      <c r="A505" t="s">
        <v>1248</v>
      </c>
      <c r="B505" t="s">
        <v>1249</v>
      </c>
      <c r="C505" t="s">
        <v>2534</v>
      </c>
      <c r="D505" t="s">
        <v>1251</v>
      </c>
      <c r="E505" t="s">
        <v>1248</v>
      </c>
      <c r="F505" t="s">
        <v>16</v>
      </c>
      <c r="G505" t="s">
        <v>31</v>
      </c>
    </row>
    <row r="506" spans="1:7" x14ac:dyDescent="0.35">
      <c r="A506" t="s">
        <v>2556</v>
      </c>
      <c r="B506" t="s">
        <v>2556</v>
      </c>
      <c r="C506" t="s">
        <v>2557</v>
      </c>
      <c r="D506" t="s">
        <v>2558</v>
      </c>
      <c r="E506" t="s">
        <v>2559</v>
      </c>
      <c r="F506" t="s">
        <v>16</v>
      </c>
      <c r="G506" t="s">
        <v>31</v>
      </c>
    </row>
    <row r="507" spans="1:7" x14ac:dyDescent="0.35">
      <c r="A507" t="s">
        <v>2581</v>
      </c>
      <c r="B507" t="s">
        <v>2581</v>
      </c>
      <c r="C507" t="s">
        <v>2582</v>
      </c>
      <c r="D507" t="s">
        <v>2583</v>
      </c>
      <c r="E507" t="s">
        <v>2584</v>
      </c>
      <c r="F507" t="s">
        <v>16</v>
      </c>
      <c r="G507" t="s">
        <v>31</v>
      </c>
    </row>
    <row r="508" spans="1:7" x14ac:dyDescent="0.35">
      <c r="A508" t="s">
        <v>2589</v>
      </c>
      <c r="B508" t="s">
        <v>2590</v>
      </c>
      <c r="C508" t="s">
        <v>2591</v>
      </c>
      <c r="D508" t="s">
        <v>2592</v>
      </c>
      <c r="E508" t="s">
        <v>2593</v>
      </c>
      <c r="F508" t="s">
        <v>16</v>
      </c>
      <c r="G508" t="s">
        <v>31</v>
      </c>
    </row>
    <row r="509" spans="1:7" x14ac:dyDescent="0.35">
      <c r="A509" t="s">
        <v>2613</v>
      </c>
      <c r="B509" t="s">
        <v>2614</v>
      </c>
      <c r="C509" t="s">
        <v>2615</v>
      </c>
      <c r="D509" t="s">
        <v>2616</v>
      </c>
      <c r="E509" t="s">
        <v>2617</v>
      </c>
      <c r="F509" t="s">
        <v>16</v>
      </c>
      <c r="G509" t="s">
        <v>31</v>
      </c>
    </row>
    <row r="510" spans="1:7" x14ac:dyDescent="0.35">
      <c r="A510" t="s">
        <v>2633</v>
      </c>
      <c r="B510" t="s">
        <v>2634</v>
      </c>
      <c r="C510" t="s">
        <v>2635</v>
      </c>
      <c r="D510" t="s">
        <v>2636</v>
      </c>
      <c r="E510" t="s">
        <v>2637</v>
      </c>
      <c r="F510" t="s">
        <v>16</v>
      </c>
      <c r="G510" t="s">
        <v>31</v>
      </c>
    </row>
    <row r="511" spans="1:7" x14ac:dyDescent="0.35">
      <c r="A511" t="s">
        <v>2656</v>
      </c>
      <c r="B511" t="s">
        <v>2656</v>
      </c>
      <c r="C511" t="s">
        <v>2657</v>
      </c>
      <c r="D511" t="s">
        <v>2658</v>
      </c>
      <c r="E511" t="s">
        <v>2659</v>
      </c>
      <c r="F511" t="s">
        <v>16</v>
      </c>
      <c r="G511" t="s">
        <v>31</v>
      </c>
    </row>
    <row r="512" spans="1:7" x14ac:dyDescent="0.35">
      <c r="A512" t="s">
        <v>2665</v>
      </c>
      <c r="B512" t="s">
        <v>2666</v>
      </c>
      <c r="C512" t="s">
        <v>2668</v>
      </c>
      <c r="D512" t="s">
        <v>2669</v>
      </c>
      <c r="E512" t="s">
        <v>2667</v>
      </c>
      <c r="F512" t="s">
        <v>16</v>
      </c>
      <c r="G512" t="s">
        <v>31</v>
      </c>
    </row>
    <row r="513" spans="1:7" x14ac:dyDescent="0.35">
      <c r="A513" t="s">
        <v>2670</v>
      </c>
      <c r="B513" t="s">
        <v>2671</v>
      </c>
      <c r="C513" t="s">
        <v>2672</v>
      </c>
      <c r="D513" t="s">
        <v>2673</v>
      </c>
      <c r="E513" t="s">
        <v>2670</v>
      </c>
      <c r="F513" t="s">
        <v>16</v>
      </c>
      <c r="G513" t="s">
        <v>31</v>
      </c>
    </row>
    <row r="514" spans="1:7" x14ac:dyDescent="0.35">
      <c r="A514" t="s">
        <v>2674</v>
      </c>
      <c r="B514" t="s">
        <v>2675</v>
      </c>
      <c r="C514" t="s">
        <v>2676</v>
      </c>
      <c r="D514" t="s">
        <v>2677</v>
      </c>
      <c r="E514" t="s">
        <v>2674</v>
      </c>
      <c r="F514" t="s">
        <v>16</v>
      </c>
      <c r="G514" t="s">
        <v>31</v>
      </c>
    </row>
    <row r="515" spans="1:7" x14ac:dyDescent="0.35">
      <c r="A515" t="s">
        <v>2614</v>
      </c>
      <c r="B515" t="s">
        <v>2614</v>
      </c>
      <c r="C515" t="s">
        <v>2713</v>
      </c>
      <c r="D515" t="s">
        <v>2616</v>
      </c>
      <c r="E515" t="s">
        <v>2617</v>
      </c>
      <c r="F515" t="s">
        <v>16</v>
      </c>
      <c r="G515" t="s">
        <v>31</v>
      </c>
    </row>
    <row r="516" spans="1:7" x14ac:dyDescent="0.35">
      <c r="A516" t="s">
        <v>2723</v>
      </c>
      <c r="B516" t="s">
        <v>2724</v>
      </c>
      <c r="C516" t="s">
        <v>1752</v>
      </c>
      <c r="D516" t="s">
        <v>2725</v>
      </c>
      <c r="E516" t="s">
        <v>2723</v>
      </c>
      <c r="F516" t="s">
        <v>16</v>
      </c>
      <c r="G516" t="s">
        <v>31</v>
      </c>
    </row>
    <row r="517" spans="1:7" x14ac:dyDescent="0.35">
      <c r="A517" t="s">
        <v>2745</v>
      </c>
      <c r="B517" t="s">
        <v>2745</v>
      </c>
      <c r="C517" t="s">
        <v>2746</v>
      </c>
      <c r="D517" t="s">
        <v>2747</v>
      </c>
      <c r="E517" t="s">
        <v>2748</v>
      </c>
      <c r="F517" t="s">
        <v>16</v>
      </c>
      <c r="G517" t="s">
        <v>31</v>
      </c>
    </row>
    <row r="518" spans="1:7" x14ac:dyDescent="0.35">
      <c r="A518" t="s">
        <v>2767</v>
      </c>
      <c r="B518" t="s">
        <v>2768</v>
      </c>
      <c r="C518" t="s">
        <v>2769</v>
      </c>
      <c r="D518" t="s">
        <v>2770</v>
      </c>
      <c r="E518" t="s">
        <v>2767</v>
      </c>
      <c r="F518" t="s">
        <v>16</v>
      </c>
      <c r="G518" t="s">
        <v>31</v>
      </c>
    </row>
    <row r="519" spans="1:7" x14ac:dyDescent="0.35">
      <c r="A519" t="s">
        <v>2771</v>
      </c>
      <c r="B519" t="s">
        <v>2772</v>
      </c>
      <c r="C519" t="s">
        <v>2773</v>
      </c>
      <c r="D519" t="s">
        <v>2774</v>
      </c>
      <c r="E519" t="s">
        <v>2771</v>
      </c>
      <c r="F519" t="s">
        <v>16</v>
      </c>
      <c r="G519" t="s">
        <v>31</v>
      </c>
    </row>
    <row r="520" spans="1:7" x14ac:dyDescent="0.35">
      <c r="A520" t="s">
        <v>2779</v>
      </c>
      <c r="B520" t="s">
        <v>2780</v>
      </c>
      <c r="C520" t="s">
        <v>2781</v>
      </c>
      <c r="D520" t="s">
        <v>2782</v>
      </c>
      <c r="E520" t="s">
        <v>2783</v>
      </c>
      <c r="F520" t="s">
        <v>16</v>
      </c>
      <c r="G520" t="s">
        <v>31</v>
      </c>
    </row>
    <row r="521" spans="1:7" x14ac:dyDescent="0.35">
      <c r="A521" t="s">
        <v>2814</v>
      </c>
      <c r="B521" t="s">
        <v>2815</v>
      </c>
      <c r="C521" t="s">
        <v>2816</v>
      </c>
      <c r="D521" t="s">
        <v>2817</v>
      </c>
      <c r="E521" t="s">
        <v>2814</v>
      </c>
      <c r="F521" t="s">
        <v>16</v>
      </c>
      <c r="G521" t="s">
        <v>31</v>
      </c>
    </row>
    <row r="522" spans="1:7" x14ac:dyDescent="0.35">
      <c r="A522" t="s">
        <v>2828</v>
      </c>
      <c r="B522" t="s">
        <v>2829</v>
      </c>
      <c r="C522" t="s">
        <v>2830</v>
      </c>
      <c r="D522" t="s">
        <v>2831</v>
      </c>
      <c r="E522" t="s">
        <v>2828</v>
      </c>
      <c r="F522" t="s">
        <v>16</v>
      </c>
      <c r="G522" t="s">
        <v>31</v>
      </c>
    </row>
    <row r="523" spans="1:7" x14ac:dyDescent="0.35">
      <c r="A523" t="s">
        <v>2847</v>
      </c>
      <c r="B523" t="s">
        <v>2848</v>
      </c>
      <c r="C523" t="s">
        <v>2849</v>
      </c>
      <c r="D523" t="s">
        <v>2850</v>
      </c>
      <c r="E523" t="s">
        <v>2851</v>
      </c>
      <c r="F523" t="s">
        <v>16</v>
      </c>
      <c r="G523" t="s">
        <v>31</v>
      </c>
    </row>
    <row r="524" spans="1:7" x14ac:dyDescent="0.35">
      <c r="A524" t="s">
        <v>2878</v>
      </c>
      <c r="B524" t="s">
        <v>2879</v>
      </c>
      <c r="C524" t="s">
        <v>2880</v>
      </c>
      <c r="D524" t="s">
        <v>2881</v>
      </c>
      <c r="E524" t="s">
        <v>2882</v>
      </c>
      <c r="F524" t="s">
        <v>16</v>
      </c>
      <c r="G524" t="s">
        <v>31</v>
      </c>
    </row>
    <row r="525" spans="1:7" x14ac:dyDescent="0.35">
      <c r="A525" t="s">
        <v>2886</v>
      </c>
      <c r="B525" t="s">
        <v>2887</v>
      </c>
      <c r="C525" t="s">
        <v>2888</v>
      </c>
      <c r="D525" t="s">
        <v>2889</v>
      </c>
      <c r="E525" t="s">
        <v>2890</v>
      </c>
      <c r="F525" t="s">
        <v>16</v>
      </c>
      <c r="G525" t="s">
        <v>31</v>
      </c>
    </row>
    <row r="526" spans="1:7" x14ac:dyDescent="0.35">
      <c r="A526" t="s">
        <v>2914</v>
      </c>
      <c r="B526" t="s">
        <v>2915</v>
      </c>
      <c r="C526" t="s">
        <v>2916</v>
      </c>
      <c r="D526" t="s">
        <v>2917</v>
      </c>
      <c r="E526" t="s">
        <v>2914</v>
      </c>
      <c r="F526" t="s">
        <v>16</v>
      </c>
      <c r="G526" t="s">
        <v>31</v>
      </c>
    </row>
    <row r="527" spans="1:7" x14ac:dyDescent="0.35">
      <c r="A527" t="s">
        <v>2922</v>
      </c>
      <c r="B527" t="s">
        <v>2923</v>
      </c>
      <c r="C527" t="s">
        <v>2924</v>
      </c>
      <c r="D527" t="s">
        <v>2925</v>
      </c>
      <c r="E527" t="s">
        <v>2922</v>
      </c>
      <c r="F527" t="s">
        <v>16</v>
      </c>
      <c r="G527" t="s">
        <v>31</v>
      </c>
    </row>
    <row r="528" spans="1:7" x14ac:dyDescent="0.35">
      <c r="A528" t="s">
        <v>2935</v>
      </c>
      <c r="B528" t="s">
        <v>2936</v>
      </c>
      <c r="C528" t="s">
        <v>2937</v>
      </c>
      <c r="D528" t="s">
        <v>2938</v>
      </c>
      <c r="E528" t="s">
        <v>2939</v>
      </c>
      <c r="F528" t="s">
        <v>16</v>
      </c>
      <c r="G528" t="s">
        <v>31</v>
      </c>
    </row>
    <row r="529" spans="1:7" x14ac:dyDescent="0.35">
      <c r="A529" t="s">
        <v>2940</v>
      </c>
      <c r="B529" t="s">
        <v>2941</v>
      </c>
      <c r="C529" t="s">
        <v>2942</v>
      </c>
      <c r="D529" t="s">
        <v>2943</v>
      </c>
      <c r="E529" t="s">
        <v>2944</v>
      </c>
      <c r="F529" t="s">
        <v>16</v>
      </c>
      <c r="G529" t="s">
        <v>31</v>
      </c>
    </row>
    <row r="530" spans="1:7" x14ac:dyDescent="0.35">
      <c r="A530" t="s">
        <v>2945</v>
      </c>
      <c r="B530" t="s">
        <v>2946</v>
      </c>
      <c r="C530" t="s">
        <v>2947</v>
      </c>
      <c r="D530" t="s">
        <v>2948</v>
      </c>
      <c r="E530" t="s">
        <v>2945</v>
      </c>
      <c r="F530" t="s">
        <v>16</v>
      </c>
      <c r="G530" t="s">
        <v>31</v>
      </c>
    </row>
    <row r="531" spans="1:7" x14ac:dyDescent="0.35">
      <c r="A531" t="s">
        <v>2952</v>
      </c>
      <c r="B531" t="s">
        <v>2953</v>
      </c>
      <c r="C531" t="s">
        <v>2954</v>
      </c>
      <c r="D531" t="s">
        <v>2955</v>
      </c>
      <c r="E531" t="s">
        <v>2952</v>
      </c>
      <c r="F531" t="s">
        <v>16</v>
      </c>
      <c r="G531" t="s">
        <v>31</v>
      </c>
    </row>
    <row r="532" spans="1:7" x14ac:dyDescent="0.35">
      <c r="A532" t="s">
        <v>2956</v>
      </c>
      <c r="B532" t="s">
        <v>2957</v>
      </c>
      <c r="C532" t="s">
        <v>2958</v>
      </c>
      <c r="D532" t="s">
        <v>2959</v>
      </c>
      <c r="E532" t="s">
        <v>2957</v>
      </c>
      <c r="F532" t="s">
        <v>16</v>
      </c>
      <c r="G532" t="s">
        <v>31</v>
      </c>
    </row>
    <row r="533" spans="1:7" x14ac:dyDescent="0.35">
      <c r="A533" t="s">
        <v>2960</v>
      </c>
      <c r="B533" t="s">
        <v>2961</v>
      </c>
      <c r="C533" t="s">
        <v>2962</v>
      </c>
      <c r="D533" t="s">
        <v>2963</v>
      </c>
      <c r="E533" t="s">
        <v>2960</v>
      </c>
      <c r="F533" t="s">
        <v>16</v>
      </c>
      <c r="G533" t="s">
        <v>31</v>
      </c>
    </row>
    <row r="534" spans="1:7" x14ac:dyDescent="0.35">
      <c r="A534" t="s">
        <v>2980</v>
      </c>
      <c r="B534" t="s">
        <v>2981</v>
      </c>
      <c r="C534" t="s">
        <v>2982</v>
      </c>
      <c r="D534" t="s">
        <v>2983</v>
      </c>
      <c r="E534" t="s">
        <v>2980</v>
      </c>
      <c r="F534" t="s">
        <v>16</v>
      </c>
      <c r="G534" t="s">
        <v>31</v>
      </c>
    </row>
    <row r="535" spans="1:7" x14ac:dyDescent="0.35">
      <c r="A535" t="s">
        <v>2559</v>
      </c>
      <c r="B535" t="s">
        <v>2556</v>
      </c>
      <c r="C535" t="s">
        <v>3008</v>
      </c>
      <c r="D535" t="s">
        <v>2558</v>
      </c>
      <c r="E535" t="s">
        <v>2559</v>
      </c>
      <c r="F535" t="s">
        <v>16</v>
      </c>
      <c r="G535" t="s">
        <v>31</v>
      </c>
    </row>
    <row r="536" spans="1:7" x14ac:dyDescent="0.35">
      <c r="A536" t="s">
        <v>3009</v>
      </c>
      <c r="B536" t="s">
        <v>3010</v>
      </c>
      <c r="C536" t="s">
        <v>3011</v>
      </c>
      <c r="D536" t="s">
        <v>3012</v>
      </c>
      <c r="E536" t="s">
        <v>3009</v>
      </c>
      <c r="F536" t="s">
        <v>16</v>
      </c>
      <c r="G536" t="s">
        <v>31</v>
      </c>
    </row>
    <row r="537" spans="1:7" x14ac:dyDescent="0.35">
      <c r="A537" t="s">
        <v>3017</v>
      </c>
      <c r="B537" t="s">
        <v>3018</v>
      </c>
      <c r="C537" t="s">
        <v>3019</v>
      </c>
      <c r="D537" t="s">
        <v>3020</v>
      </c>
      <c r="E537" t="s">
        <v>3017</v>
      </c>
      <c r="F537" t="s">
        <v>16</v>
      </c>
      <c r="G537" t="s">
        <v>31</v>
      </c>
    </row>
    <row r="538" spans="1:7" x14ac:dyDescent="0.35">
      <c r="A538" t="s">
        <v>3025</v>
      </c>
      <c r="B538" t="s">
        <v>3026</v>
      </c>
      <c r="C538" t="s">
        <v>3027</v>
      </c>
      <c r="D538" t="s">
        <v>3028</v>
      </c>
      <c r="E538" t="s">
        <v>3025</v>
      </c>
      <c r="F538" t="s">
        <v>16</v>
      </c>
      <c r="G538" t="s">
        <v>31</v>
      </c>
    </row>
    <row r="539" spans="1:7" x14ac:dyDescent="0.35">
      <c r="A539" t="s">
        <v>3029</v>
      </c>
      <c r="B539" t="s">
        <v>3029</v>
      </c>
      <c r="C539" t="s">
        <v>1678</v>
      </c>
      <c r="D539" t="s">
        <v>3030</v>
      </c>
      <c r="E539" t="s">
        <v>3031</v>
      </c>
      <c r="F539" t="s">
        <v>16</v>
      </c>
      <c r="G539" t="s">
        <v>31</v>
      </c>
    </row>
    <row r="540" spans="1:7" x14ac:dyDescent="0.35">
      <c r="A540" t="s">
        <v>3035</v>
      </c>
      <c r="B540" t="s">
        <v>3036</v>
      </c>
      <c r="C540" t="s">
        <v>3037</v>
      </c>
      <c r="D540" t="s">
        <v>3038</v>
      </c>
      <c r="E540" t="s">
        <v>3039</v>
      </c>
      <c r="F540" t="s">
        <v>16</v>
      </c>
      <c r="G540" t="s">
        <v>31</v>
      </c>
    </row>
    <row r="541" spans="1:7" x14ac:dyDescent="0.35">
      <c r="A541" t="s">
        <v>108</v>
      </c>
      <c r="B541" t="s">
        <v>3040</v>
      </c>
      <c r="C541" t="s">
        <v>3041</v>
      </c>
      <c r="D541" t="s">
        <v>110</v>
      </c>
      <c r="E541" t="s">
        <v>108</v>
      </c>
      <c r="F541" t="s">
        <v>16</v>
      </c>
      <c r="G541" t="s">
        <v>31</v>
      </c>
    </row>
    <row r="542" spans="1:7" x14ac:dyDescent="0.35">
      <c r="A542" t="s">
        <v>3042</v>
      </c>
      <c r="B542" t="s">
        <v>3043</v>
      </c>
      <c r="C542" t="s">
        <v>3044</v>
      </c>
      <c r="D542" t="s">
        <v>3045</v>
      </c>
      <c r="E542" t="s">
        <v>3042</v>
      </c>
      <c r="F542" t="s">
        <v>16</v>
      </c>
      <c r="G542" t="s">
        <v>31</v>
      </c>
    </row>
    <row r="543" spans="1:7" x14ac:dyDescent="0.35">
      <c r="A543" t="s">
        <v>1015</v>
      </c>
      <c r="B543" t="s">
        <v>1016</v>
      </c>
      <c r="C543" t="s">
        <v>3046</v>
      </c>
      <c r="D543" t="s">
        <v>1018</v>
      </c>
      <c r="E543" t="s">
        <v>1019</v>
      </c>
      <c r="F543" t="s">
        <v>16</v>
      </c>
      <c r="G543" t="s">
        <v>31</v>
      </c>
    </row>
    <row r="544" spans="1:7" x14ac:dyDescent="0.35">
      <c r="A544" t="s">
        <v>3047</v>
      </c>
      <c r="B544" t="s">
        <v>3048</v>
      </c>
      <c r="C544" t="s">
        <v>3049</v>
      </c>
      <c r="D544" t="s">
        <v>3050</v>
      </c>
      <c r="E544" t="s">
        <v>3047</v>
      </c>
      <c r="F544" t="s">
        <v>16</v>
      </c>
      <c r="G544" t="s">
        <v>31</v>
      </c>
    </row>
    <row r="545" spans="1:7" x14ac:dyDescent="0.35">
      <c r="A545" t="s">
        <v>3051</v>
      </c>
      <c r="B545" t="s">
        <v>3052</v>
      </c>
      <c r="C545" t="s">
        <v>3053</v>
      </c>
      <c r="D545" t="s">
        <v>3054</v>
      </c>
      <c r="E545" t="s">
        <v>3055</v>
      </c>
      <c r="F545" t="s">
        <v>16</v>
      </c>
      <c r="G545" t="s">
        <v>31</v>
      </c>
    </row>
    <row r="546" spans="1:7" x14ac:dyDescent="0.35">
      <c r="A546" t="s">
        <v>3073</v>
      </c>
      <c r="B546" t="s">
        <v>3074</v>
      </c>
      <c r="C546" t="s">
        <v>3075</v>
      </c>
      <c r="D546" t="s">
        <v>3076</v>
      </c>
      <c r="E546" t="s">
        <v>3073</v>
      </c>
      <c r="F546" t="s">
        <v>16</v>
      </c>
      <c r="G546" t="s">
        <v>31</v>
      </c>
    </row>
    <row r="547" spans="1:7" x14ac:dyDescent="0.35">
      <c r="A547" t="s">
        <v>3091</v>
      </c>
      <c r="B547" t="s">
        <v>3092</v>
      </c>
      <c r="C547" t="s">
        <v>3093</v>
      </c>
      <c r="D547" t="s">
        <v>3094</v>
      </c>
      <c r="E547" t="s">
        <v>3091</v>
      </c>
      <c r="F547" t="s">
        <v>16</v>
      </c>
      <c r="G547" t="s">
        <v>31</v>
      </c>
    </row>
    <row r="548" spans="1:7" x14ac:dyDescent="0.35">
      <c r="A548" t="s">
        <v>3108</v>
      </c>
      <c r="B548" t="s">
        <v>3109</v>
      </c>
      <c r="C548" t="s">
        <v>3110</v>
      </c>
      <c r="D548" t="s">
        <v>3111</v>
      </c>
      <c r="E548" t="s">
        <v>3108</v>
      </c>
      <c r="F548" t="s">
        <v>16</v>
      </c>
      <c r="G548" t="s">
        <v>31</v>
      </c>
    </row>
    <row r="549" spans="1:7" x14ac:dyDescent="0.35">
      <c r="A549" t="s">
        <v>3175</v>
      </c>
      <c r="B549" t="s">
        <v>3176</v>
      </c>
      <c r="C549" t="s">
        <v>3177</v>
      </c>
      <c r="D549" t="s">
        <v>3178</v>
      </c>
      <c r="E549" t="s">
        <v>3179</v>
      </c>
      <c r="F549" t="s">
        <v>16</v>
      </c>
      <c r="G549" t="s">
        <v>31</v>
      </c>
    </row>
    <row r="550" spans="1:7" x14ac:dyDescent="0.35">
      <c r="A550" t="s">
        <v>3216</v>
      </c>
      <c r="B550" t="s">
        <v>3217</v>
      </c>
      <c r="C550" t="s">
        <v>3218</v>
      </c>
      <c r="D550" t="s">
        <v>3219</v>
      </c>
      <c r="E550" t="s">
        <v>3220</v>
      </c>
      <c r="F550" t="s">
        <v>16</v>
      </c>
      <c r="G550" t="s">
        <v>31</v>
      </c>
    </row>
    <row r="551" spans="1:7" x14ac:dyDescent="0.35">
      <c r="A551" t="s">
        <v>3243</v>
      </c>
      <c r="B551" t="s">
        <v>3244</v>
      </c>
      <c r="C551" t="s">
        <v>3245</v>
      </c>
      <c r="D551" t="s">
        <v>3246</v>
      </c>
      <c r="E551" t="s">
        <v>3247</v>
      </c>
      <c r="F551" t="s">
        <v>16</v>
      </c>
      <c r="G551" t="s">
        <v>31</v>
      </c>
    </row>
    <row r="552" spans="1:7" x14ac:dyDescent="0.35">
      <c r="A552" t="s">
        <v>3304</v>
      </c>
      <c r="B552" t="s">
        <v>3305</v>
      </c>
      <c r="C552" t="s">
        <v>3306</v>
      </c>
      <c r="D552" t="s">
        <v>3307</v>
      </c>
      <c r="E552" t="s">
        <v>3304</v>
      </c>
      <c r="F552" t="s">
        <v>16</v>
      </c>
      <c r="G552" t="s">
        <v>31</v>
      </c>
    </row>
    <row r="553" spans="1:7" x14ac:dyDescent="0.35">
      <c r="A553" t="s">
        <v>3322</v>
      </c>
      <c r="B553" t="s">
        <v>3323</v>
      </c>
      <c r="C553" t="s">
        <v>3324</v>
      </c>
      <c r="D553" t="s">
        <v>3325</v>
      </c>
      <c r="E553" t="s">
        <v>3322</v>
      </c>
      <c r="F553" t="s">
        <v>16</v>
      </c>
      <c r="G553" t="s">
        <v>31</v>
      </c>
    </row>
    <row r="554" spans="1:7" x14ac:dyDescent="0.35">
      <c r="A554" t="s">
        <v>3336</v>
      </c>
      <c r="B554" t="s">
        <v>3337</v>
      </c>
      <c r="C554" t="s">
        <v>3338</v>
      </c>
      <c r="D554" t="s">
        <v>3339</v>
      </c>
      <c r="E554" t="s">
        <v>3340</v>
      </c>
      <c r="F554" t="s">
        <v>16</v>
      </c>
      <c r="G554" t="s">
        <v>31</v>
      </c>
    </row>
    <row r="555" spans="1:7" x14ac:dyDescent="0.35">
      <c r="A555" t="s">
        <v>3369</v>
      </c>
      <c r="B555" t="s">
        <v>3370</v>
      </c>
      <c r="C555" t="s">
        <v>3371</v>
      </c>
      <c r="D555" t="s">
        <v>3372</v>
      </c>
      <c r="E555" t="s">
        <v>3369</v>
      </c>
      <c r="F555" t="s">
        <v>16</v>
      </c>
      <c r="G555" t="s">
        <v>31</v>
      </c>
    </row>
    <row r="556" spans="1:7" x14ac:dyDescent="0.35">
      <c r="A556" t="s">
        <v>3380</v>
      </c>
      <c r="B556" t="s">
        <v>3381</v>
      </c>
      <c r="C556" t="s">
        <v>3382</v>
      </c>
      <c r="D556" t="s">
        <v>3383</v>
      </c>
      <c r="E556" t="s">
        <v>3380</v>
      </c>
      <c r="F556" t="s">
        <v>16</v>
      </c>
      <c r="G556" t="s">
        <v>31</v>
      </c>
    </row>
    <row r="557" spans="1:7" x14ac:dyDescent="0.35">
      <c r="A557" t="s">
        <v>3396</v>
      </c>
      <c r="B557" t="s">
        <v>3397</v>
      </c>
      <c r="C557" t="s">
        <v>3398</v>
      </c>
      <c r="D557" t="s">
        <v>3399</v>
      </c>
      <c r="E557" t="s">
        <v>3400</v>
      </c>
      <c r="F557" t="s">
        <v>16</v>
      </c>
      <c r="G557" t="s">
        <v>31</v>
      </c>
    </row>
    <row r="558" spans="1:7" x14ac:dyDescent="0.35">
      <c r="A558" t="s">
        <v>3408</v>
      </c>
      <c r="B558" t="s">
        <v>3409</v>
      </c>
      <c r="C558" t="s">
        <v>3410</v>
      </c>
      <c r="D558" t="s">
        <v>3411</v>
      </c>
      <c r="E558" t="s">
        <v>3408</v>
      </c>
      <c r="F558" t="s">
        <v>16</v>
      </c>
      <c r="G558" t="s">
        <v>31</v>
      </c>
    </row>
    <row r="559" spans="1:7" x14ac:dyDescent="0.35">
      <c r="A559" t="s">
        <v>735</v>
      </c>
      <c r="B559" t="s">
        <v>735</v>
      </c>
      <c r="C559" t="s">
        <v>3412</v>
      </c>
      <c r="D559" t="s">
        <v>737</v>
      </c>
      <c r="E559" t="s">
        <v>738</v>
      </c>
      <c r="F559" t="s">
        <v>16</v>
      </c>
      <c r="G559" t="s">
        <v>31</v>
      </c>
    </row>
    <row r="560" spans="1:7" x14ac:dyDescent="0.35">
      <c r="A560" t="s">
        <v>3413</v>
      </c>
      <c r="B560" t="s">
        <v>3414</v>
      </c>
      <c r="C560" t="s">
        <v>3415</v>
      </c>
      <c r="D560" t="s">
        <v>3416</v>
      </c>
      <c r="E560" t="s">
        <v>3413</v>
      </c>
      <c r="F560" t="s">
        <v>16</v>
      </c>
      <c r="G560" t="s">
        <v>31</v>
      </c>
    </row>
    <row r="561" spans="1:7" x14ac:dyDescent="0.35">
      <c r="A561" t="s">
        <v>3436</v>
      </c>
      <c r="B561" t="s">
        <v>3437</v>
      </c>
      <c r="C561" t="s">
        <v>3438</v>
      </c>
      <c r="D561" t="s">
        <v>3439</v>
      </c>
      <c r="E561" t="s">
        <v>3436</v>
      </c>
      <c r="F561" t="s">
        <v>16</v>
      </c>
      <c r="G561" t="s">
        <v>31</v>
      </c>
    </row>
    <row r="562" spans="1:7" x14ac:dyDescent="0.35">
      <c r="A562" t="s">
        <v>3493</v>
      </c>
      <c r="B562" t="s">
        <v>3494</v>
      </c>
      <c r="C562" t="s">
        <v>3495</v>
      </c>
      <c r="D562" t="s">
        <v>3496</v>
      </c>
      <c r="E562" t="s">
        <v>3497</v>
      </c>
      <c r="F562" t="s">
        <v>16</v>
      </c>
      <c r="G562" t="s">
        <v>31</v>
      </c>
    </row>
    <row r="563" spans="1:7" x14ac:dyDescent="0.35">
      <c r="A563" t="s">
        <v>3501</v>
      </c>
      <c r="B563" t="s">
        <v>3502</v>
      </c>
      <c r="C563" t="s">
        <v>3503</v>
      </c>
      <c r="D563" t="s">
        <v>3504</v>
      </c>
      <c r="E563" t="s">
        <v>3501</v>
      </c>
      <c r="F563" t="s">
        <v>16</v>
      </c>
      <c r="G563" t="s">
        <v>31</v>
      </c>
    </row>
    <row r="564" spans="1:7" x14ac:dyDescent="0.35">
      <c r="A564" t="s">
        <v>3505</v>
      </c>
      <c r="B564" t="s">
        <v>3506</v>
      </c>
      <c r="C564" t="s">
        <v>3507</v>
      </c>
      <c r="D564" t="s">
        <v>3508</v>
      </c>
      <c r="E564" t="s">
        <v>3505</v>
      </c>
      <c r="F564" t="s">
        <v>16</v>
      </c>
      <c r="G564" t="s">
        <v>31</v>
      </c>
    </row>
    <row r="565" spans="1:7" x14ac:dyDescent="0.35">
      <c r="A565" t="s">
        <v>3513</v>
      </c>
      <c r="B565" t="s">
        <v>3514</v>
      </c>
      <c r="C565" t="s">
        <v>3515</v>
      </c>
      <c r="D565" t="s">
        <v>3516</v>
      </c>
      <c r="E565" t="s">
        <v>3517</v>
      </c>
      <c r="F565" t="s">
        <v>16</v>
      </c>
      <c r="G565" t="s">
        <v>31</v>
      </c>
    </row>
    <row r="566" spans="1:7" x14ac:dyDescent="0.35">
      <c r="A566" t="s">
        <v>3535</v>
      </c>
      <c r="B566" t="s">
        <v>3536</v>
      </c>
      <c r="C566" t="s">
        <v>3537</v>
      </c>
      <c r="D566" t="s">
        <v>3538</v>
      </c>
      <c r="E566" t="s">
        <v>3535</v>
      </c>
      <c r="F566" t="s">
        <v>16</v>
      </c>
      <c r="G566" t="s">
        <v>31</v>
      </c>
    </row>
    <row r="567" spans="1:7" x14ac:dyDescent="0.35">
      <c r="A567" t="s">
        <v>3560</v>
      </c>
      <c r="B567" t="s">
        <v>3561</v>
      </c>
      <c r="C567" t="s">
        <v>3562</v>
      </c>
      <c r="D567" t="s">
        <v>3563</v>
      </c>
      <c r="E567" t="s">
        <v>3560</v>
      </c>
      <c r="F567" t="s">
        <v>16</v>
      </c>
      <c r="G567" t="s">
        <v>31</v>
      </c>
    </row>
    <row r="568" spans="1:7" x14ac:dyDescent="0.35">
      <c r="A568" t="s">
        <v>3564</v>
      </c>
      <c r="B568" t="s">
        <v>3565</v>
      </c>
      <c r="C568" t="s">
        <v>3566</v>
      </c>
      <c r="D568" t="s">
        <v>3567</v>
      </c>
      <c r="E568" t="s">
        <v>3564</v>
      </c>
      <c r="F568" t="s">
        <v>16</v>
      </c>
      <c r="G568" t="s">
        <v>31</v>
      </c>
    </row>
    <row r="569" spans="1:7" x14ac:dyDescent="0.35">
      <c r="A569" t="s">
        <v>3570</v>
      </c>
      <c r="B569" t="s">
        <v>3571</v>
      </c>
      <c r="C569" t="s">
        <v>3572</v>
      </c>
      <c r="D569" t="s">
        <v>3573</v>
      </c>
      <c r="E569" t="s">
        <v>3570</v>
      </c>
      <c r="F569" t="s">
        <v>16</v>
      </c>
      <c r="G569" t="s">
        <v>31</v>
      </c>
    </row>
    <row r="570" spans="1:7" x14ac:dyDescent="0.35">
      <c r="A570" t="s">
        <v>3574</v>
      </c>
      <c r="B570" t="s">
        <v>3575</v>
      </c>
      <c r="C570" t="s">
        <v>3371</v>
      </c>
      <c r="D570" t="s">
        <v>3576</v>
      </c>
      <c r="E570" t="s">
        <v>3575</v>
      </c>
      <c r="F570" t="s">
        <v>16</v>
      </c>
      <c r="G570" t="s">
        <v>31</v>
      </c>
    </row>
    <row r="571" spans="1:7" x14ac:dyDescent="0.35">
      <c r="A571" t="s">
        <v>3587</v>
      </c>
      <c r="B571" t="s">
        <v>3588</v>
      </c>
      <c r="C571" t="s">
        <v>3589</v>
      </c>
      <c r="D571" t="s">
        <v>3590</v>
      </c>
      <c r="E571" t="s">
        <v>3591</v>
      </c>
      <c r="F571" t="s">
        <v>16</v>
      </c>
      <c r="G571" t="s">
        <v>31</v>
      </c>
    </row>
    <row r="572" spans="1:7" x14ac:dyDescent="0.35">
      <c r="A572" t="s">
        <v>3595</v>
      </c>
      <c r="B572" t="s">
        <v>3595</v>
      </c>
      <c r="C572" t="s">
        <v>3596</v>
      </c>
      <c r="D572" t="s">
        <v>3597</v>
      </c>
      <c r="E572" t="s">
        <v>3598</v>
      </c>
      <c r="F572" t="s">
        <v>16</v>
      </c>
      <c r="G572" t="s">
        <v>31</v>
      </c>
    </row>
    <row r="573" spans="1:7" x14ac:dyDescent="0.35">
      <c r="A573" t="s">
        <v>3599</v>
      </c>
      <c r="B573" t="s">
        <v>3600</v>
      </c>
      <c r="C573" t="s">
        <v>86</v>
      </c>
      <c r="D573" t="s">
        <v>3601</v>
      </c>
      <c r="E573" t="s">
        <v>3599</v>
      </c>
      <c r="F573" t="s">
        <v>16</v>
      </c>
      <c r="G573" t="s">
        <v>31</v>
      </c>
    </row>
    <row r="574" spans="1:7" x14ac:dyDescent="0.35">
      <c r="A574" t="s">
        <v>3613</v>
      </c>
      <c r="B574" t="s">
        <v>3613</v>
      </c>
      <c r="C574" t="s">
        <v>3614</v>
      </c>
      <c r="D574" t="s">
        <v>3615</v>
      </c>
      <c r="E574" t="s">
        <v>3616</v>
      </c>
      <c r="F574" t="s">
        <v>16</v>
      </c>
      <c r="G574" t="s">
        <v>31</v>
      </c>
    </row>
    <row r="575" spans="1:7" x14ac:dyDescent="0.35">
      <c r="A575" t="s">
        <v>3628</v>
      </c>
      <c r="B575" t="s">
        <v>3629</v>
      </c>
      <c r="C575" t="s">
        <v>3630</v>
      </c>
      <c r="D575" t="s">
        <v>3631</v>
      </c>
      <c r="E575" t="s">
        <v>3632</v>
      </c>
      <c r="F575" t="s">
        <v>16</v>
      </c>
      <c r="G575" t="s">
        <v>31</v>
      </c>
    </row>
    <row r="576" spans="1:7" x14ac:dyDescent="0.35">
      <c r="A576" t="s">
        <v>3642</v>
      </c>
      <c r="B576" t="s">
        <v>3642</v>
      </c>
      <c r="C576" t="s">
        <v>3643</v>
      </c>
      <c r="D576" t="s">
        <v>3644</v>
      </c>
      <c r="E576" t="s">
        <v>3645</v>
      </c>
      <c r="F576" t="s">
        <v>16</v>
      </c>
      <c r="G576" t="s">
        <v>31</v>
      </c>
    </row>
    <row r="577" spans="1:7" x14ac:dyDescent="0.35">
      <c r="A577" t="s">
        <v>3646</v>
      </c>
      <c r="B577" t="s">
        <v>3647</v>
      </c>
      <c r="C577" t="s">
        <v>3648</v>
      </c>
      <c r="D577" t="s">
        <v>3649</v>
      </c>
      <c r="E577" t="s">
        <v>3646</v>
      </c>
      <c r="F577" t="s">
        <v>16</v>
      </c>
      <c r="G577" t="s">
        <v>31</v>
      </c>
    </row>
    <row r="578" spans="1:7" x14ac:dyDescent="0.35">
      <c r="A578" t="s">
        <v>2674</v>
      </c>
      <c r="B578" t="s">
        <v>2675</v>
      </c>
      <c r="C578" t="s">
        <v>3680</v>
      </c>
      <c r="D578" t="s">
        <v>3681</v>
      </c>
      <c r="E578" t="s">
        <v>2674</v>
      </c>
      <c r="F578" t="s">
        <v>16</v>
      </c>
      <c r="G578" t="s">
        <v>31</v>
      </c>
    </row>
    <row r="579" spans="1:7" x14ac:dyDescent="0.35">
      <c r="A579" t="s">
        <v>3691</v>
      </c>
      <c r="B579" t="s">
        <v>3692</v>
      </c>
      <c r="C579" t="s">
        <v>3693</v>
      </c>
      <c r="D579" t="s">
        <v>3694</v>
      </c>
      <c r="E579" t="s">
        <v>3691</v>
      </c>
      <c r="F579" t="s">
        <v>16</v>
      </c>
      <c r="G579" t="s">
        <v>31</v>
      </c>
    </row>
    <row r="580" spans="1:7" x14ac:dyDescent="0.35">
      <c r="A580" t="s">
        <v>1015</v>
      </c>
      <c r="B580" t="s">
        <v>1016</v>
      </c>
      <c r="C580" t="s">
        <v>3695</v>
      </c>
      <c r="D580" t="s">
        <v>1018</v>
      </c>
      <c r="E580" t="s">
        <v>1019</v>
      </c>
      <c r="F580" t="s">
        <v>16</v>
      </c>
      <c r="G580" t="s">
        <v>31</v>
      </c>
    </row>
    <row r="581" spans="1:7" x14ac:dyDescent="0.35">
      <c r="A581" t="s">
        <v>3698</v>
      </c>
      <c r="B581" t="s">
        <v>3699</v>
      </c>
      <c r="C581" t="s">
        <v>3700</v>
      </c>
      <c r="D581" t="s">
        <v>3701</v>
      </c>
      <c r="E581" t="s">
        <v>3698</v>
      </c>
      <c r="F581" t="s">
        <v>16</v>
      </c>
      <c r="G581" t="s">
        <v>31</v>
      </c>
    </row>
    <row r="582" spans="1:7" x14ac:dyDescent="0.35">
      <c r="A582" t="s">
        <v>3703</v>
      </c>
      <c r="B582" t="s">
        <v>3703</v>
      </c>
      <c r="C582" t="s">
        <v>3704</v>
      </c>
      <c r="D582" t="s">
        <v>3705</v>
      </c>
      <c r="E582" t="s">
        <v>3706</v>
      </c>
      <c r="F582" t="s">
        <v>16</v>
      </c>
      <c r="G582" t="s">
        <v>31</v>
      </c>
    </row>
    <row r="583" spans="1:7" x14ac:dyDescent="0.35">
      <c r="A583" t="s">
        <v>3712</v>
      </c>
      <c r="B583" t="s">
        <v>3713</v>
      </c>
      <c r="C583" t="s">
        <v>3714</v>
      </c>
      <c r="D583" t="s">
        <v>3715</v>
      </c>
      <c r="E583" t="s">
        <v>3712</v>
      </c>
      <c r="F583" t="s">
        <v>16</v>
      </c>
      <c r="G583" t="s">
        <v>31</v>
      </c>
    </row>
    <row r="584" spans="1:7" x14ac:dyDescent="0.35">
      <c r="A584" t="s">
        <v>3716</v>
      </c>
      <c r="B584" t="s">
        <v>3717</v>
      </c>
      <c r="C584" t="s">
        <v>3718</v>
      </c>
      <c r="D584" t="s">
        <v>3719</v>
      </c>
      <c r="E584" t="s">
        <v>3716</v>
      </c>
      <c r="F584" t="s">
        <v>16</v>
      </c>
      <c r="G584" t="s">
        <v>31</v>
      </c>
    </row>
    <row r="585" spans="1:7" x14ac:dyDescent="0.35">
      <c r="A585" t="s">
        <v>3739</v>
      </c>
      <c r="B585" t="s">
        <v>3740</v>
      </c>
      <c r="C585" t="s">
        <v>3741</v>
      </c>
      <c r="D585" t="s">
        <v>3742</v>
      </c>
      <c r="E585" t="s">
        <v>3739</v>
      </c>
      <c r="F585" t="s">
        <v>16</v>
      </c>
      <c r="G585" t="s">
        <v>31</v>
      </c>
    </row>
    <row r="586" spans="1:7" x14ac:dyDescent="0.35">
      <c r="A586" t="s">
        <v>3743</v>
      </c>
      <c r="B586" t="s">
        <v>3744</v>
      </c>
      <c r="C586" t="s">
        <v>3745</v>
      </c>
      <c r="D586" t="s">
        <v>3746</v>
      </c>
      <c r="E586" t="s">
        <v>3743</v>
      </c>
      <c r="F586" t="s">
        <v>16</v>
      </c>
      <c r="G586" t="s">
        <v>31</v>
      </c>
    </row>
    <row r="587" spans="1:7" x14ac:dyDescent="0.35">
      <c r="A587" t="s">
        <v>3750</v>
      </c>
      <c r="B587" t="s">
        <v>3750</v>
      </c>
      <c r="C587" t="s">
        <v>3751</v>
      </c>
      <c r="D587" t="s">
        <v>3752</v>
      </c>
      <c r="E587" t="s">
        <v>3753</v>
      </c>
      <c r="F587" t="s">
        <v>16</v>
      </c>
      <c r="G587" t="s">
        <v>31</v>
      </c>
    </row>
    <row r="588" spans="1:7" x14ac:dyDescent="0.35">
      <c r="A588" t="s">
        <v>3760</v>
      </c>
      <c r="B588" t="s">
        <v>3761</v>
      </c>
      <c r="C588" t="s">
        <v>3762</v>
      </c>
      <c r="D588" t="s">
        <v>3763</v>
      </c>
      <c r="E588" t="s">
        <v>3760</v>
      </c>
      <c r="F588" t="s">
        <v>16</v>
      </c>
      <c r="G588" t="s">
        <v>31</v>
      </c>
    </row>
    <row r="589" spans="1:7" x14ac:dyDescent="0.35">
      <c r="A589" t="s">
        <v>3764</v>
      </c>
      <c r="B589" t="s">
        <v>3765</v>
      </c>
      <c r="C589" t="s">
        <v>1678</v>
      </c>
      <c r="D589" t="s">
        <v>3766</v>
      </c>
      <c r="E589" t="s">
        <v>3764</v>
      </c>
      <c r="F589" t="s">
        <v>16</v>
      </c>
      <c r="G589" t="s">
        <v>31</v>
      </c>
    </row>
    <row r="590" spans="1:7" x14ac:dyDescent="0.35">
      <c r="A590" t="s">
        <v>3770</v>
      </c>
      <c r="B590" t="s">
        <v>3771</v>
      </c>
      <c r="C590" t="s">
        <v>1430</v>
      </c>
      <c r="D590" t="s">
        <v>3772</v>
      </c>
      <c r="E590" t="s">
        <v>3773</v>
      </c>
      <c r="F590" t="s">
        <v>16</v>
      </c>
      <c r="G590" t="s">
        <v>31</v>
      </c>
    </row>
    <row r="591" spans="1:7" x14ac:dyDescent="0.35">
      <c r="A591" t="s">
        <v>3778</v>
      </c>
      <c r="B591" t="s">
        <v>3778</v>
      </c>
      <c r="C591" t="s">
        <v>3779</v>
      </c>
      <c r="D591" t="s">
        <v>3780</v>
      </c>
      <c r="E591" t="s">
        <v>3781</v>
      </c>
      <c r="F591" t="s">
        <v>16</v>
      </c>
      <c r="G591" t="s">
        <v>31</v>
      </c>
    </row>
    <row r="592" spans="1:7" x14ac:dyDescent="0.35">
      <c r="A592" t="s">
        <v>3786</v>
      </c>
      <c r="B592" t="s">
        <v>218</v>
      </c>
      <c r="C592" t="s">
        <v>3787</v>
      </c>
      <c r="D592" t="s">
        <v>3788</v>
      </c>
      <c r="E592" t="s">
        <v>3786</v>
      </c>
      <c r="F592" t="s">
        <v>16</v>
      </c>
      <c r="G592" t="s">
        <v>31</v>
      </c>
    </row>
    <row r="593" spans="1:7" x14ac:dyDescent="0.35">
      <c r="A593" t="s">
        <v>3823</v>
      </c>
      <c r="B593" t="s">
        <v>3824</v>
      </c>
      <c r="C593" t="s">
        <v>3825</v>
      </c>
      <c r="D593" t="s">
        <v>3826</v>
      </c>
      <c r="E593" t="s">
        <v>3823</v>
      </c>
      <c r="F593" t="s">
        <v>16</v>
      </c>
      <c r="G593" t="s">
        <v>31</v>
      </c>
    </row>
    <row r="594" spans="1:7" x14ac:dyDescent="0.35">
      <c r="A594" t="s">
        <v>2939</v>
      </c>
      <c r="B594" t="s">
        <v>2936</v>
      </c>
      <c r="C594" t="s">
        <v>3830</v>
      </c>
      <c r="D594" t="s">
        <v>2938</v>
      </c>
      <c r="E594" t="s">
        <v>2939</v>
      </c>
      <c r="F594" t="s">
        <v>16</v>
      </c>
      <c r="G594" t="s">
        <v>31</v>
      </c>
    </row>
    <row r="595" spans="1:7" x14ac:dyDescent="0.35">
      <c r="A595" t="s">
        <v>3870</v>
      </c>
      <c r="B595" t="s">
        <v>3871</v>
      </c>
      <c r="C595" t="s">
        <v>3872</v>
      </c>
      <c r="D595" t="s">
        <v>3873</v>
      </c>
      <c r="E595" t="s">
        <v>3870</v>
      </c>
      <c r="F595" t="s">
        <v>16</v>
      </c>
      <c r="G595" t="s">
        <v>31</v>
      </c>
    </row>
    <row r="596" spans="1:7" x14ac:dyDescent="0.35">
      <c r="A596" t="s">
        <v>3879</v>
      </c>
      <c r="B596" t="s">
        <v>3880</v>
      </c>
      <c r="C596" t="s">
        <v>3881</v>
      </c>
      <c r="D596" t="s">
        <v>3882</v>
      </c>
      <c r="E596" t="s">
        <v>3883</v>
      </c>
      <c r="F596" t="s">
        <v>16</v>
      </c>
      <c r="G596" t="s">
        <v>31</v>
      </c>
    </row>
    <row r="597" spans="1:7" x14ac:dyDescent="0.35">
      <c r="A597" t="s">
        <v>3591</v>
      </c>
      <c r="B597" t="s">
        <v>3588</v>
      </c>
      <c r="C597" t="s">
        <v>3884</v>
      </c>
      <c r="D597" t="s">
        <v>3590</v>
      </c>
      <c r="E597" t="s">
        <v>3591</v>
      </c>
      <c r="F597" t="s">
        <v>16</v>
      </c>
      <c r="G597" t="s">
        <v>31</v>
      </c>
    </row>
    <row r="598" spans="1:7" x14ac:dyDescent="0.35">
      <c r="A598" t="s">
        <v>3932</v>
      </c>
      <c r="B598" t="s">
        <v>3933</v>
      </c>
      <c r="C598" t="s">
        <v>2982</v>
      </c>
      <c r="D598" t="s">
        <v>3934</v>
      </c>
      <c r="E598" t="s">
        <v>3932</v>
      </c>
      <c r="F598" t="s">
        <v>16</v>
      </c>
      <c r="G598" t="s">
        <v>31</v>
      </c>
    </row>
    <row r="599" spans="1:7" x14ac:dyDescent="0.35">
      <c r="A599" t="s">
        <v>3943</v>
      </c>
      <c r="B599" t="s">
        <v>3944</v>
      </c>
      <c r="C599" t="s">
        <v>3945</v>
      </c>
      <c r="D599" t="s">
        <v>3946</v>
      </c>
      <c r="E599" t="s">
        <v>3947</v>
      </c>
      <c r="F599" t="s">
        <v>16</v>
      </c>
      <c r="G599" t="s">
        <v>31</v>
      </c>
    </row>
    <row r="600" spans="1:7" x14ac:dyDescent="0.35">
      <c r="A600" t="s">
        <v>3974</v>
      </c>
      <c r="B600" t="s">
        <v>3974</v>
      </c>
      <c r="C600" t="s">
        <v>3975</v>
      </c>
      <c r="D600" t="s">
        <v>3976</v>
      </c>
      <c r="E600" t="s">
        <v>3974</v>
      </c>
      <c r="F600" t="s">
        <v>16</v>
      </c>
      <c r="G600" t="s">
        <v>31</v>
      </c>
    </row>
    <row r="601" spans="1:7" x14ac:dyDescent="0.35">
      <c r="A601" t="s">
        <v>3985</v>
      </c>
      <c r="B601" t="s">
        <v>3986</v>
      </c>
      <c r="C601" t="s">
        <v>3987</v>
      </c>
      <c r="D601" t="s">
        <v>3988</v>
      </c>
      <c r="E601" t="s">
        <v>3989</v>
      </c>
      <c r="F601" t="s">
        <v>16</v>
      </c>
      <c r="G601" t="s">
        <v>31</v>
      </c>
    </row>
    <row r="602" spans="1:7" x14ac:dyDescent="0.35">
      <c r="A602" t="s">
        <v>3990</v>
      </c>
      <c r="B602" t="s">
        <v>3990</v>
      </c>
      <c r="C602" t="s">
        <v>3991</v>
      </c>
      <c r="D602" t="s">
        <v>3992</v>
      </c>
      <c r="E602" t="s">
        <v>3993</v>
      </c>
      <c r="F602" t="s">
        <v>16</v>
      </c>
      <c r="G602" t="s">
        <v>31</v>
      </c>
    </row>
    <row r="603" spans="1:7" x14ac:dyDescent="0.35">
      <c r="A603" t="s">
        <v>4002</v>
      </c>
      <c r="B603" t="s">
        <v>4003</v>
      </c>
      <c r="C603" t="s">
        <v>4004</v>
      </c>
      <c r="D603" t="s">
        <v>4005</v>
      </c>
      <c r="E603" t="s">
        <v>4002</v>
      </c>
      <c r="F603" t="s">
        <v>16</v>
      </c>
      <c r="G603" t="s">
        <v>31</v>
      </c>
    </row>
    <row r="604" spans="1:7" x14ac:dyDescent="0.35">
      <c r="A604" t="s">
        <v>4028</v>
      </c>
      <c r="B604" t="s">
        <v>4028</v>
      </c>
      <c r="C604" t="s">
        <v>4029</v>
      </c>
      <c r="D604" t="s">
        <v>4030</v>
      </c>
      <c r="E604" t="s">
        <v>4031</v>
      </c>
      <c r="F604" t="s">
        <v>16</v>
      </c>
      <c r="G604" t="s">
        <v>31</v>
      </c>
    </row>
    <row r="605" spans="1:7" x14ac:dyDescent="0.35">
      <c r="A605" t="s">
        <v>2767</v>
      </c>
      <c r="B605" t="s">
        <v>2768</v>
      </c>
      <c r="C605" t="s">
        <v>4040</v>
      </c>
      <c r="D605" t="s">
        <v>2770</v>
      </c>
      <c r="E605" t="s">
        <v>2767</v>
      </c>
      <c r="F605" t="s">
        <v>16</v>
      </c>
      <c r="G605" t="s">
        <v>31</v>
      </c>
    </row>
    <row r="606" spans="1:7" x14ac:dyDescent="0.35">
      <c r="A606" t="s">
        <v>4051</v>
      </c>
      <c r="B606" t="s">
        <v>4051</v>
      </c>
      <c r="C606" t="s">
        <v>4052</v>
      </c>
      <c r="D606" t="s">
        <v>4053</v>
      </c>
      <c r="E606" t="s">
        <v>4054</v>
      </c>
      <c r="F606" t="s">
        <v>16</v>
      </c>
      <c r="G606" t="s">
        <v>31</v>
      </c>
    </row>
    <row r="607" spans="1:7" x14ac:dyDescent="0.35">
      <c r="A607" t="s">
        <v>4061</v>
      </c>
      <c r="B607" t="s">
        <v>4061</v>
      </c>
      <c r="C607" t="s">
        <v>4062</v>
      </c>
      <c r="D607" t="s">
        <v>4063</v>
      </c>
      <c r="E607" t="s">
        <v>4061</v>
      </c>
      <c r="F607" t="s">
        <v>16</v>
      </c>
      <c r="G607" t="s">
        <v>31</v>
      </c>
    </row>
    <row r="608" spans="1:7" x14ac:dyDescent="0.35">
      <c r="A608" t="s">
        <v>4064</v>
      </c>
      <c r="B608" t="s">
        <v>4065</v>
      </c>
      <c r="C608" t="s">
        <v>4066</v>
      </c>
      <c r="D608" t="s">
        <v>4067</v>
      </c>
      <c r="E608" t="s">
        <v>4064</v>
      </c>
      <c r="F608" t="s">
        <v>16</v>
      </c>
      <c r="G608" t="s">
        <v>31</v>
      </c>
    </row>
    <row r="609" spans="1:7" x14ac:dyDescent="0.35">
      <c r="A609" t="s">
        <v>4068</v>
      </c>
      <c r="B609" t="s">
        <v>4069</v>
      </c>
      <c r="C609" t="s">
        <v>3881</v>
      </c>
      <c r="D609" t="s">
        <v>4070</v>
      </c>
      <c r="E609" t="s">
        <v>4068</v>
      </c>
      <c r="F609" t="s">
        <v>16</v>
      </c>
      <c r="G609" t="s">
        <v>31</v>
      </c>
    </row>
    <row r="610" spans="1:7" x14ac:dyDescent="0.35">
      <c r="A610" t="s">
        <v>4078</v>
      </c>
      <c r="B610" t="s">
        <v>4079</v>
      </c>
      <c r="C610" t="s">
        <v>4080</v>
      </c>
      <c r="D610" t="s">
        <v>4081</v>
      </c>
      <c r="E610" t="s">
        <v>4078</v>
      </c>
      <c r="F610" t="s">
        <v>16</v>
      </c>
      <c r="G610" t="s">
        <v>31</v>
      </c>
    </row>
    <row r="611" spans="1:7" x14ac:dyDescent="0.35">
      <c r="A611" t="s">
        <v>4093</v>
      </c>
      <c r="B611" t="s">
        <v>4093</v>
      </c>
      <c r="C611" t="s">
        <v>4094</v>
      </c>
      <c r="D611" t="s">
        <v>4095</v>
      </c>
      <c r="E611" t="s">
        <v>4096</v>
      </c>
      <c r="F611" t="s">
        <v>16</v>
      </c>
      <c r="G611" t="s">
        <v>31</v>
      </c>
    </row>
    <row r="612" spans="1:7" x14ac:dyDescent="0.35">
      <c r="A612" t="s">
        <v>4130</v>
      </c>
      <c r="B612" t="s">
        <v>4130</v>
      </c>
      <c r="C612" t="s">
        <v>2452</v>
      </c>
      <c r="D612" t="s">
        <v>4131</v>
      </c>
      <c r="E612" t="s">
        <v>4132</v>
      </c>
      <c r="F612" t="s">
        <v>16</v>
      </c>
      <c r="G612" t="s">
        <v>31</v>
      </c>
    </row>
    <row r="613" spans="1:7" x14ac:dyDescent="0.35">
      <c r="A613" t="s">
        <v>4133</v>
      </c>
      <c r="B613" t="s">
        <v>4134</v>
      </c>
      <c r="C613" t="s">
        <v>4135</v>
      </c>
      <c r="D613" t="s">
        <v>4136</v>
      </c>
      <c r="E613" t="s">
        <v>4133</v>
      </c>
      <c r="F613" t="s">
        <v>16</v>
      </c>
      <c r="G613" t="s">
        <v>31</v>
      </c>
    </row>
    <row r="614" spans="1:7" x14ac:dyDescent="0.35">
      <c r="A614" t="s">
        <v>4147</v>
      </c>
      <c r="B614" t="s">
        <v>4147</v>
      </c>
      <c r="C614" t="s">
        <v>3093</v>
      </c>
      <c r="D614" t="s">
        <v>3094</v>
      </c>
      <c r="E614" t="s">
        <v>3091</v>
      </c>
      <c r="F614" t="s">
        <v>16</v>
      </c>
      <c r="G614" t="s">
        <v>31</v>
      </c>
    </row>
    <row r="615" spans="1:7" x14ac:dyDescent="0.35">
      <c r="A615" t="s">
        <v>4148</v>
      </c>
      <c r="B615" t="s">
        <v>4149</v>
      </c>
      <c r="C615" t="s">
        <v>4150</v>
      </c>
      <c r="D615" t="s">
        <v>4151</v>
      </c>
      <c r="E615" t="s">
        <v>4148</v>
      </c>
      <c r="F615" t="s">
        <v>16</v>
      </c>
      <c r="G615" t="s">
        <v>31</v>
      </c>
    </row>
    <row r="616" spans="1:7" x14ac:dyDescent="0.35">
      <c r="A616" t="s">
        <v>4156</v>
      </c>
      <c r="B616" t="s">
        <v>4157</v>
      </c>
      <c r="C616" t="s">
        <v>4158</v>
      </c>
      <c r="D616" t="s">
        <v>4159</v>
      </c>
      <c r="E616" t="s">
        <v>4156</v>
      </c>
      <c r="F616" t="s">
        <v>16</v>
      </c>
      <c r="G616" t="s">
        <v>31</v>
      </c>
    </row>
    <row r="617" spans="1:7" x14ac:dyDescent="0.35">
      <c r="A617" t="s">
        <v>4163</v>
      </c>
      <c r="B617" t="s">
        <v>4163</v>
      </c>
      <c r="C617" t="s">
        <v>4164</v>
      </c>
      <c r="D617" t="s">
        <v>4165</v>
      </c>
      <c r="E617" t="s">
        <v>4166</v>
      </c>
      <c r="F617" t="s">
        <v>16</v>
      </c>
      <c r="G617" t="s">
        <v>31</v>
      </c>
    </row>
    <row r="618" spans="1:7" x14ac:dyDescent="0.35">
      <c r="A618" t="s">
        <v>4183</v>
      </c>
      <c r="B618" t="s">
        <v>4184</v>
      </c>
      <c r="C618" t="s">
        <v>4185</v>
      </c>
      <c r="D618" t="s">
        <v>4186</v>
      </c>
      <c r="E618" t="s">
        <v>4183</v>
      </c>
      <c r="F618" t="s">
        <v>16</v>
      </c>
      <c r="G618" t="s">
        <v>31</v>
      </c>
    </row>
    <row r="619" spans="1:7" x14ac:dyDescent="0.35">
      <c r="A619" t="s">
        <v>4234</v>
      </c>
      <c r="B619" t="s">
        <v>4235</v>
      </c>
      <c r="C619" t="s">
        <v>4236</v>
      </c>
      <c r="D619" t="s">
        <v>4237</v>
      </c>
      <c r="E619" t="s">
        <v>4234</v>
      </c>
      <c r="F619" t="s">
        <v>16</v>
      </c>
      <c r="G619" t="s">
        <v>31</v>
      </c>
    </row>
    <row r="620" spans="1:7" x14ac:dyDescent="0.35">
      <c r="A620" t="s">
        <v>4246</v>
      </c>
      <c r="B620" t="s">
        <v>4247</v>
      </c>
      <c r="C620" t="s">
        <v>4248</v>
      </c>
      <c r="D620" t="s">
        <v>4249</v>
      </c>
      <c r="E620" t="s">
        <v>4246</v>
      </c>
      <c r="F620" t="s">
        <v>16</v>
      </c>
      <c r="G620" t="s">
        <v>31</v>
      </c>
    </row>
    <row r="621" spans="1:7" x14ac:dyDescent="0.35">
      <c r="A621" t="s">
        <v>4263</v>
      </c>
      <c r="B621" t="s">
        <v>4264</v>
      </c>
      <c r="C621" t="s">
        <v>4265</v>
      </c>
      <c r="D621" t="s">
        <v>4266</v>
      </c>
      <c r="E621" t="s">
        <v>4263</v>
      </c>
      <c r="F621" t="s">
        <v>16</v>
      </c>
      <c r="G621" t="s">
        <v>31</v>
      </c>
    </row>
    <row r="622" spans="1:7" x14ac:dyDescent="0.35">
      <c r="A622" t="s">
        <v>4287</v>
      </c>
      <c r="B622" t="s">
        <v>4288</v>
      </c>
      <c r="C622" t="s">
        <v>4289</v>
      </c>
      <c r="D622" t="s">
        <v>4290</v>
      </c>
      <c r="E622" t="s">
        <v>4287</v>
      </c>
      <c r="F622" t="s">
        <v>16</v>
      </c>
      <c r="G622" t="s">
        <v>31</v>
      </c>
    </row>
    <row r="623" spans="1:7" x14ac:dyDescent="0.35">
      <c r="A623" t="s">
        <v>4305</v>
      </c>
      <c r="B623" t="s">
        <v>4306</v>
      </c>
      <c r="C623" t="s">
        <v>4307</v>
      </c>
      <c r="D623" t="s">
        <v>4308</v>
      </c>
      <c r="E623" t="s">
        <v>4309</v>
      </c>
      <c r="F623" t="s">
        <v>16</v>
      </c>
      <c r="G623" t="s">
        <v>31</v>
      </c>
    </row>
    <row r="624" spans="1:7" x14ac:dyDescent="0.35">
      <c r="A624" t="s">
        <v>4314</v>
      </c>
      <c r="B624" t="s">
        <v>4315</v>
      </c>
      <c r="C624" t="s">
        <v>4316</v>
      </c>
      <c r="D624" t="s">
        <v>4317</v>
      </c>
      <c r="E624" t="s">
        <v>4318</v>
      </c>
      <c r="F624" t="s">
        <v>16</v>
      </c>
      <c r="G624" t="s">
        <v>31</v>
      </c>
    </row>
    <row r="625" spans="1:7" x14ac:dyDescent="0.35">
      <c r="A625" t="s">
        <v>4319</v>
      </c>
      <c r="B625" t="s">
        <v>4320</v>
      </c>
      <c r="C625" t="s">
        <v>32</v>
      </c>
      <c r="D625" t="s">
        <v>4321</v>
      </c>
      <c r="E625" t="s">
        <v>4319</v>
      </c>
      <c r="F625" t="s">
        <v>16</v>
      </c>
      <c r="G625" t="s">
        <v>31</v>
      </c>
    </row>
    <row r="626" spans="1:7" x14ac:dyDescent="0.35">
      <c r="A626" t="s">
        <v>13</v>
      </c>
      <c r="B626" t="s">
        <v>14</v>
      </c>
      <c r="C626" t="s">
        <v>17</v>
      </c>
      <c r="D626" t="s">
        <v>18</v>
      </c>
      <c r="E626" t="s">
        <v>13</v>
      </c>
      <c r="F626" t="s">
        <v>16</v>
      </c>
      <c r="G626" t="s">
        <v>15</v>
      </c>
    </row>
    <row r="627" spans="1:7" x14ac:dyDescent="0.35">
      <c r="A627" t="s">
        <v>25</v>
      </c>
      <c r="B627" t="s">
        <v>26</v>
      </c>
      <c r="C627" t="s">
        <v>27</v>
      </c>
      <c r="D627" t="s">
        <v>28</v>
      </c>
      <c r="E627" t="s">
        <v>25</v>
      </c>
      <c r="F627" t="s">
        <v>16</v>
      </c>
      <c r="G627" t="s">
        <v>15</v>
      </c>
    </row>
    <row r="628" spans="1:7" x14ac:dyDescent="0.35">
      <c r="A628" t="s">
        <v>38</v>
      </c>
      <c r="B628" t="s">
        <v>39</v>
      </c>
      <c r="C628" t="s">
        <v>40</v>
      </c>
      <c r="D628" t="s">
        <v>41</v>
      </c>
      <c r="E628" t="s">
        <v>38</v>
      </c>
      <c r="F628" t="s">
        <v>16</v>
      </c>
      <c r="G628" t="s">
        <v>15</v>
      </c>
    </row>
    <row r="629" spans="1:7" x14ac:dyDescent="0.35">
      <c r="A629" t="s">
        <v>62</v>
      </c>
      <c r="B629" t="s">
        <v>63</v>
      </c>
      <c r="C629" t="s">
        <v>64</v>
      </c>
      <c r="D629" t="s">
        <v>65</v>
      </c>
      <c r="E629" t="s">
        <v>66</v>
      </c>
      <c r="F629" t="s">
        <v>16</v>
      </c>
      <c r="G629" t="s">
        <v>15</v>
      </c>
    </row>
    <row r="630" spans="1:7" x14ac:dyDescent="0.35">
      <c r="A630" t="s">
        <v>80</v>
      </c>
      <c r="B630" t="s">
        <v>81</v>
      </c>
      <c r="C630" t="s">
        <v>82</v>
      </c>
      <c r="D630" t="s">
        <v>83</v>
      </c>
      <c r="E630" t="s">
        <v>80</v>
      </c>
      <c r="F630" t="s">
        <v>16</v>
      </c>
      <c r="G630" t="s">
        <v>15</v>
      </c>
    </row>
    <row r="631" spans="1:7" x14ac:dyDescent="0.35">
      <c r="A631" t="s">
        <v>96</v>
      </c>
      <c r="B631" t="s">
        <v>97</v>
      </c>
      <c r="C631" t="s">
        <v>98</v>
      </c>
      <c r="D631" t="s">
        <v>99</v>
      </c>
      <c r="E631" t="s">
        <v>96</v>
      </c>
      <c r="F631" t="s">
        <v>16</v>
      </c>
      <c r="G631" t="s">
        <v>15</v>
      </c>
    </row>
    <row r="632" spans="1:7" x14ac:dyDescent="0.35">
      <c r="A632" t="s">
        <v>111</v>
      </c>
      <c r="B632" t="s">
        <v>112</v>
      </c>
      <c r="C632" t="s">
        <v>113</v>
      </c>
      <c r="D632" t="s">
        <v>114</v>
      </c>
      <c r="E632" t="s">
        <v>115</v>
      </c>
      <c r="F632" t="s">
        <v>16</v>
      </c>
      <c r="G632" t="s">
        <v>15</v>
      </c>
    </row>
    <row r="633" spans="1:7" x14ac:dyDescent="0.35">
      <c r="A633" t="s">
        <v>119</v>
      </c>
      <c r="B633" t="s">
        <v>120</v>
      </c>
      <c r="C633" t="s">
        <v>121</v>
      </c>
      <c r="D633" t="s">
        <v>122</v>
      </c>
      <c r="E633" t="s">
        <v>119</v>
      </c>
      <c r="F633" t="s">
        <v>16</v>
      </c>
      <c r="G633" t="s">
        <v>15</v>
      </c>
    </row>
    <row r="634" spans="1:7" x14ac:dyDescent="0.35">
      <c r="A634" t="s">
        <v>126</v>
      </c>
      <c r="B634" t="s">
        <v>127</v>
      </c>
      <c r="C634" t="s">
        <v>128</v>
      </c>
      <c r="D634" t="s">
        <v>129</v>
      </c>
      <c r="E634" t="s">
        <v>130</v>
      </c>
      <c r="F634" t="s">
        <v>16</v>
      </c>
      <c r="G634" t="s">
        <v>15</v>
      </c>
    </row>
    <row r="635" spans="1:7" x14ac:dyDescent="0.35">
      <c r="A635" t="s">
        <v>141</v>
      </c>
      <c r="B635" t="s">
        <v>142</v>
      </c>
      <c r="C635" t="s">
        <v>143</v>
      </c>
      <c r="D635" t="s">
        <v>144</v>
      </c>
      <c r="E635" t="s">
        <v>141</v>
      </c>
      <c r="F635" t="s">
        <v>16</v>
      </c>
      <c r="G635" t="s">
        <v>15</v>
      </c>
    </row>
    <row r="636" spans="1:7" x14ac:dyDescent="0.35">
      <c r="A636" t="s">
        <v>150</v>
      </c>
      <c r="B636" t="s">
        <v>151</v>
      </c>
      <c r="C636" t="s">
        <v>152</v>
      </c>
      <c r="D636" t="s">
        <v>153</v>
      </c>
      <c r="E636" t="s">
        <v>150</v>
      </c>
      <c r="F636" t="s">
        <v>16</v>
      </c>
      <c r="G636" t="s">
        <v>15</v>
      </c>
    </row>
    <row r="637" spans="1:7" x14ac:dyDescent="0.35">
      <c r="A637" t="s">
        <v>183</v>
      </c>
      <c r="B637" t="s">
        <v>184</v>
      </c>
      <c r="C637" t="s">
        <v>185</v>
      </c>
      <c r="D637" t="s">
        <v>186</v>
      </c>
      <c r="E637" t="s">
        <v>187</v>
      </c>
      <c r="F637" t="s">
        <v>16</v>
      </c>
      <c r="G637" t="s">
        <v>15</v>
      </c>
    </row>
    <row r="638" spans="1:7" x14ac:dyDescent="0.35">
      <c r="A638" t="s">
        <v>204</v>
      </c>
      <c r="B638" t="s">
        <v>204</v>
      </c>
      <c r="C638" t="s">
        <v>102</v>
      </c>
      <c r="D638" t="s">
        <v>205</v>
      </c>
      <c r="E638" t="s">
        <v>206</v>
      </c>
      <c r="F638" t="s">
        <v>16</v>
      </c>
      <c r="G638" t="s">
        <v>15</v>
      </c>
    </row>
    <row r="639" spans="1:7" x14ac:dyDescent="0.35">
      <c r="A639" t="s">
        <v>214</v>
      </c>
      <c r="B639" t="s">
        <v>215</v>
      </c>
      <c r="C639" t="s">
        <v>216</v>
      </c>
      <c r="D639" t="s">
        <v>217</v>
      </c>
      <c r="E639" t="s">
        <v>215</v>
      </c>
      <c r="F639" t="s">
        <v>16</v>
      </c>
      <c r="G639" t="s">
        <v>15</v>
      </c>
    </row>
    <row r="640" spans="1:7" x14ac:dyDescent="0.35">
      <c r="A640" t="s">
        <v>232</v>
      </c>
      <c r="B640" t="s">
        <v>233</v>
      </c>
      <c r="C640" t="s">
        <v>234</v>
      </c>
      <c r="D640" t="s">
        <v>235</v>
      </c>
      <c r="E640" t="s">
        <v>236</v>
      </c>
      <c r="F640" t="s">
        <v>16</v>
      </c>
      <c r="G640" t="s">
        <v>15</v>
      </c>
    </row>
    <row r="641" spans="1:7" x14ac:dyDescent="0.35">
      <c r="A641" t="s">
        <v>240</v>
      </c>
      <c r="B641" t="s">
        <v>241</v>
      </c>
      <c r="C641" t="s">
        <v>242</v>
      </c>
      <c r="D641" t="s">
        <v>243</v>
      </c>
      <c r="E641" t="s">
        <v>241</v>
      </c>
      <c r="F641" t="s">
        <v>16</v>
      </c>
      <c r="G641" t="s">
        <v>15</v>
      </c>
    </row>
    <row r="642" spans="1:7" x14ac:dyDescent="0.35">
      <c r="A642" t="s">
        <v>300</v>
      </c>
      <c r="B642" t="s">
        <v>301</v>
      </c>
      <c r="C642" t="s">
        <v>302</v>
      </c>
      <c r="D642" t="s">
        <v>303</v>
      </c>
      <c r="E642" t="s">
        <v>300</v>
      </c>
      <c r="F642" t="s">
        <v>16</v>
      </c>
      <c r="G642" t="s">
        <v>15</v>
      </c>
    </row>
    <row r="643" spans="1:7" x14ac:dyDescent="0.35">
      <c r="A643" t="s">
        <v>328</v>
      </c>
      <c r="B643" t="s">
        <v>329</v>
      </c>
      <c r="C643" t="s">
        <v>330</v>
      </c>
      <c r="D643" t="s">
        <v>331</v>
      </c>
      <c r="E643" t="s">
        <v>328</v>
      </c>
      <c r="F643" t="s">
        <v>16</v>
      </c>
      <c r="G643" t="s">
        <v>15</v>
      </c>
    </row>
    <row r="644" spans="1:7" x14ac:dyDescent="0.35">
      <c r="A644" t="s">
        <v>385</v>
      </c>
      <c r="B644" t="s">
        <v>386</v>
      </c>
      <c r="C644" t="s">
        <v>387</v>
      </c>
      <c r="D644" t="s">
        <v>388</v>
      </c>
      <c r="E644" t="s">
        <v>385</v>
      </c>
      <c r="F644" t="s">
        <v>16</v>
      </c>
      <c r="G644" t="s">
        <v>15</v>
      </c>
    </row>
    <row r="645" spans="1:7" x14ac:dyDescent="0.35">
      <c r="A645" t="s">
        <v>417</v>
      </c>
      <c r="B645" t="s">
        <v>418</v>
      </c>
      <c r="C645" t="s">
        <v>419</v>
      </c>
      <c r="D645" t="s">
        <v>420</v>
      </c>
      <c r="E645" t="s">
        <v>421</v>
      </c>
      <c r="F645" t="s">
        <v>16</v>
      </c>
      <c r="G645" t="s">
        <v>15</v>
      </c>
    </row>
    <row r="646" spans="1:7" x14ac:dyDescent="0.35">
      <c r="A646" t="s">
        <v>462</v>
      </c>
      <c r="B646" t="s">
        <v>463</v>
      </c>
      <c r="C646" t="s">
        <v>464</v>
      </c>
      <c r="D646" t="s">
        <v>465</v>
      </c>
      <c r="E646" t="s">
        <v>462</v>
      </c>
      <c r="F646" t="s">
        <v>16</v>
      </c>
      <c r="G646" t="s">
        <v>15</v>
      </c>
    </row>
    <row r="647" spans="1:7" x14ac:dyDescent="0.35">
      <c r="A647" t="s">
        <v>504</v>
      </c>
      <c r="B647" t="s">
        <v>505</v>
      </c>
      <c r="C647" t="s">
        <v>506</v>
      </c>
      <c r="D647" t="s">
        <v>507</v>
      </c>
      <c r="E647" t="s">
        <v>508</v>
      </c>
      <c r="F647" t="s">
        <v>16</v>
      </c>
      <c r="G647" t="s">
        <v>15</v>
      </c>
    </row>
    <row r="648" spans="1:7" x14ac:dyDescent="0.35">
      <c r="A648" t="s">
        <v>598</v>
      </c>
      <c r="B648" t="s">
        <v>599</v>
      </c>
      <c r="C648" t="s">
        <v>600</v>
      </c>
      <c r="D648" t="s">
        <v>601</v>
      </c>
      <c r="E648" t="s">
        <v>598</v>
      </c>
      <c r="F648" t="s">
        <v>16</v>
      </c>
      <c r="G648" t="s">
        <v>15</v>
      </c>
    </row>
    <row r="649" spans="1:7" x14ac:dyDescent="0.35">
      <c r="A649" t="s">
        <v>739</v>
      </c>
      <c r="B649" t="s">
        <v>740</v>
      </c>
      <c r="C649" t="s">
        <v>741</v>
      </c>
      <c r="D649" t="s">
        <v>742</v>
      </c>
      <c r="E649" t="s">
        <v>743</v>
      </c>
      <c r="F649" t="s">
        <v>16</v>
      </c>
      <c r="G649" t="s">
        <v>15</v>
      </c>
    </row>
    <row r="650" spans="1:7" x14ac:dyDescent="0.35">
      <c r="A650" t="s">
        <v>794</v>
      </c>
      <c r="B650" t="s">
        <v>795</v>
      </c>
      <c r="C650" t="s">
        <v>796</v>
      </c>
      <c r="D650" t="s">
        <v>797</v>
      </c>
      <c r="E650" t="s">
        <v>794</v>
      </c>
      <c r="F650" t="s">
        <v>16</v>
      </c>
      <c r="G650" t="s">
        <v>15</v>
      </c>
    </row>
    <row r="651" spans="1:7" x14ac:dyDescent="0.35">
      <c r="A651" t="s">
        <v>850</v>
      </c>
      <c r="B651" t="s">
        <v>851</v>
      </c>
      <c r="C651" t="s">
        <v>852</v>
      </c>
      <c r="D651" t="s">
        <v>853</v>
      </c>
      <c r="E651" t="s">
        <v>850</v>
      </c>
      <c r="F651" t="s">
        <v>16</v>
      </c>
      <c r="G651" t="s">
        <v>15</v>
      </c>
    </row>
    <row r="652" spans="1:7" x14ac:dyDescent="0.35">
      <c r="A652" t="s">
        <v>902</v>
      </c>
      <c r="B652" t="s">
        <v>903</v>
      </c>
      <c r="C652" t="s">
        <v>904</v>
      </c>
      <c r="D652" t="s">
        <v>905</v>
      </c>
      <c r="E652" t="s">
        <v>902</v>
      </c>
      <c r="F652" t="s">
        <v>16</v>
      </c>
      <c r="G652" t="s">
        <v>15</v>
      </c>
    </row>
    <row r="653" spans="1:7" x14ac:dyDescent="0.35">
      <c r="A653" t="s">
        <v>944</v>
      </c>
      <c r="B653" t="s">
        <v>944</v>
      </c>
      <c r="C653" t="s">
        <v>945</v>
      </c>
      <c r="D653" t="s">
        <v>946</v>
      </c>
      <c r="E653" t="s">
        <v>947</v>
      </c>
      <c r="F653" t="s">
        <v>16</v>
      </c>
      <c r="G653" t="s">
        <v>15</v>
      </c>
    </row>
    <row r="654" spans="1:7" x14ac:dyDescent="0.35">
      <c r="A654" t="s">
        <v>999</v>
      </c>
      <c r="B654" t="s">
        <v>1000</v>
      </c>
      <c r="C654" t="s">
        <v>1001</v>
      </c>
      <c r="D654" t="s">
        <v>1002</v>
      </c>
      <c r="E654" t="s">
        <v>999</v>
      </c>
      <c r="F654" t="s">
        <v>16</v>
      </c>
      <c r="G654" t="s">
        <v>15</v>
      </c>
    </row>
    <row r="655" spans="1:7" x14ac:dyDescent="0.35">
      <c r="A655" t="s">
        <v>1027</v>
      </c>
      <c r="B655" t="s">
        <v>1028</v>
      </c>
      <c r="C655" t="s">
        <v>1029</v>
      </c>
      <c r="D655" t="s">
        <v>1030</v>
      </c>
      <c r="E655" t="s">
        <v>1031</v>
      </c>
      <c r="F655" t="s">
        <v>16</v>
      </c>
      <c r="G655" t="s">
        <v>15</v>
      </c>
    </row>
    <row r="656" spans="1:7" x14ac:dyDescent="0.35">
      <c r="A656" t="s">
        <v>1034</v>
      </c>
      <c r="B656" t="s">
        <v>1035</v>
      </c>
      <c r="C656" t="s">
        <v>1036</v>
      </c>
      <c r="D656" t="s">
        <v>1037</v>
      </c>
      <c r="E656" t="s">
        <v>1038</v>
      </c>
      <c r="F656" t="s">
        <v>16</v>
      </c>
      <c r="G656" t="s">
        <v>15</v>
      </c>
    </row>
    <row r="657" spans="1:7" x14ac:dyDescent="0.35">
      <c r="A657" t="s">
        <v>1039</v>
      </c>
      <c r="B657" t="s">
        <v>1039</v>
      </c>
      <c r="C657" t="s">
        <v>1040</v>
      </c>
      <c r="D657" t="s">
        <v>1041</v>
      </c>
      <c r="E657" t="s">
        <v>1042</v>
      </c>
      <c r="F657" t="s">
        <v>16</v>
      </c>
      <c r="G657" t="s">
        <v>15</v>
      </c>
    </row>
    <row r="658" spans="1:7" x14ac:dyDescent="0.35">
      <c r="A658" t="s">
        <v>1043</v>
      </c>
      <c r="B658" t="s">
        <v>1044</v>
      </c>
      <c r="C658" t="s">
        <v>1045</v>
      </c>
      <c r="D658" t="s">
        <v>1046</v>
      </c>
      <c r="E658" t="s">
        <v>1043</v>
      </c>
      <c r="F658" t="s">
        <v>16</v>
      </c>
      <c r="G658" t="s">
        <v>15</v>
      </c>
    </row>
    <row r="659" spans="1:7" x14ac:dyDescent="0.35">
      <c r="A659" t="s">
        <v>1047</v>
      </c>
      <c r="B659" t="s">
        <v>1048</v>
      </c>
      <c r="C659" t="s">
        <v>1049</v>
      </c>
      <c r="D659" t="s">
        <v>1050</v>
      </c>
      <c r="E659" t="s">
        <v>1047</v>
      </c>
      <c r="F659" t="s">
        <v>16</v>
      </c>
      <c r="G659" t="s">
        <v>15</v>
      </c>
    </row>
    <row r="660" spans="1:7" x14ac:dyDescent="0.35">
      <c r="A660" t="s">
        <v>1069</v>
      </c>
      <c r="B660" t="s">
        <v>1070</v>
      </c>
      <c r="C660" t="s">
        <v>1071</v>
      </c>
      <c r="D660" t="s">
        <v>1072</v>
      </c>
      <c r="E660" t="s">
        <v>1069</v>
      </c>
      <c r="F660" t="s">
        <v>16</v>
      </c>
      <c r="G660" t="s">
        <v>15</v>
      </c>
    </row>
    <row r="661" spans="1:7" x14ac:dyDescent="0.35">
      <c r="A661" t="s">
        <v>1073</v>
      </c>
      <c r="B661" t="s">
        <v>1074</v>
      </c>
      <c r="C661" t="s">
        <v>1075</v>
      </c>
      <c r="D661" t="s">
        <v>1076</v>
      </c>
      <c r="E661" t="s">
        <v>1073</v>
      </c>
      <c r="F661" t="s">
        <v>16</v>
      </c>
      <c r="G661" t="s">
        <v>15</v>
      </c>
    </row>
    <row r="662" spans="1:7" x14ac:dyDescent="0.35">
      <c r="A662" t="s">
        <v>1077</v>
      </c>
      <c r="B662" t="s">
        <v>1078</v>
      </c>
      <c r="C662" t="s">
        <v>1079</v>
      </c>
      <c r="D662" t="s">
        <v>1080</v>
      </c>
      <c r="E662" t="s">
        <v>1078</v>
      </c>
      <c r="F662" t="s">
        <v>16</v>
      </c>
      <c r="G662" t="s">
        <v>15</v>
      </c>
    </row>
    <row r="663" spans="1:7" x14ac:dyDescent="0.35">
      <c r="A663" t="s">
        <v>1107</v>
      </c>
      <c r="B663" t="s">
        <v>1107</v>
      </c>
      <c r="C663" t="s">
        <v>1108</v>
      </c>
      <c r="D663" t="s">
        <v>1109</v>
      </c>
      <c r="E663" t="s">
        <v>1110</v>
      </c>
      <c r="F663" t="s">
        <v>16</v>
      </c>
      <c r="G663" t="s">
        <v>15</v>
      </c>
    </row>
    <row r="664" spans="1:7" x14ac:dyDescent="0.35">
      <c r="A664" t="s">
        <v>1111</v>
      </c>
      <c r="B664" t="s">
        <v>1112</v>
      </c>
      <c r="C664" t="s">
        <v>1113</v>
      </c>
      <c r="D664" t="s">
        <v>1114</v>
      </c>
      <c r="E664" t="s">
        <v>1111</v>
      </c>
      <c r="F664" t="s">
        <v>16</v>
      </c>
      <c r="G664" t="s">
        <v>15</v>
      </c>
    </row>
    <row r="665" spans="1:7" x14ac:dyDescent="0.35">
      <c r="A665" t="s">
        <v>980</v>
      </c>
      <c r="B665" t="s">
        <v>980</v>
      </c>
      <c r="C665" t="s">
        <v>1115</v>
      </c>
      <c r="D665" t="s">
        <v>982</v>
      </c>
      <c r="E665" t="s">
        <v>979</v>
      </c>
      <c r="F665" t="s">
        <v>16</v>
      </c>
      <c r="G665" t="s">
        <v>15</v>
      </c>
    </row>
    <row r="666" spans="1:7" x14ac:dyDescent="0.35">
      <c r="A666" t="s">
        <v>1146</v>
      </c>
      <c r="B666" t="s">
        <v>1147</v>
      </c>
      <c r="C666" t="s">
        <v>1148</v>
      </c>
      <c r="D666" t="s">
        <v>1149</v>
      </c>
      <c r="E666" t="s">
        <v>1146</v>
      </c>
      <c r="F666" t="s">
        <v>16</v>
      </c>
      <c r="G666" t="s">
        <v>15</v>
      </c>
    </row>
    <row r="667" spans="1:7" x14ac:dyDescent="0.35">
      <c r="A667" t="s">
        <v>1173</v>
      </c>
      <c r="B667" t="s">
        <v>1174</v>
      </c>
      <c r="C667" t="s">
        <v>1175</v>
      </c>
      <c r="D667" t="s">
        <v>1176</v>
      </c>
      <c r="E667" t="s">
        <v>1177</v>
      </c>
      <c r="F667" t="s">
        <v>16</v>
      </c>
      <c r="G667" t="s">
        <v>15</v>
      </c>
    </row>
    <row r="668" spans="1:7" x14ac:dyDescent="0.35">
      <c r="A668" t="s">
        <v>1244</v>
      </c>
      <c r="B668" t="s">
        <v>1244</v>
      </c>
      <c r="C668" t="s">
        <v>1245</v>
      </c>
      <c r="D668" t="s">
        <v>1246</v>
      </c>
      <c r="E668" t="s">
        <v>1247</v>
      </c>
      <c r="F668" t="s">
        <v>16</v>
      </c>
      <c r="G668" t="s">
        <v>15</v>
      </c>
    </row>
    <row r="669" spans="1:7" x14ac:dyDescent="0.35">
      <c r="A669" t="s">
        <v>1248</v>
      </c>
      <c r="B669" t="s">
        <v>1249</v>
      </c>
      <c r="C669" t="s">
        <v>1250</v>
      </c>
      <c r="D669" t="s">
        <v>1251</v>
      </c>
      <c r="E669" t="s">
        <v>1248</v>
      </c>
      <c r="F669" t="s">
        <v>16</v>
      </c>
      <c r="G669" t="s">
        <v>15</v>
      </c>
    </row>
    <row r="670" spans="1:7" x14ac:dyDescent="0.35">
      <c r="A670" t="s">
        <v>1409</v>
      </c>
      <c r="B670" t="s">
        <v>1410</v>
      </c>
      <c r="C670" t="s">
        <v>1411</v>
      </c>
      <c r="D670" t="s">
        <v>1412</v>
      </c>
      <c r="E670" t="s">
        <v>1409</v>
      </c>
      <c r="F670" t="s">
        <v>16</v>
      </c>
      <c r="G670" t="s">
        <v>15</v>
      </c>
    </row>
    <row r="671" spans="1:7" x14ac:dyDescent="0.35">
      <c r="A671" t="s">
        <v>1436</v>
      </c>
      <c r="B671" t="s">
        <v>1437</v>
      </c>
      <c r="C671" t="s">
        <v>1438</v>
      </c>
      <c r="D671" t="s">
        <v>1439</v>
      </c>
      <c r="E671" t="s">
        <v>1436</v>
      </c>
      <c r="F671" t="s">
        <v>16</v>
      </c>
      <c r="G671" t="s">
        <v>15</v>
      </c>
    </row>
    <row r="672" spans="1:7" x14ac:dyDescent="0.35">
      <c r="A672" t="s">
        <v>1585</v>
      </c>
      <c r="B672" t="s">
        <v>1586</v>
      </c>
      <c r="C672" t="s">
        <v>1587</v>
      </c>
      <c r="D672" t="s">
        <v>1588</v>
      </c>
      <c r="E672" t="s">
        <v>1585</v>
      </c>
      <c r="F672" t="s">
        <v>16</v>
      </c>
      <c r="G672" t="s">
        <v>15</v>
      </c>
    </row>
    <row r="673" spans="1:7" x14ac:dyDescent="0.35">
      <c r="A673" t="s">
        <v>1606</v>
      </c>
      <c r="B673" t="s">
        <v>1607</v>
      </c>
      <c r="C673" t="s">
        <v>1608</v>
      </c>
      <c r="D673" t="s">
        <v>1609</v>
      </c>
      <c r="E673" t="s">
        <v>1610</v>
      </c>
      <c r="F673" t="s">
        <v>16</v>
      </c>
      <c r="G673" t="s">
        <v>15</v>
      </c>
    </row>
    <row r="674" spans="1:7" x14ac:dyDescent="0.35">
      <c r="A674" t="s">
        <v>1615</v>
      </c>
      <c r="B674" t="s">
        <v>1616</v>
      </c>
      <c r="C674" t="s">
        <v>1617</v>
      </c>
      <c r="D674" t="s">
        <v>1618</v>
      </c>
      <c r="E674" t="s">
        <v>1615</v>
      </c>
      <c r="F674" t="s">
        <v>16</v>
      </c>
      <c r="G674" t="s">
        <v>15</v>
      </c>
    </row>
    <row r="675" spans="1:7" x14ac:dyDescent="0.35">
      <c r="A675" t="s">
        <v>1687</v>
      </c>
      <c r="B675" t="s">
        <v>1688</v>
      </c>
      <c r="C675" t="s">
        <v>1689</v>
      </c>
      <c r="D675" t="s">
        <v>1690</v>
      </c>
      <c r="E675" t="s">
        <v>1691</v>
      </c>
      <c r="F675" t="s">
        <v>16</v>
      </c>
      <c r="G675" t="s">
        <v>15</v>
      </c>
    </row>
    <row r="676" spans="1:7" x14ac:dyDescent="0.35">
      <c r="A676" t="s">
        <v>1772</v>
      </c>
      <c r="B676" t="s">
        <v>1773</v>
      </c>
      <c r="C676" t="s">
        <v>1774</v>
      </c>
      <c r="D676" t="s">
        <v>1775</v>
      </c>
      <c r="E676" t="s">
        <v>1772</v>
      </c>
      <c r="F676" t="s">
        <v>16</v>
      </c>
      <c r="G676" t="s">
        <v>15</v>
      </c>
    </row>
    <row r="677" spans="1:7" x14ac:dyDescent="0.35">
      <c r="A677" t="s">
        <v>1783</v>
      </c>
      <c r="B677" t="s">
        <v>1784</v>
      </c>
      <c r="C677" t="s">
        <v>1785</v>
      </c>
      <c r="D677" t="s">
        <v>1786</v>
      </c>
      <c r="E677" t="s">
        <v>1783</v>
      </c>
      <c r="F677" t="s">
        <v>16</v>
      </c>
      <c r="G677" t="s">
        <v>15</v>
      </c>
    </row>
    <row r="678" spans="1:7" x14ac:dyDescent="0.35">
      <c r="A678" t="s">
        <v>1792</v>
      </c>
      <c r="B678" t="s">
        <v>1793</v>
      </c>
      <c r="C678" t="s">
        <v>1794</v>
      </c>
      <c r="D678" t="s">
        <v>1795</v>
      </c>
      <c r="E678" t="s">
        <v>1792</v>
      </c>
      <c r="F678" t="s">
        <v>16</v>
      </c>
      <c r="G678" t="s">
        <v>15</v>
      </c>
    </row>
    <row r="679" spans="1:7" x14ac:dyDescent="0.35">
      <c r="A679" t="s">
        <v>1844</v>
      </c>
      <c r="B679" t="s">
        <v>1016</v>
      </c>
      <c r="C679" t="s">
        <v>1845</v>
      </c>
      <c r="D679" t="s">
        <v>1018</v>
      </c>
      <c r="E679" t="s">
        <v>1019</v>
      </c>
      <c r="F679" t="s">
        <v>16</v>
      </c>
      <c r="G679" t="s">
        <v>15</v>
      </c>
    </row>
    <row r="680" spans="1:7" x14ac:dyDescent="0.35">
      <c r="A680" t="s">
        <v>1846</v>
      </c>
      <c r="B680" t="s">
        <v>1847</v>
      </c>
      <c r="C680" t="s">
        <v>1848</v>
      </c>
      <c r="D680" t="s">
        <v>1849</v>
      </c>
      <c r="E680" t="s">
        <v>1846</v>
      </c>
      <c r="F680" t="s">
        <v>16</v>
      </c>
      <c r="G680" t="s">
        <v>15</v>
      </c>
    </row>
    <row r="681" spans="1:7" x14ac:dyDescent="0.35">
      <c r="A681" t="s">
        <v>1971</v>
      </c>
      <c r="B681" t="s">
        <v>1972</v>
      </c>
      <c r="C681" t="s">
        <v>1785</v>
      </c>
      <c r="D681" t="s">
        <v>1973</v>
      </c>
      <c r="E681" t="s">
        <v>1971</v>
      </c>
      <c r="F681" t="s">
        <v>16</v>
      </c>
      <c r="G681" t="s">
        <v>15</v>
      </c>
    </row>
    <row r="682" spans="1:7" x14ac:dyDescent="0.35">
      <c r="A682" t="s">
        <v>2057</v>
      </c>
      <c r="B682" t="s">
        <v>2058</v>
      </c>
      <c r="C682" t="s">
        <v>2059</v>
      </c>
      <c r="D682" t="s">
        <v>2060</v>
      </c>
      <c r="E682" t="s">
        <v>2057</v>
      </c>
      <c r="F682" t="s">
        <v>16</v>
      </c>
      <c r="G682" t="s">
        <v>15</v>
      </c>
    </row>
    <row r="683" spans="1:7" x14ac:dyDescent="0.35">
      <c r="A683" t="s">
        <v>2086</v>
      </c>
      <c r="B683" t="s">
        <v>2087</v>
      </c>
      <c r="C683" t="s">
        <v>2088</v>
      </c>
      <c r="D683" t="s">
        <v>2089</v>
      </c>
      <c r="E683" t="s">
        <v>2086</v>
      </c>
      <c r="F683" t="s">
        <v>16</v>
      </c>
      <c r="G683" t="s">
        <v>15</v>
      </c>
    </row>
    <row r="684" spans="1:7" x14ac:dyDescent="0.35">
      <c r="A684" t="s">
        <v>2140</v>
      </c>
      <c r="B684" t="s">
        <v>2141</v>
      </c>
      <c r="C684" t="s">
        <v>2142</v>
      </c>
      <c r="D684" t="s">
        <v>2143</v>
      </c>
      <c r="E684" t="s">
        <v>2140</v>
      </c>
      <c r="F684" t="s">
        <v>16</v>
      </c>
      <c r="G684" t="s">
        <v>15</v>
      </c>
    </row>
    <row r="685" spans="1:7" x14ac:dyDescent="0.35">
      <c r="A685" t="s">
        <v>2245</v>
      </c>
      <c r="B685" t="s">
        <v>2246</v>
      </c>
      <c r="C685" t="s">
        <v>2247</v>
      </c>
      <c r="D685" t="s">
        <v>2248</v>
      </c>
      <c r="E685" t="s">
        <v>2245</v>
      </c>
      <c r="F685" t="s">
        <v>16</v>
      </c>
      <c r="G685" t="s">
        <v>15</v>
      </c>
    </row>
    <row r="686" spans="1:7" x14ac:dyDescent="0.35">
      <c r="A686" t="s">
        <v>2316</v>
      </c>
      <c r="B686" t="s">
        <v>2317</v>
      </c>
      <c r="C686" t="s">
        <v>2318</v>
      </c>
      <c r="D686" t="s">
        <v>2319</v>
      </c>
      <c r="E686" t="s">
        <v>2316</v>
      </c>
      <c r="F686" t="s">
        <v>16</v>
      </c>
      <c r="G686" t="s">
        <v>15</v>
      </c>
    </row>
    <row r="687" spans="1:7" x14ac:dyDescent="0.35">
      <c r="A687" t="s">
        <v>2343</v>
      </c>
      <c r="B687" t="s">
        <v>2344</v>
      </c>
      <c r="C687" t="s">
        <v>2345</v>
      </c>
      <c r="D687" t="s">
        <v>2346</v>
      </c>
      <c r="E687" t="s">
        <v>2343</v>
      </c>
      <c r="F687" t="s">
        <v>16</v>
      </c>
      <c r="G687" t="s">
        <v>15</v>
      </c>
    </row>
    <row r="688" spans="1:7" x14ac:dyDescent="0.35">
      <c r="A688" t="s">
        <v>2364</v>
      </c>
      <c r="B688" t="s">
        <v>2365</v>
      </c>
      <c r="C688" t="s">
        <v>1848</v>
      </c>
      <c r="D688" t="s">
        <v>2366</v>
      </c>
      <c r="E688" t="s">
        <v>2364</v>
      </c>
      <c r="F688" t="s">
        <v>16</v>
      </c>
      <c r="G688" t="s">
        <v>15</v>
      </c>
    </row>
    <row r="689" spans="1:7" x14ac:dyDescent="0.35">
      <c r="A689" t="s">
        <v>2553</v>
      </c>
      <c r="B689" t="s">
        <v>2554</v>
      </c>
      <c r="C689" t="s">
        <v>346</v>
      </c>
      <c r="D689" t="s">
        <v>2555</v>
      </c>
      <c r="E689" t="s">
        <v>2553</v>
      </c>
      <c r="F689" t="s">
        <v>16</v>
      </c>
      <c r="G689" t="s">
        <v>15</v>
      </c>
    </row>
    <row r="690" spans="1:7" x14ac:dyDescent="0.35">
      <c r="A690" t="s">
        <v>2563</v>
      </c>
      <c r="B690" t="s">
        <v>2564</v>
      </c>
      <c r="C690" t="s">
        <v>2565</v>
      </c>
      <c r="D690" t="s">
        <v>2566</v>
      </c>
      <c r="E690" t="s">
        <v>2564</v>
      </c>
      <c r="F690" t="s">
        <v>16</v>
      </c>
      <c r="G690" t="s">
        <v>15</v>
      </c>
    </row>
    <row r="691" spans="1:7" x14ac:dyDescent="0.35">
      <c r="A691" t="s">
        <v>2594</v>
      </c>
      <c r="B691" t="s">
        <v>2595</v>
      </c>
      <c r="C691" t="s">
        <v>2596</v>
      </c>
      <c r="D691" t="s">
        <v>2597</v>
      </c>
      <c r="E691" t="s">
        <v>2594</v>
      </c>
      <c r="F691" t="s">
        <v>16</v>
      </c>
      <c r="G691" t="s">
        <v>15</v>
      </c>
    </row>
    <row r="692" spans="1:7" x14ac:dyDescent="0.35">
      <c r="A692" t="s">
        <v>2598</v>
      </c>
      <c r="B692" t="s">
        <v>2599</v>
      </c>
      <c r="C692" t="s">
        <v>2600</v>
      </c>
      <c r="D692" t="s">
        <v>2601</v>
      </c>
      <c r="E692" t="s">
        <v>2602</v>
      </c>
      <c r="F692" t="s">
        <v>16</v>
      </c>
      <c r="G692" t="s">
        <v>15</v>
      </c>
    </row>
    <row r="693" spans="1:7" x14ac:dyDescent="0.35">
      <c r="A693" t="s">
        <v>2603</v>
      </c>
      <c r="B693" t="s">
        <v>2604</v>
      </c>
      <c r="C693" t="s">
        <v>2605</v>
      </c>
      <c r="D693" t="s">
        <v>2606</v>
      </c>
      <c r="E693" t="s">
        <v>2607</v>
      </c>
      <c r="F693" t="s">
        <v>16</v>
      </c>
      <c r="G693" t="s">
        <v>15</v>
      </c>
    </row>
    <row r="694" spans="1:7" x14ac:dyDescent="0.35">
      <c r="A694" t="s">
        <v>2638</v>
      </c>
      <c r="B694" t="s">
        <v>2639</v>
      </c>
      <c r="C694" t="s">
        <v>2640</v>
      </c>
      <c r="D694" t="s">
        <v>2641</v>
      </c>
      <c r="E694" t="s">
        <v>2638</v>
      </c>
      <c r="F694" t="s">
        <v>16</v>
      </c>
      <c r="G694" t="s">
        <v>15</v>
      </c>
    </row>
    <row r="695" spans="1:7" x14ac:dyDescent="0.35">
      <c r="A695" t="s">
        <v>2678</v>
      </c>
      <c r="B695" t="s">
        <v>2679</v>
      </c>
      <c r="C695" t="s">
        <v>2680</v>
      </c>
      <c r="D695" t="s">
        <v>2681</v>
      </c>
      <c r="E695" t="s">
        <v>2682</v>
      </c>
      <c r="F695" t="s">
        <v>16</v>
      </c>
      <c r="G695" t="s">
        <v>15</v>
      </c>
    </row>
    <row r="696" spans="1:7" x14ac:dyDescent="0.35">
      <c r="A696" t="s">
        <v>2688</v>
      </c>
      <c r="B696" t="s">
        <v>2688</v>
      </c>
      <c r="C696" t="s">
        <v>2689</v>
      </c>
      <c r="D696" t="s">
        <v>2690</v>
      </c>
      <c r="E696" t="s">
        <v>2691</v>
      </c>
      <c r="F696" t="s">
        <v>16</v>
      </c>
      <c r="G696" t="s">
        <v>15</v>
      </c>
    </row>
    <row r="697" spans="1:7" x14ac:dyDescent="0.35">
      <c r="A697" t="s">
        <v>2701</v>
      </c>
      <c r="B697" t="s">
        <v>2702</v>
      </c>
      <c r="C697" t="s">
        <v>2703</v>
      </c>
      <c r="D697" t="s">
        <v>2704</v>
      </c>
      <c r="E697" t="s">
        <v>2701</v>
      </c>
      <c r="F697" t="s">
        <v>16</v>
      </c>
      <c r="G697" t="s">
        <v>15</v>
      </c>
    </row>
    <row r="698" spans="1:7" x14ac:dyDescent="0.35">
      <c r="A698" t="s">
        <v>2735</v>
      </c>
      <c r="B698" t="s">
        <v>2735</v>
      </c>
      <c r="C698" t="s">
        <v>2736</v>
      </c>
      <c r="D698" t="s">
        <v>2737</v>
      </c>
      <c r="E698" t="s">
        <v>2738</v>
      </c>
      <c r="F698" t="s">
        <v>16</v>
      </c>
      <c r="G698" t="s">
        <v>15</v>
      </c>
    </row>
    <row r="699" spans="1:7" x14ac:dyDescent="0.35">
      <c r="A699" t="s">
        <v>2742</v>
      </c>
      <c r="B699" t="s">
        <v>2742</v>
      </c>
      <c r="C699" t="s">
        <v>2743</v>
      </c>
      <c r="D699" t="s">
        <v>2744</v>
      </c>
      <c r="E699" t="s">
        <v>2742</v>
      </c>
      <c r="F699" t="s">
        <v>16</v>
      </c>
      <c r="G699" t="s">
        <v>15</v>
      </c>
    </row>
    <row r="700" spans="1:7" x14ac:dyDescent="0.35">
      <c r="A700" t="s">
        <v>2756</v>
      </c>
      <c r="B700" t="s">
        <v>2757</v>
      </c>
      <c r="C700" t="s">
        <v>2758</v>
      </c>
      <c r="D700" t="s">
        <v>2759</v>
      </c>
      <c r="E700" t="s">
        <v>2756</v>
      </c>
      <c r="F700" t="s">
        <v>16</v>
      </c>
      <c r="G700" t="s">
        <v>15</v>
      </c>
    </row>
    <row r="701" spans="1:7" x14ac:dyDescent="0.35">
      <c r="A701" t="s">
        <v>2760</v>
      </c>
      <c r="B701" t="s">
        <v>2761</v>
      </c>
      <c r="C701" t="s">
        <v>2762</v>
      </c>
      <c r="D701" t="s">
        <v>2763</v>
      </c>
      <c r="E701" t="s">
        <v>2760</v>
      </c>
      <c r="F701" t="s">
        <v>16</v>
      </c>
      <c r="G701" t="s">
        <v>15</v>
      </c>
    </row>
    <row r="702" spans="1:7" x14ac:dyDescent="0.35">
      <c r="A702" t="s">
        <v>2794</v>
      </c>
      <c r="B702" t="s">
        <v>2795</v>
      </c>
      <c r="C702" t="s">
        <v>2796</v>
      </c>
      <c r="D702" t="s">
        <v>2797</v>
      </c>
      <c r="E702" t="s">
        <v>2794</v>
      </c>
      <c r="F702" t="s">
        <v>16</v>
      </c>
      <c r="G702" t="s">
        <v>15</v>
      </c>
    </row>
    <row r="703" spans="1:7" x14ac:dyDescent="0.35">
      <c r="A703" t="s">
        <v>2844</v>
      </c>
      <c r="B703" t="s">
        <v>2845</v>
      </c>
      <c r="C703" t="s">
        <v>2796</v>
      </c>
      <c r="D703" t="s">
        <v>2846</v>
      </c>
      <c r="E703" t="s">
        <v>2844</v>
      </c>
      <c r="F703" t="s">
        <v>16</v>
      </c>
      <c r="G703" t="s">
        <v>15</v>
      </c>
    </row>
    <row r="704" spans="1:7" x14ac:dyDescent="0.35">
      <c r="A704" t="s">
        <v>2853</v>
      </c>
      <c r="B704" t="s">
        <v>2854</v>
      </c>
      <c r="C704" t="s">
        <v>2855</v>
      </c>
      <c r="D704" t="s">
        <v>2856</v>
      </c>
      <c r="E704" t="s">
        <v>2854</v>
      </c>
      <c r="F704" t="s">
        <v>16</v>
      </c>
      <c r="G704" t="s">
        <v>15</v>
      </c>
    </row>
    <row r="705" spans="1:7" x14ac:dyDescent="0.35">
      <c r="A705" t="s">
        <v>2883</v>
      </c>
      <c r="B705" t="s">
        <v>2883</v>
      </c>
      <c r="C705" t="s">
        <v>102</v>
      </c>
      <c r="D705" t="s">
        <v>2884</v>
      </c>
      <c r="E705" t="s">
        <v>2885</v>
      </c>
      <c r="F705" t="s">
        <v>16</v>
      </c>
      <c r="G705" t="s">
        <v>15</v>
      </c>
    </row>
    <row r="706" spans="1:7" x14ac:dyDescent="0.35">
      <c r="A706" t="s">
        <v>2891</v>
      </c>
      <c r="B706" t="s">
        <v>2892</v>
      </c>
      <c r="C706" t="s">
        <v>2893</v>
      </c>
      <c r="D706" t="s">
        <v>2894</v>
      </c>
      <c r="E706" t="s">
        <v>2891</v>
      </c>
      <c r="F706" t="s">
        <v>16</v>
      </c>
      <c r="G706" t="s">
        <v>15</v>
      </c>
    </row>
    <row r="707" spans="1:7" x14ac:dyDescent="0.35">
      <c r="A707" t="s">
        <v>2926</v>
      </c>
      <c r="B707" t="s">
        <v>2927</v>
      </c>
      <c r="C707" t="s">
        <v>2928</v>
      </c>
      <c r="D707" t="s">
        <v>2929</v>
      </c>
      <c r="E707" t="s">
        <v>2926</v>
      </c>
      <c r="F707" t="s">
        <v>16</v>
      </c>
      <c r="G707" t="s">
        <v>15</v>
      </c>
    </row>
    <row r="708" spans="1:7" x14ac:dyDescent="0.35">
      <c r="A708" t="s">
        <v>2930</v>
      </c>
      <c r="B708" t="s">
        <v>2931</v>
      </c>
      <c r="C708" t="s">
        <v>2932</v>
      </c>
      <c r="D708" t="s">
        <v>2933</v>
      </c>
      <c r="E708" t="s">
        <v>2934</v>
      </c>
      <c r="F708" t="s">
        <v>16</v>
      </c>
      <c r="G708" t="s">
        <v>15</v>
      </c>
    </row>
    <row r="709" spans="1:7" x14ac:dyDescent="0.35">
      <c r="A709" t="s">
        <v>2949</v>
      </c>
      <c r="B709" t="s">
        <v>2949</v>
      </c>
      <c r="C709" t="s">
        <v>2950</v>
      </c>
      <c r="D709" t="s">
        <v>2951</v>
      </c>
      <c r="E709" t="s">
        <v>2949</v>
      </c>
      <c r="F709" t="s">
        <v>16</v>
      </c>
      <c r="G709" t="s">
        <v>15</v>
      </c>
    </row>
    <row r="710" spans="1:7" x14ac:dyDescent="0.35">
      <c r="A710" t="s">
        <v>2968</v>
      </c>
      <c r="B710" t="s">
        <v>2968</v>
      </c>
      <c r="C710" t="s">
        <v>2969</v>
      </c>
      <c r="D710" t="s">
        <v>2970</v>
      </c>
      <c r="E710" t="s">
        <v>2971</v>
      </c>
      <c r="F710" t="s">
        <v>16</v>
      </c>
      <c r="G710" t="s">
        <v>15</v>
      </c>
    </row>
    <row r="711" spans="1:7" x14ac:dyDescent="0.35">
      <c r="A711" t="s">
        <v>2991</v>
      </c>
      <c r="B711" t="s">
        <v>2992</v>
      </c>
      <c r="C711" t="s">
        <v>2994</v>
      </c>
      <c r="D711" t="s">
        <v>2995</v>
      </c>
      <c r="E711" t="s">
        <v>2993</v>
      </c>
      <c r="F711" t="s">
        <v>16</v>
      </c>
      <c r="G711" t="s">
        <v>15</v>
      </c>
    </row>
    <row r="712" spans="1:7" x14ac:dyDescent="0.35">
      <c r="A712" t="s">
        <v>3013</v>
      </c>
      <c r="B712" t="s">
        <v>3014</v>
      </c>
      <c r="C712" t="s">
        <v>3015</v>
      </c>
      <c r="D712" t="s">
        <v>3016</v>
      </c>
      <c r="E712" t="s">
        <v>3014</v>
      </c>
      <c r="F712" t="s">
        <v>16</v>
      </c>
      <c r="G712" t="s">
        <v>15</v>
      </c>
    </row>
    <row r="713" spans="1:7" x14ac:dyDescent="0.35">
      <c r="A713" t="s">
        <v>3064</v>
      </c>
      <c r="B713" t="s">
        <v>3065</v>
      </c>
      <c r="C713" t="s">
        <v>3066</v>
      </c>
      <c r="D713" t="s">
        <v>3067</v>
      </c>
      <c r="E713" t="s">
        <v>3068</v>
      </c>
      <c r="F713" t="s">
        <v>16</v>
      </c>
      <c r="G713" t="s">
        <v>15</v>
      </c>
    </row>
    <row r="714" spans="1:7" x14ac:dyDescent="0.35">
      <c r="A714" t="s">
        <v>3069</v>
      </c>
      <c r="B714" t="s">
        <v>3070</v>
      </c>
      <c r="C714" t="s">
        <v>3071</v>
      </c>
      <c r="D714" t="s">
        <v>3072</v>
      </c>
      <c r="E714" t="s">
        <v>3069</v>
      </c>
      <c r="F714" t="s">
        <v>16</v>
      </c>
      <c r="G714" t="s">
        <v>15</v>
      </c>
    </row>
    <row r="715" spans="1:7" x14ac:dyDescent="0.35">
      <c r="A715" t="s">
        <v>3077</v>
      </c>
      <c r="B715" t="s">
        <v>3077</v>
      </c>
      <c r="C715" t="s">
        <v>346</v>
      </c>
      <c r="D715" t="s">
        <v>3078</v>
      </c>
      <c r="E715" t="s">
        <v>3079</v>
      </c>
      <c r="F715" t="s">
        <v>16</v>
      </c>
      <c r="G715" t="s">
        <v>15</v>
      </c>
    </row>
    <row r="716" spans="1:7" x14ac:dyDescent="0.35">
      <c r="A716" t="s">
        <v>3081</v>
      </c>
      <c r="B716" t="s">
        <v>3082</v>
      </c>
      <c r="C716" t="s">
        <v>3083</v>
      </c>
      <c r="D716" t="s">
        <v>3084</v>
      </c>
      <c r="E716" t="s">
        <v>3081</v>
      </c>
      <c r="F716" t="s">
        <v>16</v>
      </c>
      <c r="G716" t="s">
        <v>15</v>
      </c>
    </row>
    <row r="717" spans="1:7" x14ac:dyDescent="0.35">
      <c r="A717" t="s">
        <v>3115</v>
      </c>
      <c r="B717" t="s">
        <v>3115</v>
      </c>
      <c r="C717" t="s">
        <v>3116</v>
      </c>
      <c r="D717" t="s">
        <v>3117</v>
      </c>
      <c r="E717" t="s">
        <v>3118</v>
      </c>
      <c r="F717" t="s">
        <v>16</v>
      </c>
      <c r="G717" t="s">
        <v>15</v>
      </c>
    </row>
    <row r="718" spans="1:7" x14ac:dyDescent="0.35">
      <c r="A718" t="s">
        <v>3140</v>
      </c>
      <c r="B718" t="s">
        <v>3141</v>
      </c>
      <c r="C718" t="s">
        <v>3142</v>
      </c>
      <c r="D718" t="s">
        <v>3143</v>
      </c>
      <c r="E718" t="s">
        <v>3140</v>
      </c>
      <c r="F718" t="s">
        <v>16</v>
      </c>
      <c r="G718" t="s">
        <v>15</v>
      </c>
    </row>
    <row r="719" spans="1:7" x14ac:dyDescent="0.35">
      <c r="A719" t="s">
        <v>3144</v>
      </c>
      <c r="B719" t="s">
        <v>3145</v>
      </c>
      <c r="C719" t="s">
        <v>3146</v>
      </c>
      <c r="D719" t="s">
        <v>3147</v>
      </c>
      <c r="E719" t="s">
        <v>3144</v>
      </c>
      <c r="F719" t="s">
        <v>16</v>
      </c>
      <c r="G719" t="s">
        <v>15</v>
      </c>
    </row>
    <row r="720" spans="1:7" x14ac:dyDescent="0.35">
      <c r="A720" t="s">
        <v>3160</v>
      </c>
      <c r="B720" t="s">
        <v>3160</v>
      </c>
      <c r="C720" t="s">
        <v>3161</v>
      </c>
      <c r="D720" t="s">
        <v>3162</v>
      </c>
      <c r="E720" t="s">
        <v>3163</v>
      </c>
      <c r="F720" t="s">
        <v>16</v>
      </c>
      <c r="G720" t="s">
        <v>15</v>
      </c>
    </row>
    <row r="721" spans="1:7" x14ac:dyDescent="0.35">
      <c r="A721" t="s">
        <v>3171</v>
      </c>
      <c r="B721" t="s">
        <v>3172</v>
      </c>
      <c r="C721" t="s">
        <v>3173</v>
      </c>
      <c r="D721" t="s">
        <v>3174</v>
      </c>
      <c r="E721" t="s">
        <v>3171</v>
      </c>
      <c r="F721" t="s">
        <v>16</v>
      </c>
      <c r="G721" t="s">
        <v>15</v>
      </c>
    </row>
    <row r="722" spans="1:7" x14ac:dyDescent="0.35">
      <c r="A722" t="s">
        <v>3191</v>
      </c>
      <c r="B722" t="s">
        <v>3192</v>
      </c>
      <c r="C722" t="s">
        <v>3193</v>
      </c>
      <c r="D722" t="s">
        <v>3194</v>
      </c>
      <c r="E722" t="s">
        <v>3195</v>
      </c>
      <c r="F722" t="s">
        <v>16</v>
      </c>
      <c r="G722" t="s">
        <v>15</v>
      </c>
    </row>
    <row r="723" spans="1:7" x14ac:dyDescent="0.35">
      <c r="A723" t="s">
        <v>3226</v>
      </c>
      <c r="B723" t="s">
        <v>3227</v>
      </c>
      <c r="C723" t="s">
        <v>3228</v>
      </c>
      <c r="D723" t="s">
        <v>3229</v>
      </c>
      <c r="E723" t="s">
        <v>3230</v>
      </c>
      <c r="F723" t="s">
        <v>16</v>
      </c>
      <c r="G723" t="s">
        <v>15</v>
      </c>
    </row>
    <row r="724" spans="1:7" x14ac:dyDescent="0.35">
      <c r="A724" t="s">
        <v>3255</v>
      </c>
      <c r="B724" t="s">
        <v>3256</v>
      </c>
      <c r="C724" t="s">
        <v>3257</v>
      </c>
      <c r="D724" t="s">
        <v>3258</v>
      </c>
      <c r="E724" t="s">
        <v>3255</v>
      </c>
      <c r="F724" t="s">
        <v>16</v>
      </c>
      <c r="G724" t="s">
        <v>15</v>
      </c>
    </row>
    <row r="725" spans="1:7" x14ac:dyDescent="0.35">
      <c r="A725" t="s">
        <v>3275</v>
      </c>
      <c r="B725" t="s">
        <v>3276</v>
      </c>
      <c r="C725" t="s">
        <v>3277</v>
      </c>
      <c r="D725" t="s">
        <v>3278</v>
      </c>
      <c r="E725" t="s">
        <v>3275</v>
      </c>
      <c r="F725" t="s">
        <v>16</v>
      </c>
      <c r="G725" t="s">
        <v>15</v>
      </c>
    </row>
    <row r="726" spans="1:7" x14ac:dyDescent="0.35">
      <c r="A726" t="s">
        <v>3289</v>
      </c>
      <c r="B726" t="s">
        <v>3290</v>
      </c>
      <c r="C726" t="s">
        <v>3291</v>
      </c>
      <c r="D726" t="s">
        <v>3292</v>
      </c>
      <c r="E726" t="s">
        <v>3289</v>
      </c>
      <c r="F726" t="s">
        <v>16</v>
      </c>
      <c r="G726" t="s">
        <v>15</v>
      </c>
    </row>
    <row r="727" spans="1:7" x14ac:dyDescent="0.35">
      <c r="A727" t="s">
        <v>3329</v>
      </c>
      <c r="B727" t="s">
        <v>3330</v>
      </c>
      <c r="C727" t="s">
        <v>17</v>
      </c>
      <c r="D727" t="s">
        <v>3331</v>
      </c>
      <c r="E727" t="s">
        <v>3332</v>
      </c>
      <c r="F727" t="s">
        <v>16</v>
      </c>
      <c r="G727" t="s">
        <v>15</v>
      </c>
    </row>
    <row r="728" spans="1:7" x14ac:dyDescent="0.35">
      <c r="A728" t="s">
        <v>3422</v>
      </c>
      <c r="B728" t="s">
        <v>3423</v>
      </c>
      <c r="C728" t="s">
        <v>3424</v>
      </c>
      <c r="D728" t="s">
        <v>3425</v>
      </c>
      <c r="E728" t="s">
        <v>3422</v>
      </c>
      <c r="F728" t="s">
        <v>16</v>
      </c>
      <c r="G728" t="s">
        <v>15</v>
      </c>
    </row>
    <row r="729" spans="1:7" x14ac:dyDescent="0.35">
      <c r="A729" t="s">
        <v>3440</v>
      </c>
      <c r="B729" t="s">
        <v>3441</v>
      </c>
      <c r="C729" t="s">
        <v>3442</v>
      </c>
      <c r="D729" t="s">
        <v>3443</v>
      </c>
      <c r="E729" t="s">
        <v>3440</v>
      </c>
      <c r="F729" t="s">
        <v>16</v>
      </c>
      <c r="G729" t="s">
        <v>15</v>
      </c>
    </row>
    <row r="730" spans="1:7" x14ac:dyDescent="0.35">
      <c r="A730" t="s">
        <v>3444</v>
      </c>
      <c r="B730" t="s">
        <v>3445</v>
      </c>
      <c r="C730" t="s">
        <v>3446</v>
      </c>
      <c r="D730" t="s">
        <v>3447</v>
      </c>
      <c r="E730" t="s">
        <v>3448</v>
      </c>
      <c r="F730" t="s">
        <v>16</v>
      </c>
      <c r="G730" t="s">
        <v>15</v>
      </c>
    </row>
    <row r="731" spans="1:7" x14ac:dyDescent="0.35">
      <c r="A731" t="s">
        <v>2598</v>
      </c>
      <c r="B731" t="s">
        <v>3456</v>
      </c>
      <c r="C731" t="s">
        <v>3457</v>
      </c>
      <c r="D731" t="s">
        <v>2601</v>
      </c>
      <c r="E731" t="s">
        <v>2602</v>
      </c>
      <c r="F731" t="s">
        <v>16</v>
      </c>
      <c r="G731" t="s">
        <v>15</v>
      </c>
    </row>
    <row r="732" spans="1:7" x14ac:dyDescent="0.35">
      <c r="A732" t="s">
        <v>3458</v>
      </c>
      <c r="B732" t="s">
        <v>3459</v>
      </c>
      <c r="C732" t="s">
        <v>3460</v>
      </c>
      <c r="D732" t="s">
        <v>3461</v>
      </c>
      <c r="E732" t="s">
        <v>3458</v>
      </c>
      <c r="F732" t="s">
        <v>16</v>
      </c>
      <c r="G732" t="s">
        <v>15</v>
      </c>
    </row>
    <row r="733" spans="1:7" x14ac:dyDescent="0.35">
      <c r="A733" t="s">
        <v>3464</v>
      </c>
      <c r="B733" t="s">
        <v>3465</v>
      </c>
      <c r="C733" t="s">
        <v>3466</v>
      </c>
      <c r="D733" t="s">
        <v>3467</v>
      </c>
      <c r="E733" t="s">
        <v>3464</v>
      </c>
      <c r="F733" t="s">
        <v>16</v>
      </c>
      <c r="G733" t="s">
        <v>15</v>
      </c>
    </row>
    <row r="734" spans="1:7" x14ac:dyDescent="0.35">
      <c r="A734" t="s">
        <v>3526</v>
      </c>
      <c r="B734" t="s">
        <v>3527</v>
      </c>
      <c r="C734" t="s">
        <v>3528</v>
      </c>
      <c r="D734" t="s">
        <v>3529</v>
      </c>
      <c r="E734" t="s">
        <v>3530</v>
      </c>
      <c r="F734" t="s">
        <v>16</v>
      </c>
      <c r="G734" t="s">
        <v>15</v>
      </c>
    </row>
    <row r="735" spans="1:7" x14ac:dyDescent="0.35">
      <c r="A735" t="s">
        <v>3531</v>
      </c>
      <c r="B735" t="s">
        <v>3532</v>
      </c>
      <c r="C735" t="s">
        <v>3533</v>
      </c>
      <c r="D735" t="s">
        <v>3534</v>
      </c>
      <c r="E735" t="s">
        <v>3531</v>
      </c>
      <c r="F735" t="s">
        <v>16</v>
      </c>
      <c r="G735" t="s">
        <v>15</v>
      </c>
    </row>
    <row r="736" spans="1:7" x14ac:dyDescent="0.35">
      <c r="A736" t="s">
        <v>3539</v>
      </c>
      <c r="B736" t="s">
        <v>3540</v>
      </c>
      <c r="C736" t="s">
        <v>346</v>
      </c>
      <c r="D736" t="s">
        <v>3541</v>
      </c>
      <c r="E736" t="s">
        <v>3542</v>
      </c>
      <c r="F736" t="s">
        <v>16</v>
      </c>
      <c r="G736" t="s">
        <v>15</v>
      </c>
    </row>
    <row r="737" spans="1:7" x14ac:dyDescent="0.35">
      <c r="A737" t="s">
        <v>3556</v>
      </c>
      <c r="B737" t="s">
        <v>3557</v>
      </c>
      <c r="C737" t="s">
        <v>3558</v>
      </c>
      <c r="D737" t="s">
        <v>3559</v>
      </c>
      <c r="E737" t="s">
        <v>3556</v>
      </c>
      <c r="F737" t="s">
        <v>16</v>
      </c>
      <c r="G737" t="s">
        <v>15</v>
      </c>
    </row>
    <row r="738" spans="1:7" x14ac:dyDescent="0.35">
      <c r="A738" t="s">
        <v>3583</v>
      </c>
      <c r="B738" t="s">
        <v>3584</v>
      </c>
      <c r="C738" t="s">
        <v>3585</v>
      </c>
      <c r="D738" t="s">
        <v>3586</v>
      </c>
      <c r="E738" t="s">
        <v>3583</v>
      </c>
      <c r="F738" t="s">
        <v>16</v>
      </c>
      <c r="G738" t="s">
        <v>15</v>
      </c>
    </row>
    <row r="739" spans="1:7" x14ac:dyDescent="0.35">
      <c r="A739" t="s">
        <v>3602</v>
      </c>
      <c r="B739" t="s">
        <v>3603</v>
      </c>
      <c r="C739" t="s">
        <v>3604</v>
      </c>
      <c r="D739" t="s">
        <v>3605</v>
      </c>
      <c r="E739" t="s">
        <v>3602</v>
      </c>
      <c r="F739" t="s">
        <v>16</v>
      </c>
      <c r="G739" t="s">
        <v>15</v>
      </c>
    </row>
    <row r="740" spans="1:7" x14ac:dyDescent="0.35">
      <c r="A740" t="s">
        <v>3606</v>
      </c>
      <c r="B740" t="s">
        <v>3607</v>
      </c>
      <c r="C740" t="s">
        <v>3608</v>
      </c>
      <c r="D740" t="s">
        <v>3609</v>
      </c>
      <c r="E740" t="s">
        <v>3606</v>
      </c>
      <c r="F740" t="s">
        <v>16</v>
      </c>
      <c r="G740" t="s">
        <v>15</v>
      </c>
    </row>
    <row r="741" spans="1:7" x14ac:dyDescent="0.35">
      <c r="A741" t="s">
        <v>3650</v>
      </c>
      <c r="B741" t="s">
        <v>3651</v>
      </c>
      <c r="C741" t="s">
        <v>3652</v>
      </c>
      <c r="D741" t="s">
        <v>3653</v>
      </c>
      <c r="E741" t="s">
        <v>3654</v>
      </c>
      <c r="F741" t="s">
        <v>16</v>
      </c>
      <c r="G741" t="s">
        <v>15</v>
      </c>
    </row>
    <row r="742" spans="1:7" x14ac:dyDescent="0.35">
      <c r="A742" t="s">
        <v>3663</v>
      </c>
      <c r="B742" t="s">
        <v>3664</v>
      </c>
      <c r="C742" t="s">
        <v>2179</v>
      </c>
      <c r="D742" t="s">
        <v>3665</v>
      </c>
      <c r="E742" t="s">
        <v>3663</v>
      </c>
      <c r="F742" t="s">
        <v>16</v>
      </c>
      <c r="G742" t="s">
        <v>15</v>
      </c>
    </row>
    <row r="743" spans="1:7" x14ac:dyDescent="0.35">
      <c r="A743" t="s">
        <v>3682</v>
      </c>
      <c r="B743" t="s">
        <v>3683</v>
      </c>
      <c r="C743" t="s">
        <v>3684</v>
      </c>
      <c r="D743" t="s">
        <v>3685</v>
      </c>
      <c r="E743" t="s">
        <v>3682</v>
      </c>
      <c r="F743" t="s">
        <v>16</v>
      </c>
      <c r="G743" t="s">
        <v>15</v>
      </c>
    </row>
    <row r="744" spans="1:7" x14ac:dyDescent="0.35">
      <c r="A744" t="s">
        <v>3720</v>
      </c>
      <c r="B744" t="s">
        <v>3721</v>
      </c>
      <c r="C744" t="s">
        <v>3722</v>
      </c>
      <c r="D744" t="s">
        <v>3723</v>
      </c>
      <c r="E744" t="s">
        <v>3724</v>
      </c>
      <c r="F744" t="s">
        <v>16</v>
      </c>
      <c r="G744" t="s">
        <v>15</v>
      </c>
    </row>
    <row r="745" spans="1:7" x14ac:dyDescent="0.35">
      <c r="A745" t="s">
        <v>3728</v>
      </c>
      <c r="B745" t="s">
        <v>3729</v>
      </c>
      <c r="C745" t="s">
        <v>3730</v>
      </c>
      <c r="D745" t="s">
        <v>3731</v>
      </c>
      <c r="E745" t="s">
        <v>3728</v>
      </c>
      <c r="F745" t="s">
        <v>16</v>
      </c>
      <c r="G745" t="s">
        <v>15</v>
      </c>
    </row>
    <row r="746" spans="1:7" x14ac:dyDescent="0.35">
      <c r="A746" t="s">
        <v>3794</v>
      </c>
      <c r="B746" t="s">
        <v>3795</v>
      </c>
      <c r="C746" t="s">
        <v>3796</v>
      </c>
      <c r="D746" t="s">
        <v>3797</v>
      </c>
      <c r="E746" t="s">
        <v>3794</v>
      </c>
      <c r="F746" t="s">
        <v>16</v>
      </c>
      <c r="G746" t="s">
        <v>15</v>
      </c>
    </row>
    <row r="747" spans="1:7" x14ac:dyDescent="0.35">
      <c r="A747" t="s">
        <v>3803</v>
      </c>
      <c r="B747" t="s">
        <v>3804</v>
      </c>
      <c r="C747" t="s">
        <v>3805</v>
      </c>
      <c r="D747" t="s">
        <v>3806</v>
      </c>
      <c r="E747" t="s">
        <v>3803</v>
      </c>
      <c r="F747" t="s">
        <v>16</v>
      </c>
      <c r="G747" t="s">
        <v>15</v>
      </c>
    </row>
    <row r="748" spans="1:7" x14ac:dyDescent="0.35">
      <c r="A748" t="s">
        <v>3811</v>
      </c>
      <c r="B748" t="s">
        <v>3812</v>
      </c>
      <c r="C748" t="s">
        <v>3813</v>
      </c>
      <c r="D748" t="s">
        <v>3814</v>
      </c>
      <c r="E748" t="s">
        <v>3815</v>
      </c>
      <c r="F748" t="s">
        <v>16</v>
      </c>
      <c r="G748" t="s">
        <v>15</v>
      </c>
    </row>
    <row r="749" spans="1:7" x14ac:dyDescent="0.35">
      <c r="A749" t="s">
        <v>3816</v>
      </c>
      <c r="B749" t="s">
        <v>3816</v>
      </c>
      <c r="C749" t="s">
        <v>3817</v>
      </c>
      <c r="D749" t="s">
        <v>3818</v>
      </c>
      <c r="E749" t="s">
        <v>3819</v>
      </c>
      <c r="F749" t="s">
        <v>16</v>
      </c>
      <c r="G749" t="s">
        <v>15</v>
      </c>
    </row>
    <row r="750" spans="1:7" x14ac:dyDescent="0.35">
      <c r="A750" t="s">
        <v>3831</v>
      </c>
      <c r="B750" t="s">
        <v>3832</v>
      </c>
      <c r="C750" t="s">
        <v>3833</v>
      </c>
      <c r="D750" t="s">
        <v>3834</v>
      </c>
      <c r="E750" t="s">
        <v>3831</v>
      </c>
      <c r="F750" t="s">
        <v>16</v>
      </c>
      <c r="G750" t="s">
        <v>15</v>
      </c>
    </row>
    <row r="751" spans="1:7" x14ac:dyDescent="0.35">
      <c r="A751" t="s">
        <v>3843</v>
      </c>
      <c r="B751" t="s">
        <v>3844</v>
      </c>
      <c r="C751" t="s">
        <v>3845</v>
      </c>
      <c r="D751" t="s">
        <v>3846</v>
      </c>
      <c r="E751" t="s">
        <v>3847</v>
      </c>
      <c r="F751" t="s">
        <v>16</v>
      </c>
      <c r="G751" t="s">
        <v>15</v>
      </c>
    </row>
    <row r="752" spans="1:7" x14ac:dyDescent="0.35">
      <c r="A752" t="s">
        <v>3852</v>
      </c>
      <c r="B752" t="s">
        <v>3260</v>
      </c>
      <c r="C752" t="s">
        <v>3853</v>
      </c>
      <c r="D752" t="s">
        <v>3854</v>
      </c>
      <c r="E752" t="s">
        <v>3852</v>
      </c>
      <c r="F752" t="s">
        <v>16</v>
      </c>
      <c r="G752" t="s">
        <v>15</v>
      </c>
    </row>
    <row r="753" spans="1:7" x14ac:dyDescent="0.35">
      <c r="A753" t="s">
        <v>3892</v>
      </c>
      <c r="B753" t="s">
        <v>3893</v>
      </c>
      <c r="C753" t="s">
        <v>3306</v>
      </c>
      <c r="D753" t="s">
        <v>3894</v>
      </c>
      <c r="E753" t="s">
        <v>3895</v>
      </c>
      <c r="F753" t="s">
        <v>16</v>
      </c>
      <c r="G753" t="s">
        <v>15</v>
      </c>
    </row>
    <row r="754" spans="1:7" x14ac:dyDescent="0.35">
      <c r="A754" t="s">
        <v>3899</v>
      </c>
      <c r="B754" t="s">
        <v>3900</v>
      </c>
      <c r="C754" t="s">
        <v>3901</v>
      </c>
      <c r="D754" t="s">
        <v>3902</v>
      </c>
      <c r="E754" t="s">
        <v>3903</v>
      </c>
      <c r="F754" t="s">
        <v>16</v>
      </c>
      <c r="G754" t="s">
        <v>15</v>
      </c>
    </row>
    <row r="755" spans="1:7" x14ac:dyDescent="0.35">
      <c r="A755" t="s">
        <v>3904</v>
      </c>
      <c r="B755" t="s">
        <v>3905</v>
      </c>
      <c r="C755" t="s">
        <v>3906</v>
      </c>
      <c r="D755" t="s">
        <v>3907</v>
      </c>
      <c r="E755" t="s">
        <v>3904</v>
      </c>
      <c r="F755" t="s">
        <v>16</v>
      </c>
      <c r="G755" t="s">
        <v>15</v>
      </c>
    </row>
    <row r="756" spans="1:7" x14ac:dyDescent="0.35">
      <c r="A756" t="s">
        <v>3908</v>
      </c>
      <c r="B756" t="s">
        <v>3909</v>
      </c>
      <c r="C756" t="s">
        <v>3910</v>
      </c>
      <c r="D756" t="s">
        <v>3911</v>
      </c>
      <c r="E756" t="s">
        <v>3909</v>
      </c>
      <c r="F756" t="s">
        <v>16</v>
      </c>
      <c r="G756" t="s">
        <v>15</v>
      </c>
    </row>
    <row r="757" spans="1:7" x14ac:dyDescent="0.35">
      <c r="A757" t="s">
        <v>3922</v>
      </c>
      <c r="B757" t="s">
        <v>3923</v>
      </c>
      <c r="C757" t="s">
        <v>3924</v>
      </c>
      <c r="D757" t="s">
        <v>3925</v>
      </c>
      <c r="E757" t="s">
        <v>3923</v>
      </c>
      <c r="F757" t="s">
        <v>16</v>
      </c>
      <c r="G757" t="s">
        <v>15</v>
      </c>
    </row>
    <row r="758" spans="1:7" x14ac:dyDescent="0.35">
      <c r="A758" t="s">
        <v>3977</v>
      </c>
      <c r="B758" t="s">
        <v>3978</v>
      </c>
      <c r="C758" t="s">
        <v>3979</v>
      </c>
      <c r="D758" t="s">
        <v>3980</v>
      </c>
      <c r="E758" t="s">
        <v>3977</v>
      </c>
      <c r="F758" t="s">
        <v>16</v>
      </c>
      <c r="G758" t="s">
        <v>15</v>
      </c>
    </row>
    <row r="759" spans="1:7" x14ac:dyDescent="0.35">
      <c r="A759" t="s">
        <v>4010</v>
      </c>
      <c r="B759" t="s">
        <v>4010</v>
      </c>
      <c r="C759" t="s">
        <v>4011</v>
      </c>
      <c r="D759" t="s">
        <v>4012</v>
      </c>
      <c r="E759" t="s">
        <v>4010</v>
      </c>
      <c r="F759" t="s">
        <v>16</v>
      </c>
      <c r="G759" t="s">
        <v>15</v>
      </c>
    </row>
    <row r="760" spans="1:7" x14ac:dyDescent="0.35">
      <c r="A760" t="s">
        <v>66</v>
      </c>
      <c r="B760" t="s">
        <v>4013</v>
      </c>
      <c r="C760" t="s">
        <v>64</v>
      </c>
      <c r="D760" t="s">
        <v>4014</v>
      </c>
      <c r="E760" t="s">
        <v>66</v>
      </c>
      <c r="F760" t="s">
        <v>16</v>
      </c>
      <c r="G760" t="s">
        <v>15</v>
      </c>
    </row>
    <row r="761" spans="1:7" x14ac:dyDescent="0.35">
      <c r="A761" t="s">
        <v>4024</v>
      </c>
      <c r="B761" t="s">
        <v>4024</v>
      </c>
      <c r="C761" t="s">
        <v>4025</v>
      </c>
      <c r="D761" t="s">
        <v>4026</v>
      </c>
      <c r="E761" t="s">
        <v>4027</v>
      </c>
      <c r="F761" t="s">
        <v>16</v>
      </c>
      <c r="G761" t="s">
        <v>15</v>
      </c>
    </row>
    <row r="762" spans="1:7" x14ac:dyDescent="0.35">
      <c r="A762" t="s">
        <v>4036</v>
      </c>
      <c r="B762" t="s">
        <v>4037</v>
      </c>
      <c r="C762" t="s">
        <v>4038</v>
      </c>
      <c r="D762" t="s">
        <v>4039</v>
      </c>
      <c r="E762" t="s">
        <v>4036</v>
      </c>
      <c r="F762" t="s">
        <v>16</v>
      </c>
      <c r="G762" t="s">
        <v>15</v>
      </c>
    </row>
    <row r="763" spans="1:7" x14ac:dyDescent="0.35">
      <c r="A763" t="s">
        <v>4044</v>
      </c>
      <c r="B763" t="s">
        <v>4045</v>
      </c>
      <c r="C763" t="s">
        <v>3558</v>
      </c>
      <c r="D763" t="s">
        <v>4046</v>
      </c>
      <c r="E763" t="s">
        <v>4044</v>
      </c>
      <c r="F763" t="s">
        <v>16</v>
      </c>
      <c r="G763" t="s">
        <v>15</v>
      </c>
    </row>
    <row r="764" spans="1:7" x14ac:dyDescent="0.35">
      <c r="A764" t="s">
        <v>4082</v>
      </c>
      <c r="B764" t="s">
        <v>4082</v>
      </c>
      <c r="C764" t="s">
        <v>4083</v>
      </c>
      <c r="D764" t="s">
        <v>4084</v>
      </c>
      <c r="E764" t="s">
        <v>4085</v>
      </c>
      <c r="F764" t="s">
        <v>16</v>
      </c>
      <c r="G764" t="s">
        <v>15</v>
      </c>
    </row>
    <row r="765" spans="1:7" x14ac:dyDescent="0.35">
      <c r="A765" t="s">
        <v>4089</v>
      </c>
      <c r="B765" t="s">
        <v>4090</v>
      </c>
      <c r="C765" t="s">
        <v>4091</v>
      </c>
      <c r="D765" t="s">
        <v>4092</v>
      </c>
      <c r="E765" t="s">
        <v>4089</v>
      </c>
      <c r="F765" t="s">
        <v>16</v>
      </c>
      <c r="G765" t="s">
        <v>15</v>
      </c>
    </row>
    <row r="766" spans="1:7" x14ac:dyDescent="0.35">
      <c r="A766" t="s">
        <v>1791</v>
      </c>
      <c r="B766" t="s">
        <v>1788</v>
      </c>
      <c r="C766" t="s">
        <v>4111</v>
      </c>
      <c r="D766" t="s">
        <v>1790</v>
      </c>
      <c r="E766" t="s">
        <v>1791</v>
      </c>
      <c r="F766" t="s">
        <v>16</v>
      </c>
      <c r="G766" t="s">
        <v>15</v>
      </c>
    </row>
    <row r="767" spans="1:7" x14ac:dyDescent="0.35">
      <c r="A767" t="s">
        <v>418</v>
      </c>
      <c r="B767" t="s">
        <v>418</v>
      </c>
      <c r="C767" t="s">
        <v>4174</v>
      </c>
      <c r="D767" t="s">
        <v>420</v>
      </c>
      <c r="E767" t="s">
        <v>421</v>
      </c>
      <c r="F767" t="s">
        <v>16</v>
      </c>
      <c r="G767" t="s">
        <v>15</v>
      </c>
    </row>
    <row r="768" spans="1:7" x14ac:dyDescent="0.35">
      <c r="A768" t="s">
        <v>4175</v>
      </c>
      <c r="B768" t="s">
        <v>4176</v>
      </c>
      <c r="C768" t="s">
        <v>4177</v>
      </c>
      <c r="D768" t="s">
        <v>4178</v>
      </c>
      <c r="E768" t="s">
        <v>4176</v>
      </c>
      <c r="F768" t="s">
        <v>16</v>
      </c>
      <c r="G768" t="s">
        <v>15</v>
      </c>
    </row>
    <row r="769" spans="1:7" x14ac:dyDescent="0.35">
      <c r="A769" t="s">
        <v>4179</v>
      </c>
      <c r="B769" t="s">
        <v>4179</v>
      </c>
      <c r="C769" t="s">
        <v>4180</v>
      </c>
      <c r="D769" t="s">
        <v>4181</v>
      </c>
      <c r="E769" t="s">
        <v>4182</v>
      </c>
      <c r="F769" t="s">
        <v>16</v>
      </c>
      <c r="G769" t="s">
        <v>15</v>
      </c>
    </row>
    <row r="770" spans="1:7" x14ac:dyDescent="0.35">
      <c r="A770" t="s">
        <v>4187</v>
      </c>
      <c r="B770" t="s">
        <v>4188</v>
      </c>
      <c r="C770" t="s">
        <v>17</v>
      </c>
      <c r="D770" t="s">
        <v>4189</v>
      </c>
      <c r="E770" t="s">
        <v>4187</v>
      </c>
      <c r="F770" t="s">
        <v>16</v>
      </c>
      <c r="G770" t="s">
        <v>15</v>
      </c>
    </row>
    <row r="771" spans="1:7" x14ac:dyDescent="0.35">
      <c r="A771" t="s">
        <v>4259</v>
      </c>
      <c r="B771" t="s">
        <v>4260</v>
      </c>
      <c r="C771" t="s">
        <v>4261</v>
      </c>
      <c r="D771" t="s">
        <v>4262</v>
      </c>
      <c r="E771" t="s">
        <v>4259</v>
      </c>
      <c r="F771" t="s">
        <v>16</v>
      </c>
      <c r="G771" t="s">
        <v>15</v>
      </c>
    </row>
    <row r="772" spans="1:7" x14ac:dyDescent="0.35">
      <c r="A772" t="s">
        <v>4310</v>
      </c>
      <c r="B772" t="s">
        <v>4311</v>
      </c>
      <c r="C772" t="s">
        <v>4312</v>
      </c>
      <c r="D772" t="s">
        <v>4313</v>
      </c>
      <c r="E772" t="s">
        <v>4310</v>
      </c>
      <c r="F772" t="s">
        <v>16</v>
      </c>
      <c r="G772" t="s">
        <v>15</v>
      </c>
    </row>
    <row r="773" spans="1:7" x14ac:dyDescent="0.35">
      <c r="A773" t="s">
        <v>4326</v>
      </c>
      <c r="B773" t="s">
        <v>4327</v>
      </c>
      <c r="C773" t="s">
        <v>4328</v>
      </c>
      <c r="D773" t="s">
        <v>4329</v>
      </c>
      <c r="E773" t="s">
        <v>4326</v>
      </c>
      <c r="F773" t="s">
        <v>16</v>
      </c>
      <c r="G773" t="s">
        <v>15</v>
      </c>
    </row>
    <row r="774" spans="1:7" x14ac:dyDescent="0.35">
      <c r="A774" t="s">
        <v>19</v>
      </c>
      <c r="B774" t="s">
        <v>20</v>
      </c>
      <c r="C774" t="s">
        <v>22</v>
      </c>
      <c r="D774" t="s">
        <v>23</v>
      </c>
      <c r="E774" t="s">
        <v>24</v>
      </c>
      <c r="F774" t="s">
        <v>21</v>
      </c>
      <c r="G774" t="s">
        <v>9</v>
      </c>
    </row>
    <row r="775" spans="1:7" x14ac:dyDescent="0.35">
      <c r="A775" t="s">
        <v>75</v>
      </c>
      <c r="B775" t="s">
        <v>76</v>
      </c>
      <c r="C775" t="s">
        <v>77</v>
      </c>
      <c r="D775" t="s">
        <v>78</v>
      </c>
      <c r="E775" t="s">
        <v>79</v>
      </c>
      <c r="F775" t="s">
        <v>21</v>
      </c>
      <c r="G775" t="s">
        <v>9</v>
      </c>
    </row>
    <row r="776" spans="1:7" x14ac:dyDescent="0.35">
      <c r="A776" t="s">
        <v>131</v>
      </c>
      <c r="B776" t="s">
        <v>132</v>
      </c>
      <c r="C776" t="s">
        <v>133</v>
      </c>
      <c r="D776" t="s">
        <v>134</v>
      </c>
      <c r="E776" t="s">
        <v>135</v>
      </c>
      <c r="F776" t="s">
        <v>21</v>
      </c>
      <c r="G776" t="s">
        <v>9</v>
      </c>
    </row>
    <row r="777" spans="1:7" x14ac:dyDescent="0.35">
      <c r="A777" t="s">
        <v>200</v>
      </c>
      <c r="B777" t="s">
        <v>201</v>
      </c>
      <c r="C777" t="s">
        <v>202</v>
      </c>
      <c r="D777" t="s">
        <v>203</v>
      </c>
      <c r="E777" t="s">
        <v>200</v>
      </c>
      <c r="F777" t="s">
        <v>21</v>
      </c>
      <c r="G777" t="s">
        <v>9</v>
      </c>
    </row>
    <row r="778" spans="1:7" x14ac:dyDescent="0.35">
      <c r="A778" t="s">
        <v>476</v>
      </c>
      <c r="B778" t="s">
        <v>477</v>
      </c>
      <c r="C778" t="s">
        <v>478</v>
      </c>
      <c r="D778" t="s">
        <v>479</v>
      </c>
      <c r="E778" t="s">
        <v>476</v>
      </c>
      <c r="F778" t="s">
        <v>21</v>
      </c>
      <c r="G778" t="s">
        <v>9</v>
      </c>
    </row>
    <row r="779" spans="1:7" x14ac:dyDescent="0.35">
      <c r="A779" t="s">
        <v>495</v>
      </c>
      <c r="B779" t="s">
        <v>496</v>
      </c>
      <c r="C779" t="s">
        <v>338</v>
      </c>
      <c r="D779" t="s">
        <v>497</v>
      </c>
      <c r="E779" t="s">
        <v>495</v>
      </c>
      <c r="F779" t="s">
        <v>21</v>
      </c>
      <c r="G779" t="s">
        <v>9</v>
      </c>
    </row>
    <row r="780" spans="1:7" x14ac:dyDescent="0.35">
      <c r="A780" t="s">
        <v>542</v>
      </c>
      <c r="B780" t="s">
        <v>543</v>
      </c>
      <c r="C780" t="s">
        <v>544</v>
      </c>
      <c r="D780" t="s">
        <v>545</v>
      </c>
      <c r="E780" t="s">
        <v>546</v>
      </c>
      <c r="F780" t="s">
        <v>21</v>
      </c>
      <c r="G780" t="s">
        <v>9</v>
      </c>
    </row>
    <row r="781" spans="1:7" x14ac:dyDescent="0.35">
      <c r="A781" t="s">
        <v>691</v>
      </c>
      <c r="B781" t="s">
        <v>692</v>
      </c>
      <c r="C781" t="s">
        <v>693</v>
      </c>
      <c r="D781" t="s">
        <v>694</v>
      </c>
      <c r="E781" t="s">
        <v>691</v>
      </c>
      <c r="F781" t="s">
        <v>21</v>
      </c>
      <c r="G781" t="s">
        <v>9</v>
      </c>
    </row>
    <row r="782" spans="1:7" x14ac:dyDescent="0.35">
      <c r="A782" t="s">
        <v>707</v>
      </c>
      <c r="B782" t="s">
        <v>708</v>
      </c>
      <c r="C782" t="s">
        <v>709</v>
      </c>
      <c r="D782" t="s">
        <v>710</v>
      </c>
      <c r="E782" t="s">
        <v>707</v>
      </c>
      <c r="F782" t="s">
        <v>21</v>
      </c>
      <c r="G782" t="s">
        <v>9</v>
      </c>
    </row>
    <row r="783" spans="1:7" x14ac:dyDescent="0.35">
      <c r="A783" t="s">
        <v>780</v>
      </c>
      <c r="B783" t="s">
        <v>781</v>
      </c>
      <c r="C783" t="s">
        <v>782</v>
      </c>
      <c r="D783" t="s">
        <v>783</v>
      </c>
      <c r="E783" t="s">
        <v>780</v>
      </c>
      <c r="F783" t="s">
        <v>21</v>
      </c>
      <c r="G783" t="s">
        <v>9</v>
      </c>
    </row>
    <row r="784" spans="1:7" x14ac:dyDescent="0.35">
      <c r="A784" t="s">
        <v>995</v>
      </c>
      <c r="B784" t="s">
        <v>996</v>
      </c>
      <c r="C784" t="s">
        <v>311</v>
      </c>
      <c r="D784" t="s">
        <v>997</v>
      </c>
      <c r="E784" t="s">
        <v>998</v>
      </c>
      <c r="F784" t="s">
        <v>21</v>
      </c>
      <c r="G784" t="s">
        <v>9</v>
      </c>
    </row>
    <row r="785" spans="1:7" x14ac:dyDescent="0.35">
      <c r="A785" t="s">
        <v>1064</v>
      </c>
      <c r="B785" t="s">
        <v>1065</v>
      </c>
      <c r="C785" t="s">
        <v>1066</v>
      </c>
      <c r="D785" t="s">
        <v>1067</v>
      </c>
      <c r="E785" t="s">
        <v>1068</v>
      </c>
      <c r="F785" t="s">
        <v>21</v>
      </c>
      <c r="G785" t="s">
        <v>9</v>
      </c>
    </row>
    <row r="786" spans="1:7" x14ac:dyDescent="0.35">
      <c r="A786" t="s">
        <v>1096</v>
      </c>
      <c r="B786" t="s">
        <v>1097</v>
      </c>
      <c r="C786" t="s">
        <v>1098</v>
      </c>
      <c r="D786" t="s">
        <v>1099</v>
      </c>
      <c r="E786" t="s">
        <v>1096</v>
      </c>
      <c r="F786" t="s">
        <v>21</v>
      </c>
      <c r="G786" t="s">
        <v>9</v>
      </c>
    </row>
    <row r="787" spans="1:7" x14ac:dyDescent="0.35">
      <c r="A787" t="s">
        <v>1150</v>
      </c>
      <c r="B787" t="s">
        <v>1151</v>
      </c>
      <c r="C787" t="s">
        <v>1152</v>
      </c>
      <c r="D787" t="s">
        <v>1153</v>
      </c>
      <c r="E787" t="s">
        <v>1154</v>
      </c>
      <c r="F787" t="s">
        <v>21</v>
      </c>
      <c r="G787" t="s">
        <v>9</v>
      </c>
    </row>
    <row r="788" spans="1:7" x14ac:dyDescent="0.35">
      <c r="A788" t="s">
        <v>767</v>
      </c>
      <c r="B788" t="s">
        <v>767</v>
      </c>
      <c r="C788" t="s">
        <v>1159</v>
      </c>
      <c r="D788" t="s">
        <v>1160</v>
      </c>
      <c r="E788" t="s">
        <v>909</v>
      </c>
      <c r="F788" t="s">
        <v>21</v>
      </c>
      <c r="G788" t="s">
        <v>9</v>
      </c>
    </row>
    <row r="789" spans="1:7" x14ac:dyDescent="0.35">
      <c r="A789" t="s">
        <v>1169</v>
      </c>
      <c r="B789" t="s">
        <v>1170</v>
      </c>
      <c r="C789" t="s">
        <v>1171</v>
      </c>
      <c r="D789" t="s">
        <v>1172</v>
      </c>
      <c r="E789" t="s">
        <v>1169</v>
      </c>
      <c r="F789" t="s">
        <v>21</v>
      </c>
      <c r="G789" t="s">
        <v>9</v>
      </c>
    </row>
    <row r="790" spans="1:7" x14ac:dyDescent="0.35">
      <c r="A790" t="s">
        <v>1185</v>
      </c>
      <c r="B790" t="s">
        <v>1186</v>
      </c>
      <c r="C790" t="s">
        <v>1187</v>
      </c>
      <c r="D790" t="s">
        <v>1188</v>
      </c>
      <c r="E790" t="s">
        <v>1186</v>
      </c>
      <c r="F790" t="s">
        <v>21</v>
      </c>
      <c r="G790" t="s">
        <v>9</v>
      </c>
    </row>
    <row r="791" spans="1:7" x14ac:dyDescent="0.35">
      <c r="A791" t="s">
        <v>1286</v>
      </c>
      <c r="B791" t="s">
        <v>1287</v>
      </c>
      <c r="C791" t="s">
        <v>1288</v>
      </c>
      <c r="D791" t="s">
        <v>1289</v>
      </c>
      <c r="E791" t="s">
        <v>1286</v>
      </c>
      <c r="F791" t="s">
        <v>21</v>
      </c>
      <c r="G791" t="s">
        <v>9</v>
      </c>
    </row>
    <row r="792" spans="1:7" x14ac:dyDescent="0.35">
      <c r="A792" t="s">
        <v>1290</v>
      </c>
      <c r="B792" t="s">
        <v>1291</v>
      </c>
      <c r="C792" t="s">
        <v>1292</v>
      </c>
      <c r="D792" t="s">
        <v>1293</v>
      </c>
      <c r="E792" t="s">
        <v>1290</v>
      </c>
      <c r="F792" t="s">
        <v>21</v>
      </c>
      <c r="G792" t="s">
        <v>9</v>
      </c>
    </row>
    <row r="793" spans="1:7" x14ac:dyDescent="0.35">
      <c r="A793" t="s">
        <v>1546</v>
      </c>
      <c r="B793" t="s">
        <v>1547</v>
      </c>
      <c r="C793" t="s">
        <v>338</v>
      </c>
      <c r="D793" t="s">
        <v>1548</v>
      </c>
      <c r="E793" t="s">
        <v>1549</v>
      </c>
      <c r="F793" t="s">
        <v>21</v>
      </c>
      <c r="G793" t="s">
        <v>9</v>
      </c>
    </row>
    <row r="794" spans="1:7" x14ac:dyDescent="0.35">
      <c r="A794" t="s">
        <v>1754</v>
      </c>
      <c r="B794" t="s">
        <v>1755</v>
      </c>
      <c r="C794" t="s">
        <v>1756</v>
      </c>
      <c r="D794" t="s">
        <v>1757</v>
      </c>
      <c r="E794" t="s">
        <v>1754</v>
      </c>
      <c r="F794" t="s">
        <v>21</v>
      </c>
      <c r="G794" t="s">
        <v>9</v>
      </c>
    </row>
    <row r="795" spans="1:7" x14ac:dyDescent="0.35">
      <c r="A795" t="s">
        <v>1776</v>
      </c>
      <c r="B795" t="s">
        <v>1777</v>
      </c>
      <c r="C795" t="s">
        <v>1778</v>
      </c>
      <c r="D795" t="s">
        <v>1779</v>
      </c>
      <c r="E795" t="s">
        <v>1776</v>
      </c>
      <c r="F795" t="s">
        <v>21</v>
      </c>
      <c r="G795" t="s">
        <v>9</v>
      </c>
    </row>
    <row r="796" spans="1:7" x14ac:dyDescent="0.35">
      <c r="A796" t="s">
        <v>1894</v>
      </c>
      <c r="B796" t="s">
        <v>1895</v>
      </c>
      <c r="C796" t="s">
        <v>1896</v>
      </c>
      <c r="D796" t="s">
        <v>1897</v>
      </c>
      <c r="E796" t="s">
        <v>1894</v>
      </c>
      <c r="F796" t="s">
        <v>21</v>
      </c>
      <c r="G796" t="s">
        <v>9</v>
      </c>
    </row>
    <row r="797" spans="1:7" x14ac:dyDescent="0.35">
      <c r="A797" t="s">
        <v>1977</v>
      </c>
      <c r="B797" t="s">
        <v>1978</v>
      </c>
      <c r="C797" t="s">
        <v>1979</v>
      </c>
      <c r="D797" t="s">
        <v>1980</v>
      </c>
      <c r="E797" t="s">
        <v>1977</v>
      </c>
      <c r="F797" t="s">
        <v>21</v>
      </c>
      <c r="G797" t="s">
        <v>9</v>
      </c>
    </row>
    <row r="798" spans="1:7" x14ac:dyDescent="0.35">
      <c r="A798" t="s">
        <v>2151</v>
      </c>
      <c r="B798" t="s">
        <v>2152</v>
      </c>
      <c r="C798" t="s">
        <v>2153</v>
      </c>
      <c r="D798" t="s">
        <v>2154</v>
      </c>
      <c r="E798" t="s">
        <v>2151</v>
      </c>
      <c r="F798" t="s">
        <v>21</v>
      </c>
      <c r="G798" t="s">
        <v>9</v>
      </c>
    </row>
    <row r="799" spans="1:7" x14ac:dyDescent="0.35">
      <c r="A799" t="s">
        <v>2225</v>
      </c>
      <c r="B799" t="s">
        <v>2226</v>
      </c>
      <c r="C799" t="s">
        <v>2227</v>
      </c>
      <c r="D799" t="s">
        <v>2228</v>
      </c>
      <c r="E799" t="s">
        <v>2225</v>
      </c>
      <c r="F799" t="s">
        <v>21</v>
      </c>
      <c r="G799" t="s">
        <v>9</v>
      </c>
    </row>
    <row r="800" spans="1:7" x14ac:dyDescent="0.35">
      <c r="A800" t="s">
        <v>2229</v>
      </c>
      <c r="B800" t="s">
        <v>2230</v>
      </c>
      <c r="C800" t="s">
        <v>2231</v>
      </c>
      <c r="D800" t="s">
        <v>2232</v>
      </c>
      <c r="E800" t="s">
        <v>2229</v>
      </c>
      <c r="F800" t="s">
        <v>21</v>
      </c>
      <c r="G800" t="s">
        <v>9</v>
      </c>
    </row>
    <row r="801" spans="1:7" x14ac:dyDescent="0.35">
      <c r="A801" t="s">
        <v>2298</v>
      </c>
      <c r="B801" t="s">
        <v>2299</v>
      </c>
      <c r="C801" t="s">
        <v>2300</v>
      </c>
      <c r="D801" t="s">
        <v>2301</v>
      </c>
      <c r="E801" t="s">
        <v>2298</v>
      </c>
      <c r="F801" t="s">
        <v>21</v>
      </c>
      <c r="G801" t="s">
        <v>9</v>
      </c>
    </row>
    <row r="802" spans="1:7" x14ac:dyDescent="0.35">
      <c r="A802" t="s">
        <v>2390</v>
      </c>
      <c r="B802" t="s">
        <v>2391</v>
      </c>
      <c r="C802" t="s">
        <v>2392</v>
      </c>
      <c r="D802" t="s">
        <v>2393</v>
      </c>
      <c r="E802" t="s">
        <v>2394</v>
      </c>
      <c r="F802" t="s">
        <v>21</v>
      </c>
      <c r="G802" t="s">
        <v>9</v>
      </c>
    </row>
    <row r="803" spans="1:7" x14ac:dyDescent="0.35">
      <c r="A803" t="s">
        <v>2459</v>
      </c>
      <c r="B803" t="s">
        <v>2460</v>
      </c>
      <c r="C803" t="s">
        <v>2461</v>
      </c>
      <c r="D803" t="s">
        <v>2462</v>
      </c>
      <c r="E803" t="s">
        <v>2459</v>
      </c>
      <c r="F803" t="s">
        <v>21</v>
      </c>
      <c r="G803" t="s">
        <v>9</v>
      </c>
    </row>
    <row r="804" spans="1:7" x14ac:dyDescent="0.35">
      <c r="A804" t="s">
        <v>2469</v>
      </c>
      <c r="B804" t="s">
        <v>2470</v>
      </c>
      <c r="C804" t="s">
        <v>1889</v>
      </c>
      <c r="D804" t="s">
        <v>2471</v>
      </c>
      <c r="E804" t="s">
        <v>2469</v>
      </c>
      <c r="F804" t="s">
        <v>21</v>
      </c>
      <c r="G804" t="s">
        <v>9</v>
      </c>
    </row>
    <row r="805" spans="1:7" x14ac:dyDescent="0.35">
      <c r="A805" t="s">
        <v>2692</v>
      </c>
      <c r="B805" t="s">
        <v>2693</v>
      </c>
      <c r="C805" t="s">
        <v>2694</v>
      </c>
      <c r="D805" t="s">
        <v>2695</v>
      </c>
      <c r="E805" t="s">
        <v>2696</v>
      </c>
      <c r="F805" t="s">
        <v>21</v>
      </c>
      <c r="G805" t="s">
        <v>9</v>
      </c>
    </row>
    <row r="806" spans="1:7" x14ac:dyDescent="0.35">
      <c r="A806" t="s">
        <v>2731</v>
      </c>
      <c r="B806" t="s">
        <v>2732</v>
      </c>
      <c r="C806" t="s">
        <v>2733</v>
      </c>
      <c r="D806" t="s">
        <v>2734</v>
      </c>
      <c r="E806" t="s">
        <v>2731</v>
      </c>
      <c r="F806" t="s">
        <v>21</v>
      </c>
      <c r="G806" t="s">
        <v>9</v>
      </c>
    </row>
    <row r="807" spans="1:7" x14ac:dyDescent="0.35">
      <c r="A807" t="s">
        <v>2818</v>
      </c>
      <c r="B807" t="s">
        <v>2819</v>
      </c>
      <c r="C807" t="s">
        <v>2820</v>
      </c>
      <c r="D807" t="s">
        <v>2821</v>
      </c>
      <c r="E807" t="s">
        <v>2822</v>
      </c>
      <c r="F807" t="s">
        <v>21</v>
      </c>
      <c r="G807" t="s">
        <v>9</v>
      </c>
    </row>
    <row r="808" spans="1:7" x14ac:dyDescent="0.35">
      <c r="A808" t="s">
        <v>2910</v>
      </c>
      <c r="B808" t="s">
        <v>2911</v>
      </c>
      <c r="C808" t="s">
        <v>2912</v>
      </c>
      <c r="D808" t="s">
        <v>2913</v>
      </c>
      <c r="E808" t="s">
        <v>2910</v>
      </c>
      <c r="F808" t="s">
        <v>21</v>
      </c>
      <c r="G808" t="s">
        <v>9</v>
      </c>
    </row>
    <row r="809" spans="1:7" x14ac:dyDescent="0.35">
      <c r="A809" t="s">
        <v>3090</v>
      </c>
      <c r="B809" t="s">
        <v>2732</v>
      </c>
      <c r="C809" t="s">
        <v>2733</v>
      </c>
      <c r="D809" t="s">
        <v>2734</v>
      </c>
      <c r="E809" t="s">
        <v>2731</v>
      </c>
      <c r="F809" t="s">
        <v>21</v>
      </c>
      <c r="G809" t="s">
        <v>9</v>
      </c>
    </row>
    <row r="810" spans="1:7" x14ac:dyDescent="0.35">
      <c r="A810" t="s">
        <v>3112</v>
      </c>
      <c r="B810" t="s">
        <v>3112</v>
      </c>
      <c r="C810" t="s">
        <v>3113</v>
      </c>
      <c r="D810" t="s">
        <v>3114</v>
      </c>
      <c r="E810" t="s">
        <v>3112</v>
      </c>
      <c r="F810" t="s">
        <v>21</v>
      </c>
      <c r="G810" t="s">
        <v>9</v>
      </c>
    </row>
    <row r="811" spans="1:7" x14ac:dyDescent="0.35">
      <c r="A811" t="s">
        <v>3124</v>
      </c>
      <c r="B811" t="s">
        <v>3125</v>
      </c>
      <c r="C811" t="s">
        <v>3126</v>
      </c>
      <c r="D811" t="s">
        <v>3127</v>
      </c>
      <c r="E811" t="s">
        <v>3128</v>
      </c>
      <c r="F811" t="s">
        <v>21</v>
      </c>
      <c r="G811" t="s">
        <v>9</v>
      </c>
    </row>
    <row r="812" spans="1:7" x14ac:dyDescent="0.35">
      <c r="A812" t="s">
        <v>3156</v>
      </c>
      <c r="B812" t="s">
        <v>3157</v>
      </c>
      <c r="C812" t="s">
        <v>3158</v>
      </c>
      <c r="D812" t="s">
        <v>3159</v>
      </c>
      <c r="E812" t="s">
        <v>3156</v>
      </c>
      <c r="F812" t="s">
        <v>21</v>
      </c>
      <c r="G812" t="s">
        <v>9</v>
      </c>
    </row>
    <row r="813" spans="1:7" x14ac:dyDescent="0.35">
      <c r="A813" t="s">
        <v>3299</v>
      </c>
      <c r="B813" t="s">
        <v>3300</v>
      </c>
      <c r="C813" t="s">
        <v>3301</v>
      </c>
      <c r="D813" t="s">
        <v>3302</v>
      </c>
      <c r="E813" t="s">
        <v>3303</v>
      </c>
      <c r="F813" t="s">
        <v>21</v>
      </c>
      <c r="G813" t="s">
        <v>9</v>
      </c>
    </row>
    <row r="814" spans="1:7" x14ac:dyDescent="0.35">
      <c r="A814" t="s">
        <v>3543</v>
      </c>
      <c r="B814" t="s">
        <v>3544</v>
      </c>
      <c r="C814" t="s">
        <v>3545</v>
      </c>
      <c r="D814" t="s">
        <v>3546</v>
      </c>
      <c r="E814" t="s">
        <v>3543</v>
      </c>
      <c r="F814" t="s">
        <v>21</v>
      </c>
      <c r="G814" t="s">
        <v>9</v>
      </c>
    </row>
    <row r="815" spans="1:7" x14ac:dyDescent="0.35">
      <c r="A815" t="s">
        <v>3622</v>
      </c>
      <c r="B815" t="s">
        <v>3623</v>
      </c>
      <c r="C815" t="s">
        <v>3624</v>
      </c>
      <c r="D815" t="s">
        <v>3625</v>
      </c>
      <c r="E815" t="s">
        <v>3622</v>
      </c>
      <c r="F815" t="s">
        <v>21</v>
      </c>
      <c r="G815" t="s">
        <v>9</v>
      </c>
    </row>
    <row r="816" spans="1:7" x14ac:dyDescent="0.35">
      <c r="A816" t="s">
        <v>3686</v>
      </c>
      <c r="B816" t="s">
        <v>3687</v>
      </c>
      <c r="C816" t="s">
        <v>3688</v>
      </c>
      <c r="D816" t="s">
        <v>3689</v>
      </c>
      <c r="E816" t="s">
        <v>3690</v>
      </c>
      <c r="F816" t="s">
        <v>21</v>
      </c>
      <c r="G816" t="s">
        <v>9</v>
      </c>
    </row>
    <row r="817" spans="1:7" x14ac:dyDescent="0.35">
      <c r="A817" t="s">
        <v>3889</v>
      </c>
      <c r="B817" t="s">
        <v>3890</v>
      </c>
      <c r="C817" t="s">
        <v>1225</v>
      </c>
      <c r="D817" t="s">
        <v>3891</v>
      </c>
      <c r="E817" t="s">
        <v>3889</v>
      </c>
      <c r="F817" t="s">
        <v>21</v>
      </c>
      <c r="G817" t="s">
        <v>9</v>
      </c>
    </row>
    <row r="818" spans="1:7" x14ac:dyDescent="0.35">
      <c r="A818" t="s">
        <v>3928</v>
      </c>
      <c r="B818" t="s">
        <v>3929</v>
      </c>
      <c r="C818" t="s">
        <v>3930</v>
      </c>
      <c r="D818" t="s">
        <v>3931</v>
      </c>
      <c r="E818" t="s">
        <v>3928</v>
      </c>
      <c r="F818" t="s">
        <v>21</v>
      </c>
      <c r="G818" t="s">
        <v>9</v>
      </c>
    </row>
    <row r="819" spans="1:7" x14ac:dyDescent="0.35">
      <c r="A819" t="s">
        <v>3961</v>
      </c>
      <c r="B819" t="s">
        <v>3961</v>
      </c>
      <c r="C819" t="s">
        <v>3962</v>
      </c>
      <c r="D819" t="s">
        <v>3963</v>
      </c>
      <c r="E819" t="s">
        <v>3961</v>
      </c>
      <c r="F819" t="s">
        <v>21</v>
      </c>
      <c r="G819" t="s">
        <v>9</v>
      </c>
    </row>
    <row r="820" spans="1:7" x14ac:dyDescent="0.35">
      <c r="A820" t="s">
        <v>4021</v>
      </c>
      <c r="B820" t="s">
        <v>4022</v>
      </c>
      <c r="C820" t="s">
        <v>1225</v>
      </c>
      <c r="D820" t="s">
        <v>4023</v>
      </c>
      <c r="E820" t="s">
        <v>4021</v>
      </c>
      <c r="F820" t="s">
        <v>21</v>
      </c>
      <c r="G820" t="s">
        <v>9</v>
      </c>
    </row>
    <row r="821" spans="1:7" x14ac:dyDescent="0.35">
      <c r="A821" t="s">
        <v>4032</v>
      </c>
      <c r="B821" t="s">
        <v>4033</v>
      </c>
      <c r="C821" t="s">
        <v>4034</v>
      </c>
      <c r="D821" t="s">
        <v>4035</v>
      </c>
      <c r="E821" t="s">
        <v>4032</v>
      </c>
      <c r="F821" t="s">
        <v>21</v>
      </c>
      <c r="G821" t="s">
        <v>9</v>
      </c>
    </row>
    <row r="822" spans="1:7" x14ac:dyDescent="0.35">
      <c r="A822" t="s">
        <v>4274</v>
      </c>
      <c r="B822" t="s">
        <v>4275</v>
      </c>
      <c r="C822" t="s">
        <v>4276</v>
      </c>
      <c r="D822" t="s">
        <v>4277</v>
      </c>
      <c r="E822" t="s">
        <v>4274</v>
      </c>
      <c r="F822" t="s">
        <v>21</v>
      </c>
      <c r="G822" t="s">
        <v>9</v>
      </c>
    </row>
    <row r="823" spans="1:7" x14ac:dyDescent="0.35">
      <c r="A823" t="s">
        <v>4294</v>
      </c>
      <c r="B823" t="s">
        <v>4295</v>
      </c>
      <c r="C823" t="s">
        <v>4296</v>
      </c>
      <c r="D823" t="s">
        <v>4297</v>
      </c>
      <c r="E823" t="s">
        <v>4294</v>
      </c>
      <c r="F823" t="s">
        <v>21</v>
      </c>
      <c r="G823" t="s">
        <v>9</v>
      </c>
    </row>
    <row r="824" spans="1:7" x14ac:dyDescent="0.35">
      <c r="A824" t="s">
        <v>4298</v>
      </c>
      <c r="B824" t="s">
        <v>4298</v>
      </c>
      <c r="C824" t="s">
        <v>22</v>
      </c>
      <c r="D824" t="s">
        <v>4299</v>
      </c>
      <c r="E824" t="s">
        <v>4300</v>
      </c>
      <c r="F824" t="s">
        <v>21</v>
      </c>
      <c r="G824" t="s">
        <v>9</v>
      </c>
    </row>
    <row r="825" spans="1:7" x14ac:dyDescent="0.35">
      <c r="A825" t="s">
        <v>42</v>
      </c>
      <c r="B825" t="s">
        <v>43</v>
      </c>
      <c r="C825" t="s">
        <v>44</v>
      </c>
      <c r="D825" t="s">
        <v>45</v>
      </c>
      <c r="E825" t="s">
        <v>42</v>
      </c>
      <c r="F825" t="s">
        <v>21</v>
      </c>
      <c r="G825" t="s">
        <v>31</v>
      </c>
    </row>
    <row r="826" spans="1:7" x14ac:dyDescent="0.35">
      <c r="A826" t="s">
        <v>940</v>
      </c>
      <c r="B826" t="s">
        <v>940</v>
      </c>
      <c r="C826" t="s">
        <v>941</v>
      </c>
      <c r="D826" t="s">
        <v>942</v>
      </c>
      <c r="E826" t="s">
        <v>943</v>
      </c>
      <c r="F826" t="s">
        <v>21</v>
      </c>
      <c r="G826" t="s">
        <v>31</v>
      </c>
    </row>
    <row r="827" spans="1:7" x14ac:dyDescent="0.35">
      <c r="A827" t="s">
        <v>1210</v>
      </c>
      <c r="B827" t="s">
        <v>1211</v>
      </c>
      <c r="C827" t="s">
        <v>1212</v>
      </c>
      <c r="D827" t="s">
        <v>1213</v>
      </c>
      <c r="E827" t="s">
        <v>1210</v>
      </c>
      <c r="F827" t="s">
        <v>21</v>
      </c>
      <c r="G827" t="s">
        <v>31</v>
      </c>
    </row>
    <row r="828" spans="1:7" x14ac:dyDescent="0.35">
      <c r="A828" t="s">
        <v>1223</v>
      </c>
      <c r="B828" t="s">
        <v>1224</v>
      </c>
      <c r="C828" t="s">
        <v>1225</v>
      </c>
      <c r="D828" t="s">
        <v>1226</v>
      </c>
      <c r="E828" t="s">
        <v>1223</v>
      </c>
      <c r="F828" t="s">
        <v>21</v>
      </c>
      <c r="G828" t="s">
        <v>31</v>
      </c>
    </row>
    <row r="829" spans="1:7" x14ac:dyDescent="0.35">
      <c r="A829" t="s">
        <v>1321</v>
      </c>
      <c r="B829" t="s">
        <v>1322</v>
      </c>
      <c r="C829" t="s">
        <v>1323</v>
      </c>
      <c r="D829" t="s">
        <v>1324</v>
      </c>
      <c r="E829" t="s">
        <v>1321</v>
      </c>
      <c r="F829" t="s">
        <v>21</v>
      </c>
      <c r="G829" t="s">
        <v>31</v>
      </c>
    </row>
    <row r="830" spans="1:7" x14ac:dyDescent="0.35">
      <c r="A830" t="s">
        <v>1380</v>
      </c>
      <c r="B830" t="s">
        <v>1381</v>
      </c>
      <c r="C830" t="s">
        <v>1382</v>
      </c>
      <c r="D830" t="s">
        <v>1383</v>
      </c>
      <c r="E830" t="s">
        <v>1380</v>
      </c>
      <c r="F830" t="s">
        <v>21</v>
      </c>
      <c r="G830" t="s">
        <v>31</v>
      </c>
    </row>
    <row r="831" spans="1:7" x14ac:dyDescent="0.35">
      <c r="A831" t="s">
        <v>1405</v>
      </c>
      <c r="B831" t="s">
        <v>1406</v>
      </c>
      <c r="C831" t="s">
        <v>1407</v>
      </c>
      <c r="D831" t="s">
        <v>1408</v>
      </c>
      <c r="E831" t="s">
        <v>1405</v>
      </c>
      <c r="F831" t="s">
        <v>21</v>
      </c>
      <c r="G831" t="s">
        <v>31</v>
      </c>
    </row>
    <row r="832" spans="1:7" x14ac:dyDescent="0.35">
      <c r="A832" t="s">
        <v>1424</v>
      </c>
      <c r="B832" t="s">
        <v>1425</v>
      </c>
      <c r="C832" t="s">
        <v>1426</v>
      </c>
      <c r="D832" t="s">
        <v>1427</v>
      </c>
      <c r="E832" t="s">
        <v>1424</v>
      </c>
      <c r="F832" t="s">
        <v>21</v>
      </c>
      <c r="G832" t="s">
        <v>31</v>
      </c>
    </row>
    <row r="833" spans="1:7" x14ac:dyDescent="0.35">
      <c r="A833" t="s">
        <v>1471</v>
      </c>
      <c r="B833" t="s">
        <v>1472</v>
      </c>
      <c r="C833" t="s">
        <v>1473</v>
      </c>
      <c r="D833" t="s">
        <v>1474</v>
      </c>
      <c r="E833" t="s">
        <v>1471</v>
      </c>
      <c r="F833" t="s">
        <v>21</v>
      </c>
      <c r="G833" t="s">
        <v>31</v>
      </c>
    </row>
    <row r="834" spans="1:7" x14ac:dyDescent="0.35">
      <c r="A834" t="s">
        <v>1481</v>
      </c>
      <c r="B834" t="s">
        <v>1482</v>
      </c>
      <c r="C834" t="s">
        <v>1483</v>
      </c>
      <c r="D834" t="s">
        <v>1484</v>
      </c>
      <c r="E834" t="s">
        <v>1481</v>
      </c>
      <c r="F834" t="s">
        <v>21</v>
      </c>
      <c r="G834" t="s">
        <v>31</v>
      </c>
    </row>
    <row r="835" spans="1:7" x14ac:dyDescent="0.35">
      <c r="A835" t="s">
        <v>1485</v>
      </c>
      <c r="B835" t="s">
        <v>1486</v>
      </c>
      <c r="C835" t="s">
        <v>1487</v>
      </c>
      <c r="D835" t="s">
        <v>1488</v>
      </c>
      <c r="E835" t="s">
        <v>1485</v>
      </c>
      <c r="F835" t="s">
        <v>21</v>
      </c>
      <c r="G835" t="s">
        <v>31</v>
      </c>
    </row>
    <row r="836" spans="1:7" x14ac:dyDescent="0.35">
      <c r="A836" t="s">
        <v>1506</v>
      </c>
      <c r="B836" t="s">
        <v>1507</v>
      </c>
      <c r="C836" t="s">
        <v>1508</v>
      </c>
      <c r="D836" t="s">
        <v>1509</v>
      </c>
      <c r="E836" t="s">
        <v>1506</v>
      </c>
      <c r="F836" t="s">
        <v>21</v>
      </c>
      <c r="G836" t="s">
        <v>31</v>
      </c>
    </row>
    <row r="837" spans="1:7" x14ac:dyDescent="0.35">
      <c r="A837" t="s">
        <v>1518</v>
      </c>
      <c r="B837" t="s">
        <v>1519</v>
      </c>
      <c r="C837" t="s">
        <v>1520</v>
      </c>
      <c r="D837" t="s">
        <v>1521</v>
      </c>
      <c r="E837" t="s">
        <v>1518</v>
      </c>
      <c r="F837" t="s">
        <v>21</v>
      </c>
      <c r="G837" t="s">
        <v>31</v>
      </c>
    </row>
    <row r="838" spans="1:7" x14ac:dyDescent="0.35">
      <c r="A838" t="s">
        <v>1602</v>
      </c>
      <c r="B838" t="s">
        <v>1603</v>
      </c>
      <c r="C838" t="s">
        <v>1604</v>
      </c>
      <c r="D838" t="s">
        <v>1605</v>
      </c>
      <c r="E838" t="s">
        <v>1602</v>
      </c>
      <c r="F838" t="s">
        <v>21</v>
      </c>
      <c r="G838" t="s">
        <v>31</v>
      </c>
    </row>
    <row r="839" spans="1:7" x14ac:dyDescent="0.35">
      <c r="A839" t="s">
        <v>1611</v>
      </c>
      <c r="B839" t="s">
        <v>1612</v>
      </c>
      <c r="C839" t="s">
        <v>1613</v>
      </c>
      <c r="D839" t="s">
        <v>1614</v>
      </c>
      <c r="E839" t="s">
        <v>1611</v>
      </c>
      <c r="F839" t="s">
        <v>21</v>
      </c>
      <c r="G839" t="s">
        <v>31</v>
      </c>
    </row>
    <row r="840" spans="1:7" x14ac:dyDescent="0.35">
      <c r="A840" t="s">
        <v>1619</v>
      </c>
      <c r="B840" t="s">
        <v>1620</v>
      </c>
      <c r="C840" t="s">
        <v>1621</v>
      </c>
      <c r="D840" t="s">
        <v>1622</v>
      </c>
      <c r="E840" t="s">
        <v>1623</v>
      </c>
      <c r="F840" t="s">
        <v>21</v>
      </c>
      <c r="G840" t="s">
        <v>31</v>
      </c>
    </row>
    <row r="841" spans="1:7" x14ac:dyDescent="0.35">
      <c r="A841" t="s">
        <v>1739</v>
      </c>
      <c r="B841" t="s">
        <v>1740</v>
      </c>
      <c r="C841" t="s">
        <v>1741</v>
      </c>
      <c r="D841" t="s">
        <v>1742</v>
      </c>
      <c r="E841" t="s">
        <v>1739</v>
      </c>
      <c r="F841" t="s">
        <v>21</v>
      </c>
      <c r="G841" t="s">
        <v>31</v>
      </c>
    </row>
    <row r="842" spans="1:7" x14ac:dyDescent="0.35">
      <c r="A842" t="s">
        <v>1887</v>
      </c>
      <c r="B842" t="s">
        <v>1888</v>
      </c>
      <c r="C842" t="s">
        <v>1889</v>
      </c>
      <c r="D842" t="s">
        <v>1890</v>
      </c>
      <c r="E842" t="s">
        <v>1887</v>
      </c>
      <c r="F842" t="s">
        <v>21</v>
      </c>
      <c r="G842" t="s">
        <v>31</v>
      </c>
    </row>
    <row r="843" spans="1:7" x14ac:dyDescent="0.35">
      <c r="A843" t="s">
        <v>1912</v>
      </c>
      <c r="B843" t="s">
        <v>1913</v>
      </c>
      <c r="C843" t="s">
        <v>1914</v>
      </c>
      <c r="D843" t="s">
        <v>1915</v>
      </c>
      <c r="E843" t="s">
        <v>1912</v>
      </c>
      <c r="F843" t="s">
        <v>21</v>
      </c>
      <c r="G843" t="s">
        <v>31</v>
      </c>
    </row>
    <row r="844" spans="1:7" x14ac:dyDescent="0.35">
      <c r="A844" t="s">
        <v>1920</v>
      </c>
      <c r="B844" t="s">
        <v>1921</v>
      </c>
      <c r="C844" t="s">
        <v>1922</v>
      </c>
      <c r="D844" t="s">
        <v>1923</v>
      </c>
      <c r="E844" t="s">
        <v>1920</v>
      </c>
      <c r="F844" t="s">
        <v>21</v>
      </c>
      <c r="G844" t="s">
        <v>31</v>
      </c>
    </row>
    <row r="845" spans="1:7" x14ac:dyDescent="0.35">
      <c r="A845" t="s">
        <v>1939</v>
      </c>
      <c r="B845" t="s">
        <v>1940</v>
      </c>
      <c r="C845" t="s">
        <v>1941</v>
      </c>
      <c r="D845" t="s">
        <v>1942</v>
      </c>
      <c r="E845" t="s">
        <v>1939</v>
      </c>
      <c r="F845" t="s">
        <v>21</v>
      </c>
      <c r="G845" t="s">
        <v>31</v>
      </c>
    </row>
    <row r="846" spans="1:7" x14ac:dyDescent="0.35">
      <c r="A846" t="s">
        <v>2182</v>
      </c>
      <c r="B846" t="s">
        <v>2183</v>
      </c>
      <c r="C846" t="s">
        <v>2184</v>
      </c>
      <c r="D846" t="s">
        <v>2185</v>
      </c>
      <c r="E846" t="s">
        <v>2182</v>
      </c>
      <c r="F846" t="s">
        <v>21</v>
      </c>
      <c r="G846" t="s">
        <v>31</v>
      </c>
    </row>
    <row r="847" spans="1:7" x14ac:dyDescent="0.35">
      <c r="A847" t="s">
        <v>2221</v>
      </c>
      <c r="B847" t="s">
        <v>2222</v>
      </c>
      <c r="C847" t="s">
        <v>2223</v>
      </c>
      <c r="D847" t="s">
        <v>2224</v>
      </c>
      <c r="E847" t="s">
        <v>2221</v>
      </c>
      <c r="F847" t="s">
        <v>21</v>
      </c>
      <c r="G847" t="s">
        <v>31</v>
      </c>
    </row>
    <row r="848" spans="1:7" x14ac:dyDescent="0.35">
      <c r="A848" t="s">
        <v>2271</v>
      </c>
      <c r="B848" t="s">
        <v>2272</v>
      </c>
      <c r="C848" t="s">
        <v>2273</v>
      </c>
      <c r="D848" t="s">
        <v>2274</v>
      </c>
      <c r="E848" t="s">
        <v>2271</v>
      </c>
      <c r="F848" t="s">
        <v>21</v>
      </c>
      <c r="G848" t="s">
        <v>31</v>
      </c>
    </row>
    <row r="849" spans="1:7" x14ac:dyDescent="0.35">
      <c r="A849" t="s">
        <v>2291</v>
      </c>
      <c r="B849" t="s">
        <v>2292</v>
      </c>
      <c r="C849" t="s">
        <v>1508</v>
      </c>
      <c r="D849" t="s">
        <v>2293</v>
      </c>
      <c r="E849" t="s">
        <v>2291</v>
      </c>
      <c r="F849" t="s">
        <v>21</v>
      </c>
      <c r="G849" t="s">
        <v>31</v>
      </c>
    </row>
    <row r="850" spans="1:7" x14ac:dyDescent="0.35">
      <c r="A850" t="s">
        <v>2442</v>
      </c>
      <c r="B850" t="s">
        <v>2443</v>
      </c>
      <c r="C850" t="s">
        <v>2444</v>
      </c>
      <c r="D850" t="s">
        <v>2445</v>
      </c>
      <c r="E850" t="s">
        <v>2442</v>
      </c>
      <c r="F850" t="s">
        <v>21</v>
      </c>
      <c r="G850" t="s">
        <v>31</v>
      </c>
    </row>
    <row r="851" spans="1:7" x14ac:dyDescent="0.35">
      <c r="A851" t="s">
        <v>2585</v>
      </c>
      <c r="B851" t="s">
        <v>2586</v>
      </c>
      <c r="C851" t="s">
        <v>2587</v>
      </c>
      <c r="D851" t="s">
        <v>2588</v>
      </c>
      <c r="E851" t="s">
        <v>2585</v>
      </c>
      <c r="F851" t="s">
        <v>21</v>
      </c>
      <c r="G851" t="s">
        <v>31</v>
      </c>
    </row>
    <row r="852" spans="1:7" x14ac:dyDescent="0.35">
      <c r="A852" t="s">
        <v>2873</v>
      </c>
      <c r="B852" t="s">
        <v>2874</v>
      </c>
      <c r="C852" t="s">
        <v>2448</v>
      </c>
      <c r="D852" t="s">
        <v>2875</v>
      </c>
      <c r="E852" t="s">
        <v>2873</v>
      </c>
      <c r="F852" t="s">
        <v>21</v>
      </c>
      <c r="G852" t="s">
        <v>31</v>
      </c>
    </row>
    <row r="853" spans="1:7" x14ac:dyDescent="0.35">
      <c r="A853" t="s">
        <v>2972</v>
      </c>
      <c r="B853" t="s">
        <v>2973</v>
      </c>
      <c r="C853" t="s">
        <v>2974</v>
      </c>
      <c r="D853" t="s">
        <v>2975</v>
      </c>
      <c r="E853" t="s">
        <v>2972</v>
      </c>
      <c r="F853" t="s">
        <v>21</v>
      </c>
      <c r="G853" t="s">
        <v>31</v>
      </c>
    </row>
    <row r="854" spans="1:7" x14ac:dyDescent="0.35">
      <c r="A854" t="s">
        <v>3166</v>
      </c>
      <c r="B854" t="s">
        <v>3167</v>
      </c>
      <c r="C854" t="s">
        <v>3168</v>
      </c>
      <c r="D854" t="s">
        <v>3169</v>
      </c>
      <c r="E854" t="s">
        <v>3170</v>
      </c>
      <c r="F854" t="s">
        <v>21</v>
      </c>
      <c r="G854" t="s">
        <v>31</v>
      </c>
    </row>
    <row r="855" spans="1:7" x14ac:dyDescent="0.35">
      <c r="A855" t="s">
        <v>3207</v>
      </c>
      <c r="B855" t="s">
        <v>3208</v>
      </c>
      <c r="C855" t="s">
        <v>3209</v>
      </c>
      <c r="D855" t="s">
        <v>3210</v>
      </c>
      <c r="E855" t="s">
        <v>3208</v>
      </c>
      <c r="F855" t="s">
        <v>21</v>
      </c>
      <c r="G855" t="s">
        <v>31</v>
      </c>
    </row>
    <row r="856" spans="1:7" x14ac:dyDescent="0.35">
      <c r="A856" t="s">
        <v>3426</v>
      </c>
      <c r="B856" t="s">
        <v>3427</v>
      </c>
      <c r="C856" t="s">
        <v>3428</v>
      </c>
      <c r="D856" t="s">
        <v>3429</v>
      </c>
      <c r="E856" t="s">
        <v>3426</v>
      </c>
      <c r="F856" t="s">
        <v>21</v>
      </c>
      <c r="G856" t="s">
        <v>31</v>
      </c>
    </row>
    <row r="857" spans="1:7" x14ac:dyDescent="0.35">
      <c r="A857" t="s">
        <v>3732</v>
      </c>
      <c r="B857" t="s">
        <v>3732</v>
      </c>
      <c r="C857" t="s">
        <v>3639</v>
      </c>
      <c r="D857" t="s">
        <v>3733</v>
      </c>
      <c r="E857" t="s">
        <v>3734</v>
      </c>
      <c r="F857" t="s">
        <v>21</v>
      </c>
      <c r="G857" t="s">
        <v>31</v>
      </c>
    </row>
    <row r="858" spans="1:7" x14ac:dyDescent="0.35">
      <c r="A858" t="s">
        <v>3756</v>
      </c>
      <c r="B858" t="s">
        <v>3756</v>
      </c>
      <c r="C858" t="s">
        <v>3757</v>
      </c>
      <c r="D858" t="s">
        <v>3758</v>
      </c>
      <c r="E858" t="s">
        <v>3759</v>
      </c>
      <c r="F858" t="s">
        <v>21</v>
      </c>
      <c r="G858" t="s">
        <v>31</v>
      </c>
    </row>
    <row r="859" spans="1:7" x14ac:dyDescent="0.35">
      <c r="A859" t="s">
        <v>3885</v>
      </c>
      <c r="B859" t="s">
        <v>3885</v>
      </c>
      <c r="C859" t="s">
        <v>3886</v>
      </c>
      <c r="D859" t="s">
        <v>3887</v>
      </c>
      <c r="E859" t="s">
        <v>3888</v>
      </c>
      <c r="F859" t="s">
        <v>21</v>
      </c>
      <c r="G859" t="s">
        <v>31</v>
      </c>
    </row>
    <row r="860" spans="1:7" x14ac:dyDescent="0.35">
      <c r="A860" t="s">
        <v>4196</v>
      </c>
      <c r="B860" t="s">
        <v>4197</v>
      </c>
      <c r="C860" t="s">
        <v>757</v>
      </c>
      <c r="D860" t="s">
        <v>4198</v>
      </c>
      <c r="E860" t="s">
        <v>4196</v>
      </c>
      <c r="F860" t="s">
        <v>21</v>
      </c>
      <c r="G860" t="s">
        <v>31</v>
      </c>
    </row>
    <row r="861" spans="1:7" x14ac:dyDescent="0.35">
      <c r="A861" t="s">
        <v>46</v>
      </c>
      <c r="B861" t="s">
        <v>47</v>
      </c>
      <c r="C861" t="s">
        <v>48</v>
      </c>
      <c r="D861" t="s">
        <v>49</v>
      </c>
      <c r="E861" t="s">
        <v>46</v>
      </c>
      <c r="F861" t="s">
        <v>21</v>
      </c>
      <c r="G861" t="s">
        <v>15</v>
      </c>
    </row>
    <row r="862" spans="1:7" x14ac:dyDescent="0.35">
      <c r="A862" t="s">
        <v>50</v>
      </c>
      <c r="B862" t="s">
        <v>51</v>
      </c>
      <c r="C862" t="s">
        <v>52</v>
      </c>
      <c r="D862" t="s">
        <v>53</v>
      </c>
      <c r="E862" t="s">
        <v>50</v>
      </c>
      <c r="F862" t="s">
        <v>21</v>
      </c>
      <c r="G862" t="s">
        <v>15</v>
      </c>
    </row>
    <row r="863" spans="1:7" x14ac:dyDescent="0.35">
      <c r="A863" t="s">
        <v>71</v>
      </c>
      <c r="B863" t="s">
        <v>72</v>
      </c>
      <c r="C863" t="s">
        <v>73</v>
      </c>
      <c r="D863" t="s">
        <v>74</v>
      </c>
      <c r="E863" t="s">
        <v>71</v>
      </c>
      <c r="F863" t="s">
        <v>21</v>
      </c>
      <c r="G863" t="s">
        <v>15</v>
      </c>
    </row>
    <row r="864" spans="1:7" x14ac:dyDescent="0.35">
      <c r="A864" t="s">
        <v>136</v>
      </c>
      <c r="B864" t="s">
        <v>137</v>
      </c>
      <c r="C864" t="s">
        <v>138</v>
      </c>
      <c r="D864" t="s">
        <v>139</v>
      </c>
      <c r="E864" t="s">
        <v>140</v>
      </c>
      <c r="F864" t="s">
        <v>21</v>
      </c>
      <c r="G864" t="s">
        <v>15</v>
      </c>
    </row>
    <row r="865" spans="1:7" x14ac:dyDescent="0.35">
      <c r="A865" t="s">
        <v>145</v>
      </c>
      <c r="B865" t="s">
        <v>146</v>
      </c>
      <c r="C865" t="s">
        <v>147</v>
      </c>
      <c r="D865" t="s">
        <v>148</v>
      </c>
      <c r="E865" t="s">
        <v>149</v>
      </c>
      <c r="F865" t="s">
        <v>21</v>
      </c>
      <c r="G865" t="s">
        <v>15</v>
      </c>
    </row>
    <row r="866" spans="1:7" x14ac:dyDescent="0.35">
      <c r="A866" t="s">
        <v>165</v>
      </c>
      <c r="B866" t="s">
        <v>166</v>
      </c>
      <c r="C866" t="s">
        <v>167</v>
      </c>
      <c r="D866" t="s">
        <v>168</v>
      </c>
      <c r="E866" t="s">
        <v>165</v>
      </c>
      <c r="F866" t="s">
        <v>21</v>
      </c>
      <c r="G866" t="s">
        <v>15</v>
      </c>
    </row>
    <row r="867" spans="1:7" x14ac:dyDescent="0.35">
      <c r="A867" t="s">
        <v>174</v>
      </c>
      <c r="B867" t="s">
        <v>175</v>
      </c>
      <c r="C867" t="s">
        <v>176</v>
      </c>
      <c r="D867" t="s">
        <v>177</v>
      </c>
      <c r="E867" t="s">
        <v>174</v>
      </c>
      <c r="F867" t="s">
        <v>21</v>
      </c>
      <c r="G867" t="s">
        <v>15</v>
      </c>
    </row>
    <row r="868" spans="1:7" x14ac:dyDescent="0.35">
      <c r="A868" t="s">
        <v>178</v>
      </c>
      <c r="B868" t="s">
        <v>179</v>
      </c>
      <c r="C868" t="s">
        <v>180</v>
      </c>
      <c r="D868" t="s">
        <v>181</v>
      </c>
      <c r="E868" t="s">
        <v>182</v>
      </c>
      <c r="F868" t="s">
        <v>21</v>
      </c>
      <c r="G868" t="s">
        <v>15</v>
      </c>
    </row>
    <row r="869" spans="1:7" x14ac:dyDescent="0.35">
      <c r="A869" t="s">
        <v>222</v>
      </c>
      <c r="B869" t="s">
        <v>223</v>
      </c>
      <c r="C869" t="s">
        <v>224</v>
      </c>
      <c r="D869" t="s">
        <v>225</v>
      </c>
      <c r="E869" t="s">
        <v>226</v>
      </c>
      <c r="F869" t="s">
        <v>21</v>
      </c>
      <c r="G869" t="s">
        <v>15</v>
      </c>
    </row>
    <row r="870" spans="1:7" x14ac:dyDescent="0.35">
      <c r="A870" t="s">
        <v>251</v>
      </c>
      <c r="B870" t="s">
        <v>252</v>
      </c>
      <c r="C870" t="s">
        <v>253</v>
      </c>
      <c r="D870" t="s">
        <v>254</v>
      </c>
      <c r="E870" t="s">
        <v>251</v>
      </c>
      <c r="F870" t="s">
        <v>21</v>
      </c>
      <c r="G870" t="s">
        <v>15</v>
      </c>
    </row>
    <row r="871" spans="1:7" x14ac:dyDescent="0.35">
      <c r="A871" t="s">
        <v>276</v>
      </c>
      <c r="B871" t="s">
        <v>277</v>
      </c>
      <c r="C871" t="s">
        <v>278</v>
      </c>
      <c r="D871" t="s">
        <v>279</v>
      </c>
      <c r="E871" t="s">
        <v>276</v>
      </c>
      <c r="F871" t="s">
        <v>21</v>
      </c>
      <c r="G871" t="s">
        <v>15</v>
      </c>
    </row>
    <row r="872" spans="1:7" x14ac:dyDescent="0.35">
      <c r="A872" t="s">
        <v>280</v>
      </c>
      <c r="B872" t="s">
        <v>281</v>
      </c>
      <c r="C872" t="s">
        <v>282</v>
      </c>
      <c r="D872" t="s">
        <v>283</v>
      </c>
      <c r="E872" t="s">
        <v>280</v>
      </c>
      <c r="F872" t="s">
        <v>21</v>
      </c>
      <c r="G872" t="s">
        <v>15</v>
      </c>
    </row>
    <row r="873" spans="1:7" x14ac:dyDescent="0.35">
      <c r="A873" t="s">
        <v>296</v>
      </c>
      <c r="B873" t="s">
        <v>297</v>
      </c>
      <c r="C873" t="s">
        <v>298</v>
      </c>
      <c r="D873" t="s">
        <v>299</v>
      </c>
      <c r="E873" t="s">
        <v>296</v>
      </c>
      <c r="F873" t="s">
        <v>21</v>
      </c>
      <c r="G873" t="s">
        <v>15</v>
      </c>
    </row>
    <row r="874" spans="1:7" x14ac:dyDescent="0.35">
      <c r="A874" t="s">
        <v>304</v>
      </c>
      <c r="B874" t="s">
        <v>305</v>
      </c>
      <c r="C874" t="s">
        <v>306</v>
      </c>
      <c r="D874" t="s">
        <v>307</v>
      </c>
      <c r="E874" t="s">
        <v>304</v>
      </c>
      <c r="F874" t="s">
        <v>21</v>
      </c>
      <c r="G874" t="s">
        <v>15</v>
      </c>
    </row>
    <row r="875" spans="1:7" x14ac:dyDescent="0.35">
      <c r="A875" t="s">
        <v>309</v>
      </c>
      <c r="B875" t="s">
        <v>310</v>
      </c>
      <c r="C875" t="s">
        <v>311</v>
      </c>
      <c r="D875" t="s">
        <v>312</v>
      </c>
      <c r="E875" t="s">
        <v>309</v>
      </c>
      <c r="F875" t="s">
        <v>21</v>
      </c>
      <c r="G875" t="s">
        <v>15</v>
      </c>
    </row>
    <row r="876" spans="1:7" x14ac:dyDescent="0.35">
      <c r="A876" t="s">
        <v>313</v>
      </c>
      <c r="B876" t="s">
        <v>314</v>
      </c>
      <c r="C876" t="s">
        <v>315</v>
      </c>
      <c r="D876" t="s">
        <v>316</v>
      </c>
      <c r="E876" t="s">
        <v>313</v>
      </c>
      <c r="F876" t="s">
        <v>21</v>
      </c>
      <c r="G876" t="s">
        <v>15</v>
      </c>
    </row>
    <row r="877" spans="1:7" x14ac:dyDescent="0.35">
      <c r="A877" t="s">
        <v>317</v>
      </c>
      <c r="B877" t="s">
        <v>318</v>
      </c>
      <c r="C877" t="s">
        <v>319</v>
      </c>
      <c r="D877" t="s">
        <v>320</v>
      </c>
      <c r="E877" t="s">
        <v>321</v>
      </c>
      <c r="F877" t="s">
        <v>21</v>
      </c>
      <c r="G877" t="s">
        <v>15</v>
      </c>
    </row>
    <row r="878" spans="1:7" x14ac:dyDescent="0.35">
      <c r="A878" t="s">
        <v>322</v>
      </c>
      <c r="B878" t="s">
        <v>323</v>
      </c>
      <c r="C878" t="s">
        <v>308</v>
      </c>
      <c r="D878" t="s">
        <v>324</v>
      </c>
      <c r="E878" t="s">
        <v>322</v>
      </c>
      <c r="F878" t="s">
        <v>21</v>
      </c>
      <c r="G878" t="s">
        <v>15</v>
      </c>
    </row>
    <row r="879" spans="1:7" x14ac:dyDescent="0.35">
      <c r="A879" t="s">
        <v>332</v>
      </c>
      <c r="B879" t="s">
        <v>333</v>
      </c>
      <c r="C879" t="s">
        <v>334</v>
      </c>
      <c r="D879" t="s">
        <v>335</v>
      </c>
      <c r="E879" t="s">
        <v>332</v>
      </c>
      <c r="F879" t="s">
        <v>21</v>
      </c>
      <c r="G879" t="s">
        <v>15</v>
      </c>
    </row>
    <row r="880" spans="1:7" x14ac:dyDescent="0.35">
      <c r="A880" t="s">
        <v>336</v>
      </c>
      <c r="B880" t="s">
        <v>337</v>
      </c>
      <c r="C880" t="s">
        <v>338</v>
      </c>
      <c r="D880" t="s">
        <v>339</v>
      </c>
      <c r="E880" t="s">
        <v>336</v>
      </c>
      <c r="F880" t="s">
        <v>21</v>
      </c>
      <c r="G880" t="s">
        <v>15</v>
      </c>
    </row>
    <row r="881" spans="1:7" x14ac:dyDescent="0.35">
      <c r="A881" t="s">
        <v>340</v>
      </c>
      <c r="B881" t="s">
        <v>341</v>
      </c>
      <c r="C881" t="s">
        <v>342</v>
      </c>
      <c r="D881" t="s">
        <v>343</v>
      </c>
      <c r="E881" t="s">
        <v>344</v>
      </c>
      <c r="F881" t="s">
        <v>21</v>
      </c>
      <c r="G881" t="s">
        <v>15</v>
      </c>
    </row>
    <row r="882" spans="1:7" x14ac:dyDescent="0.35">
      <c r="A882" t="s">
        <v>349</v>
      </c>
      <c r="B882" t="s">
        <v>350</v>
      </c>
      <c r="C882" t="s">
        <v>351</v>
      </c>
      <c r="D882" t="s">
        <v>352</v>
      </c>
      <c r="E882" t="s">
        <v>349</v>
      </c>
      <c r="F882" t="s">
        <v>21</v>
      </c>
      <c r="G882" t="s">
        <v>15</v>
      </c>
    </row>
    <row r="883" spans="1:7" x14ac:dyDescent="0.35">
      <c r="A883" t="s">
        <v>353</v>
      </c>
      <c r="B883" t="s">
        <v>354</v>
      </c>
      <c r="C883" t="s">
        <v>355</v>
      </c>
      <c r="D883" t="s">
        <v>356</v>
      </c>
      <c r="E883" t="s">
        <v>353</v>
      </c>
      <c r="F883" t="s">
        <v>21</v>
      </c>
      <c r="G883" t="s">
        <v>15</v>
      </c>
    </row>
    <row r="884" spans="1:7" x14ac:dyDescent="0.35">
      <c r="A884" t="s">
        <v>363</v>
      </c>
      <c r="B884" t="s">
        <v>364</v>
      </c>
      <c r="C884" t="s">
        <v>365</v>
      </c>
      <c r="D884" t="s">
        <v>366</v>
      </c>
      <c r="E884" t="s">
        <v>363</v>
      </c>
      <c r="F884" t="s">
        <v>21</v>
      </c>
      <c r="G884" t="s">
        <v>15</v>
      </c>
    </row>
    <row r="885" spans="1:7" x14ac:dyDescent="0.35">
      <c r="A885" t="s">
        <v>371</v>
      </c>
      <c r="B885" t="s">
        <v>372</v>
      </c>
      <c r="C885" t="s">
        <v>22</v>
      </c>
      <c r="D885" t="s">
        <v>373</v>
      </c>
      <c r="E885" t="s">
        <v>371</v>
      </c>
      <c r="F885" t="s">
        <v>21</v>
      </c>
      <c r="G885" t="s">
        <v>15</v>
      </c>
    </row>
    <row r="886" spans="1:7" x14ac:dyDescent="0.35">
      <c r="A886" t="s">
        <v>403</v>
      </c>
      <c r="B886" t="s">
        <v>404</v>
      </c>
      <c r="C886" t="s">
        <v>405</v>
      </c>
      <c r="D886" t="s">
        <v>406</v>
      </c>
      <c r="E886" t="s">
        <v>403</v>
      </c>
      <c r="F886" t="s">
        <v>21</v>
      </c>
      <c r="G886" t="s">
        <v>15</v>
      </c>
    </row>
    <row r="887" spans="1:7" x14ac:dyDescent="0.35">
      <c r="A887" t="s">
        <v>413</v>
      </c>
      <c r="B887" t="s">
        <v>414</v>
      </c>
      <c r="C887" t="s">
        <v>415</v>
      </c>
      <c r="D887" t="s">
        <v>416</v>
      </c>
      <c r="E887" t="s">
        <v>413</v>
      </c>
      <c r="F887" t="s">
        <v>21</v>
      </c>
      <c r="G887" t="s">
        <v>15</v>
      </c>
    </row>
    <row r="888" spans="1:7" x14ac:dyDescent="0.35">
      <c r="A888" t="s">
        <v>425</v>
      </c>
      <c r="B888" t="s">
        <v>426</v>
      </c>
      <c r="C888" t="s">
        <v>427</v>
      </c>
      <c r="D888" t="s">
        <v>428</v>
      </c>
      <c r="E888" t="s">
        <v>425</v>
      </c>
      <c r="F888" t="s">
        <v>21</v>
      </c>
      <c r="G888" t="s">
        <v>15</v>
      </c>
    </row>
    <row r="889" spans="1:7" x14ac:dyDescent="0.35">
      <c r="A889" t="s">
        <v>439</v>
      </c>
      <c r="B889" t="s">
        <v>440</v>
      </c>
      <c r="C889" t="s">
        <v>441</v>
      </c>
      <c r="D889" t="s">
        <v>442</v>
      </c>
      <c r="E889" t="s">
        <v>439</v>
      </c>
      <c r="F889" t="s">
        <v>21</v>
      </c>
      <c r="G889" t="s">
        <v>15</v>
      </c>
    </row>
    <row r="890" spans="1:7" x14ac:dyDescent="0.35">
      <c r="A890" t="s">
        <v>443</v>
      </c>
      <c r="B890" t="s">
        <v>444</v>
      </c>
      <c r="C890" t="s">
        <v>445</v>
      </c>
      <c r="D890" t="s">
        <v>446</v>
      </c>
      <c r="E890" t="s">
        <v>443</v>
      </c>
      <c r="F890" t="s">
        <v>21</v>
      </c>
      <c r="G890" t="s">
        <v>15</v>
      </c>
    </row>
    <row r="891" spans="1:7" x14ac:dyDescent="0.35">
      <c r="A891" t="s">
        <v>447</v>
      </c>
      <c r="B891" t="s">
        <v>448</v>
      </c>
      <c r="C891" t="s">
        <v>449</v>
      </c>
      <c r="D891" t="s">
        <v>450</v>
      </c>
      <c r="E891" t="s">
        <v>447</v>
      </c>
      <c r="F891" t="s">
        <v>21</v>
      </c>
      <c r="G891" t="s">
        <v>15</v>
      </c>
    </row>
    <row r="892" spans="1:7" x14ac:dyDescent="0.35">
      <c r="A892" t="s">
        <v>454</v>
      </c>
      <c r="B892" t="s">
        <v>455</v>
      </c>
      <c r="C892" t="s">
        <v>456</v>
      </c>
      <c r="D892" t="s">
        <v>457</v>
      </c>
      <c r="E892" t="s">
        <v>454</v>
      </c>
      <c r="F892" t="s">
        <v>21</v>
      </c>
      <c r="G892" t="s">
        <v>15</v>
      </c>
    </row>
    <row r="893" spans="1:7" x14ac:dyDescent="0.35">
      <c r="A893" t="s">
        <v>466</v>
      </c>
      <c r="B893" t="s">
        <v>467</v>
      </c>
      <c r="C893" t="s">
        <v>468</v>
      </c>
      <c r="D893" t="s">
        <v>469</v>
      </c>
      <c r="E893" t="s">
        <v>466</v>
      </c>
      <c r="F893" t="s">
        <v>21</v>
      </c>
      <c r="G893" t="s">
        <v>15</v>
      </c>
    </row>
    <row r="894" spans="1:7" x14ac:dyDescent="0.35">
      <c r="A894" t="s">
        <v>480</v>
      </c>
      <c r="B894" t="s">
        <v>481</v>
      </c>
      <c r="C894" t="s">
        <v>482</v>
      </c>
      <c r="D894" t="s">
        <v>483</v>
      </c>
      <c r="E894" t="s">
        <v>480</v>
      </c>
      <c r="F894" t="s">
        <v>21</v>
      </c>
      <c r="G894" t="s">
        <v>15</v>
      </c>
    </row>
    <row r="895" spans="1:7" x14ac:dyDescent="0.35">
      <c r="A895" t="s">
        <v>484</v>
      </c>
      <c r="B895" t="s">
        <v>485</v>
      </c>
      <c r="C895" t="s">
        <v>486</v>
      </c>
      <c r="D895" t="s">
        <v>487</v>
      </c>
      <c r="E895" t="s">
        <v>484</v>
      </c>
      <c r="F895" t="s">
        <v>21</v>
      </c>
      <c r="G895" t="s">
        <v>15</v>
      </c>
    </row>
    <row r="896" spans="1:7" x14ac:dyDescent="0.35">
      <c r="A896" t="s">
        <v>79</v>
      </c>
      <c r="B896" t="s">
        <v>76</v>
      </c>
      <c r="C896" t="s">
        <v>503</v>
      </c>
      <c r="D896" t="s">
        <v>78</v>
      </c>
      <c r="E896" t="s">
        <v>79</v>
      </c>
      <c r="F896" t="s">
        <v>21</v>
      </c>
      <c r="G896" t="s">
        <v>15</v>
      </c>
    </row>
    <row r="897" spans="1:7" x14ac:dyDescent="0.35">
      <c r="A897" t="s">
        <v>509</v>
      </c>
      <c r="B897" t="s">
        <v>510</v>
      </c>
      <c r="C897" t="s">
        <v>511</v>
      </c>
      <c r="D897" t="s">
        <v>512</v>
      </c>
      <c r="E897" t="s">
        <v>509</v>
      </c>
      <c r="F897" t="s">
        <v>21</v>
      </c>
      <c r="G897" t="s">
        <v>15</v>
      </c>
    </row>
    <row r="898" spans="1:7" x14ac:dyDescent="0.35">
      <c r="A898" t="s">
        <v>524</v>
      </c>
      <c r="B898" t="s">
        <v>525</v>
      </c>
      <c r="C898" t="s">
        <v>526</v>
      </c>
      <c r="D898" t="s">
        <v>527</v>
      </c>
      <c r="E898" t="s">
        <v>524</v>
      </c>
      <c r="F898" t="s">
        <v>21</v>
      </c>
      <c r="G898" t="s">
        <v>15</v>
      </c>
    </row>
    <row r="899" spans="1:7" x14ac:dyDescent="0.35">
      <c r="A899" t="s">
        <v>558</v>
      </c>
      <c r="B899" t="s">
        <v>559</v>
      </c>
      <c r="C899" t="s">
        <v>48</v>
      </c>
      <c r="D899" t="s">
        <v>560</v>
      </c>
      <c r="E899" t="s">
        <v>558</v>
      </c>
      <c r="F899" t="s">
        <v>21</v>
      </c>
      <c r="G899" t="s">
        <v>15</v>
      </c>
    </row>
    <row r="900" spans="1:7" x14ac:dyDescent="0.35">
      <c r="A900" t="s">
        <v>561</v>
      </c>
      <c r="B900" t="s">
        <v>562</v>
      </c>
      <c r="C900" t="s">
        <v>563</v>
      </c>
      <c r="D900" t="s">
        <v>564</v>
      </c>
      <c r="E900" t="s">
        <v>561</v>
      </c>
      <c r="F900" t="s">
        <v>21</v>
      </c>
      <c r="G900" t="s">
        <v>15</v>
      </c>
    </row>
    <row r="901" spans="1:7" x14ac:dyDescent="0.35">
      <c r="A901" t="s">
        <v>568</v>
      </c>
      <c r="B901" t="s">
        <v>569</v>
      </c>
      <c r="C901" t="s">
        <v>438</v>
      </c>
      <c r="D901" t="s">
        <v>570</v>
      </c>
      <c r="E901" t="s">
        <v>568</v>
      </c>
      <c r="F901" t="s">
        <v>21</v>
      </c>
      <c r="G901" t="s">
        <v>15</v>
      </c>
    </row>
    <row r="902" spans="1:7" x14ac:dyDescent="0.35">
      <c r="A902" t="s">
        <v>571</v>
      </c>
      <c r="B902" t="s">
        <v>572</v>
      </c>
      <c r="C902" t="s">
        <v>573</v>
      </c>
      <c r="D902" t="s">
        <v>574</v>
      </c>
      <c r="E902" t="s">
        <v>571</v>
      </c>
      <c r="F902" t="s">
        <v>21</v>
      </c>
      <c r="G902" t="s">
        <v>15</v>
      </c>
    </row>
    <row r="903" spans="1:7" x14ac:dyDescent="0.35">
      <c r="A903" t="s">
        <v>582</v>
      </c>
      <c r="B903" t="s">
        <v>582</v>
      </c>
      <c r="C903" t="s">
        <v>583</v>
      </c>
      <c r="D903" t="s">
        <v>584</v>
      </c>
      <c r="E903" t="s">
        <v>585</v>
      </c>
      <c r="F903" t="s">
        <v>21</v>
      </c>
      <c r="G903" t="s">
        <v>15</v>
      </c>
    </row>
    <row r="904" spans="1:7" x14ac:dyDescent="0.35">
      <c r="A904" t="s">
        <v>595</v>
      </c>
      <c r="B904" t="s">
        <v>596</v>
      </c>
      <c r="C904" t="s">
        <v>22</v>
      </c>
      <c r="D904" t="s">
        <v>597</v>
      </c>
      <c r="E904" t="s">
        <v>595</v>
      </c>
      <c r="F904" t="s">
        <v>21</v>
      </c>
      <c r="G904" t="s">
        <v>15</v>
      </c>
    </row>
    <row r="905" spans="1:7" x14ac:dyDescent="0.35">
      <c r="A905" t="s">
        <v>610</v>
      </c>
      <c r="B905" t="s">
        <v>610</v>
      </c>
      <c r="C905" t="s">
        <v>441</v>
      </c>
      <c r="D905" t="s">
        <v>611</v>
      </c>
      <c r="E905" t="s">
        <v>610</v>
      </c>
      <c r="F905" t="s">
        <v>21</v>
      </c>
      <c r="G905" t="s">
        <v>15</v>
      </c>
    </row>
    <row r="906" spans="1:7" x14ac:dyDescent="0.35">
      <c r="A906" t="s">
        <v>615</v>
      </c>
      <c r="B906" t="s">
        <v>616</v>
      </c>
      <c r="C906" t="s">
        <v>617</v>
      </c>
      <c r="D906" t="s">
        <v>618</v>
      </c>
      <c r="E906" t="s">
        <v>615</v>
      </c>
      <c r="F906" t="s">
        <v>21</v>
      </c>
      <c r="G906" t="s">
        <v>15</v>
      </c>
    </row>
    <row r="907" spans="1:7" x14ac:dyDescent="0.35">
      <c r="A907" t="s">
        <v>627</v>
      </c>
      <c r="B907" t="s">
        <v>628</v>
      </c>
      <c r="C907" t="s">
        <v>630</v>
      </c>
      <c r="D907" t="s">
        <v>631</v>
      </c>
      <c r="E907" t="s">
        <v>627</v>
      </c>
      <c r="F907" t="s">
        <v>21</v>
      </c>
      <c r="G907" t="s">
        <v>15</v>
      </c>
    </row>
    <row r="908" spans="1:7" x14ac:dyDescent="0.35">
      <c r="A908" t="s">
        <v>640</v>
      </c>
      <c r="B908" t="s">
        <v>641</v>
      </c>
      <c r="C908" t="s">
        <v>441</v>
      </c>
      <c r="D908" t="s">
        <v>642</v>
      </c>
      <c r="E908" t="s">
        <v>640</v>
      </c>
      <c r="F908" t="s">
        <v>21</v>
      </c>
      <c r="G908" t="s">
        <v>15</v>
      </c>
    </row>
    <row r="909" spans="1:7" x14ac:dyDescent="0.35">
      <c r="A909" t="s">
        <v>643</v>
      </c>
      <c r="B909" t="s">
        <v>644</v>
      </c>
      <c r="C909" t="s">
        <v>645</v>
      </c>
      <c r="D909" t="s">
        <v>646</v>
      </c>
      <c r="E909" t="s">
        <v>643</v>
      </c>
      <c r="F909" t="s">
        <v>21</v>
      </c>
      <c r="G909" t="s">
        <v>15</v>
      </c>
    </row>
    <row r="910" spans="1:7" x14ac:dyDescent="0.35">
      <c r="A910" t="s">
        <v>651</v>
      </c>
      <c r="B910" t="s">
        <v>652</v>
      </c>
      <c r="C910" t="s">
        <v>653</v>
      </c>
      <c r="D910" t="s">
        <v>654</v>
      </c>
      <c r="E910" t="s">
        <v>651</v>
      </c>
      <c r="F910" t="s">
        <v>21</v>
      </c>
      <c r="G910" t="s">
        <v>15</v>
      </c>
    </row>
    <row r="911" spans="1:7" x14ac:dyDescent="0.35">
      <c r="A911" t="s">
        <v>676</v>
      </c>
      <c r="B911" t="s">
        <v>677</v>
      </c>
      <c r="C911" t="s">
        <v>678</v>
      </c>
      <c r="D911" t="s">
        <v>679</v>
      </c>
      <c r="E911" t="s">
        <v>676</v>
      </c>
      <c r="F911" t="s">
        <v>21</v>
      </c>
      <c r="G911" t="s">
        <v>15</v>
      </c>
    </row>
    <row r="912" spans="1:7" x14ac:dyDescent="0.35">
      <c r="A912" t="s">
        <v>683</v>
      </c>
      <c r="B912" t="s">
        <v>684</v>
      </c>
      <c r="C912" t="s">
        <v>685</v>
      </c>
      <c r="D912" t="s">
        <v>686</v>
      </c>
      <c r="E912" t="s">
        <v>683</v>
      </c>
      <c r="F912" t="s">
        <v>21</v>
      </c>
      <c r="G912" t="s">
        <v>15</v>
      </c>
    </row>
    <row r="913" spans="1:7" x14ac:dyDescent="0.35">
      <c r="A913" t="s">
        <v>695</v>
      </c>
      <c r="B913" t="s">
        <v>696</v>
      </c>
      <c r="C913" t="s">
        <v>697</v>
      </c>
      <c r="D913" t="s">
        <v>698</v>
      </c>
      <c r="E913" t="s">
        <v>695</v>
      </c>
      <c r="F913" t="s">
        <v>21</v>
      </c>
      <c r="G913" t="s">
        <v>15</v>
      </c>
    </row>
    <row r="914" spans="1:7" x14ac:dyDescent="0.35">
      <c r="A914" t="s">
        <v>699</v>
      </c>
      <c r="B914" t="s">
        <v>700</v>
      </c>
      <c r="C914" t="s">
        <v>701</v>
      </c>
      <c r="D914" t="s">
        <v>702</v>
      </c>
      <c r="E914" t="s">
        <v>699</v>
      </c>
      <c r="F914" t="s">
        <v>21</v>
      </c>
      <c r="G914" t="s">
        <v>15</v>
      </c>
    </row>
    <row r="915" spans="1:7" x14ac:dyDescent="0.35">
      <c r="A915" t="s">
        <v>711</v>
      </c>
      <c r="B915" t="s">
        <v>712</v>
      </c>
      <c r="C915" t="s">
        <v>713</v>
      </c>
      <c r="D915" t="s">
        <v>714</v>
      </c>
      <c r="E915" t="s">
        <v>711</v>
      </c>
      <c r="F915" t="s">
        <v>21</v>
      </c>
      <c r="G915" t="s">
        <v>15</v>
      </c>
    </row>
    <row r="916" spans="1:7" x14ac:dyDescent="0.35">
      <c r="A916" t="s">
        <v>731</v>
      </c>
      <c r="B916" t="s">
        <v>732</v>
      </c>
      <c r="C916" t="s">
        <v>733</v>
      </c>
      <c r="D916" t="s">
        <v>734</v>
      </c>
      <c r="E916" t="s">
        <v>731</v>
      </c>
      <c r="F916" t="s">
        <v>21</v>
      </c>
      <c r="G916" t="s">
        <v>15</v>
      </c>
    </row>
    <row r="917" spans="1:7" x14ac:dyDescent="0.35">
      <c r="A917" t="s">
        <v>744</v>
      </c>
      <c r="B917" t="s">
        <v>745</v>
      </c>
      <c r="C917" t="s">
        <v>746</v>
      </c>
      <c r="D917" t="s">
        <v>747</v>
      </c>
      <c r="E917" t="s">
        <v>744</v>
      </c>
      <c r="F917" t="s">
        <v>21</v>
      </c>
      <c r="G917" t="s">
        <v>15</v>
      </c>
    </row>
    <row r="918" spans="1:7" x14ac:dyDescent="0.35">
      <c r="A918" t="s">
        <v>751</v>
      </c>
      <c r="B918" t="s">
        <v>752</v>
      </c>
      <c r="C918" t="s">
        <v>753</v>
      </c>
      <c r="D918" t="s">
        <v>754</v>
      </c>
      <c r="E918" t="s">
        <v>751</v>
      </c>
      <c r="F918" t="s">
        <v>21</v>
      </c>
      <c r="G918" t="s">
        <v>15</v>
      </c>
    </row>
    <row r="919" spans="1:7" x14ac:dyDescent="0.35">
      <c r="A919" t="s">
        <v>755</v>
      </c>
      <c r="B919" t="s">
        <v>756</v>
      </c>
      <c r="C919" t="s">
        <v>757</v>
      </c>
      <c r="D919" t="s">
        <v>758</v>
      </c>
      <c r="E919" t="s">
        <v>755</v>
      </c>
      <c r="F919" t="s">
        <v>21</v>
      </c>
      <c r="G919" t="s">
        <v>15</v>
      </c>
    </row>
    <row r="920" spans="1:7" x14ac:dyDescent="0.35">
      <c r="A920" t="s">
        <v>762</v>
      </c>
      <c r="B920" t="s">
        <v>763</v>
      </c>
      <c r="C920" t="s">
        <v>764</v>
      </c>
      <c r="D920" t="s">
        <v>765</v>
      </c>
      <c r="E920" t="s">
        <v>762</v>
      </c>
      <c r="F920" t="s">
        <v>21</v>
      </c>
      <c r="G920" t="s">
        <v>15</v>
      </c>
    </row>
    <row r="921" spans="1:7" x14ac:dyDescent="0.35">
      <c r="A921" t="s">
        <v>798</v>
      </c>
      <c r="B921" t="s">
        <v>799</v>
      </c>
      <c r="C921" t="s">
        <v>800</v>
      </c>
      <c r="D921" t="s">
        <v>801</v>
      </c>
      <c r="E921" t="s">
        <v>798</v>
      </c>
      <c r="F921" t="s">
        <v>21</v>
      </c>
      <c r="G921" t="s">
        <v>15</v>
      </c>
    </row>
    <row r="922" spans="1:7" x14ac:dyDescent="0.35">
      <c r="A922" t="s">
        <v>802</v>
      </c>
      <c r="B922" t="s">
        <v>803</v>
      </c>
      <c r="C922" t="s">
        <v>804</v>
      </c>
      <c r="D922" t="s">
        <v>805</v>
      </c>
      <c r="E922" t="s">
        <v>802</v>
      </c>
      <c r="F922" t="s">
        <v>21</v>
      </c>
      <c r="G922" t="s">
        <v>15</v>
      </c>
    </row>
    <row r="923" spans="1:7" x14ac:dyDescent="0.35">
      <c r="A923" t="s">
        <v>854</v>
      </c>
      <c r="B923" t="s">
        <v>855</v>
      </c>
      <c r="C923" t="s">
        <v>856</v>
      </c>
      <c r="D923" t="s">
        <v>857</v>
      </c>
      <c r="E923" t="s">
        <v>854</v>
      </c>
      <c r="F923" t="s">
        <v>21</v>
      </c>
      <c r="G923" t="s">
        <v>15</v>
      </c>
    </row>
    <row r="924" spans="1:7" x14ac:dyDescent="0.35">
      <c r="A924" t="s">
        <v>858</v>
      </c>
      <c r="B924" t="s">
        <v>859</v>
      </c>
      <c r="C924" t="s">
        <v>860</v>
      </c>
      <c r="D924" t="s">
        <v>861</v>
      </c>
      <c r="E924" t="s">
        <v>858</v>
      </c>
      <c r="F924" t="s">
        <v>21</v>
      </c>
      <c r="G924" t="s">
        <v>15</v>
      </c>
    </row>
    <row r="925" spans="1:7" x14ac:dyDescent="0.35">
      <c r="A925" t="s">
        <v>867</v>
      </c>
      <c r="B925" t="s">
        <v>868</v>
      </c>
      <c r="C925" t="s">
        <v>869</v>
      </c>
      <c r="D925" t="s">
        <v>870</v>
      </c>
      <c r="E925" t="s">
        <v>867</v>
      </c>
      <c r="F925" t="s">
        <v>21</v>
      </c>
      <c r="G925" t="s">
        <v>15</v>
      </c>
    </row>
    <row r="926" spans="1:7" x14ac:dyDescent="0.35">
      <c r="A926" t="s">
        <v>886</v>
      </c>
      <c r="B926" t="s">
        <v>887</v>
      </c>
      <c r="C926" t="s">
        <v>888</v>
      </c>
      <c r="D926" t="s">
        <v>889</v>
      </c>
      <c r="E926" t="s">
        <v>890</v>
      </c>
      <c r="F926" t="s">
        <v>21</v>
      </c>
      <c r="G926" t="s">
        <v>15</v>
      </c>
    </row>
    <row r="927" spans="1:7" x14ac:dyDescent="0.35">
      <c r="A927" t="s">
        <v>891</v>
      </c>
      <c r="B927" t="s">
        <v>892</v>
      </c>
      <c r="C927" t="s">
        <v>511</v>
      </c>
      <c r="D927" t="s">
        <v>893</v>
      </c>
      <c r="E927" t="s">
        <v>891</v>
      </c>
      <c r="F927" t="s">
        <v>21</v>
      </c>
      <c r="G927" t="s">
        <v>15</v>
      </c>
    </row>
    <row r="928" spans="1:7" x14ac:dyDescent="0.35">
      <c r="A928" t="s">
        <v>894</v>
      </c>
      <c r="B928" t="s">
        <v>895</v>
      </c>
      <c r="C928" t="s">
        <v>897</v>
      </c>
      <c r="D928" t="s">
        <v>898</v>
      </c>
      <c r="E928" t="s">
        <v>896</v>
      </c>
      <c r="F928" t="s">
        <v>21</v>
      </c>
      <c r="G928" t="s">
        <v>15</v>
      </c>
    </row>
    <row r="929" spans="1:7" x14ac:dyDescent="0.35">
      <c r="A929" t="s">
        <v>911</v>
      </c>
      <c r="B929" t="s">
        <v>911</v>
      </c>
      <c r="C929" t="s">
        <v>912</v>
      </c>
      <c r="D929" t="s">
        <v>913</v>
      </c>
      <c r="E929" t="s">
        <v>914</v>
      </c>
      <c r="F929" t="s">
        <v>21</v>
      </c>
      <c r="G929" t="s">
        <v>15</v>
      </c>
    </row>
    <row r="930" spans="1:7" x14ac:dyDescent="0.35">
      <c r="A930" t="s">
        <v>932</v>
      </c>
      <c r="B930" t="s">
        <v>933</v>
      </c>
      <c r="C930" t="s">
        <v>934</v>
      </c>
      <c r="D930" t="s">
        <v>935</v>
      </c>
      <c r="E930" t="s">
        <v>932</v>
      </c>
      <c r="F930" t="s">
        <v>21</v>
      </c>
      <c r="G930" t="s">
        <v>15</v>
      </c>
    </row>
    <row r="931" spans="1:7" x14ac:dyDescent="0.35">
      <c r="A931" t="s">
        <v>936</v>
      </c>
      <c r="B931" t="s">
        <v>936</v>
      </c>
      <c r="C931" t="s">
        <v>937</v>
      </c>
      <c r="D931" t="s">
        <v>938</v>
      </c>
      <c r="E931" t="s">
        <v>939</v>
      </c>
      <c r="F931" t="s">
        <v>21</v>
      </c>
      <c r="G931" t="s">
        <v>15</v>
      </c>
    </row>
    <row r="932" spans="1:7" x14ac:dyDescent="0.35">
      <c r="A932" t="s">
        <v>948</v>
      </c>
      <c r="B932" t="s">
        <v>949</v>
      </c>
      <c r="C932" t="s">
        <v>950</v>
      </c>
      <c r="D932" t="s">
        <v>951</v>
      </c>
      <c r="E932" t="s">
        <v>948</v>
      </c>
      <c r="F932" t="s">
        <v>21</v>
      </c>
      <c r="G932" t="s">
        <v>15</v>
      </c>
    </row>
    <row r="933" spans="1:7" x14ac:dyDescent="0.35">
      <c r="A933" t="s">
        <v>957</v>
      </c>
      <c r="B933" t="s">
        <v>958</v>
      </c>
      <c r="C933" t="s">
        <v>959</v>
      </c>
      <c r="D933" t="s">
        <v>960</v>
      </c>
      <c r="E933" t="s">
        <v>957</v>
      </c>
      <c r="F933" t="s">
        <v>21</v>
      </c>
      <c r="G933" t="s">
        <v>15</v>
      </c>
    </row>
    <row r="934" spans="1:7" x14ac:dyDescent="0.35">
      <c r="A934" t="s">
        <v>961</v>
      </c>
      <c r="B934" t="s">
        <v>962</v>
      </c>
      <c r="C934" t="s">
        <v>963</v>
      </c>
      <c r="D934" t="s">
        <v>964</v>
      </c>
      <c r="E934" t="s">
        <v>961</v>
      </c>
      <c r="F934" t="s">
        <v>21</v>
      </c>
      <c r="G934" t="s">
        <v>15</v>
      </c>
    </row>
    <row r="935" spans="1:7" x14ac:dyDescent="0.35">
      <c r="A935" t="s">
        <v>968</v>
      </c>
      <c r="B935" t="s">
        <v>969</v>
      </c>
      <c r="C935" t="s">
        <v>970</v>
      </c>
      <c r="D935" t="s">
        <v>971</v>
      </c>
      <c r="E935" t="s">
        <v>968</v>
      </c>
      <c r="F935" t="s">
        <v>21</v>
      </c>
      <c r="G935" t="s">
        <v>15</v>
      </c>
    </row>
    <row r="936" spans="1:7" x14ac:dyDescent="0.35">
      <c r="A936" t="s">
        <v>972</v>
      </c>
      <c r="B936" t="s">
        <v>973</v>
      </c>
      <c r="C936" t="s">
        <v>974</v>
      </c>
      <c r="D936" t="s">
        <v>975</v>
      </c>
      <c r="E936" t="s">
        <v>973</v>
      </c>
      <c r="F936" t="s">
        <v>21</v>
      </c>
      <c r="G936" t="s">
        <v>15</v>
      </c>
    </row>
    <row r="937" spans="1:7" x14ac:dyDescent="0.35">
      <c r="A937" t="s">
        <v>976</v>
      </c>
      <c r="B937" t="s">
        <v>977</v>
      </c>
      <c r="C937" t="s">
        <v>22</v>
      </c>
      <c r="D937" t="s">
        <v>978</v>
      </c>
      <c r="E937" t="s">
        <v>976</v>
      </c>
      <c r="F937" t="s">
        <v>21</v>
      </c>
      <c r="G937" t="s">
        <v>15</v>
      </c>
    </row>
    <row r="938" spans="1:7" x14ac:dyDescent="0.35">
      <c r="A938" t="s">
        <v>983</v>
      </c>
      <c r="B938" t="s">
        <v>984</v>
      </c>
      <c r="C938" t="s">
        <v>985</v>
      </c>
      <c r="D938" t="s">
        <v>986</v>
      </c>
      <c r="E938" t="s">
        <v>983</v>
      </c>
      <c r="F938" t="s">
        <v>21</v>
      </c>
      <c r="G938" t="s">
        <v>15</v>
      </c>
    </row>
    <row r="939" spans="1:7" x14ac:dyDescent="0.35">
      <c r="A939" t="s">
        <v>987</v>
      </c>
      <c r="B939" t="s">
        <v>988</v>
      </c>
      <c r="C939" t="s">
        <v>989</v>
      </c>
      <c r="D939" t="s">
        <v>990</v>
      </c>
      <c r="E939" t="s">
        <v>987</v>
      </c>
      <c r="F939" t="s">
        <v>21</v>
      </c>
      <c r="G939" t="s">
        <v>15</v>
      </c>
    </row>
    <row r="940" spans="1:7" x14ac:dyDescent="0.35">
      <c r="A940" t="s">
        <v>957</v>
      </c>
      <c r="B940" t="s">
        <v>958</v>
      </c>
      <c r="C940" t="s">
        <v>1026</v>
      </c>
      <c r="D940" t="s">
        <v>960</v>
      </c>
      <c r="E940" t="s">
        <v>957</v>
      </c>
      <c r="F940" t="s">
        <v>21</v>
      </c>
      <c r="G940" t="s">
        <v>15</v>
      </c>
    </row>
    <row r="941" spans="1:7" x14ac:dyDescent="0.35">
      <c r="A941" t="s">
        <v>1051</v>
      </c>
      <c r="B941" t="s">
        <v>1052</v>
      </c>
      <c r="C941" t="s">
        <v>1053</v>
      </c>
      <c r="D941" t="s">
        <v>1054</v>
      </c>
      <c r="E941" t="s">
        <v>1051</v>
      </c>
      <c r="F941" t="s">
        <v>21</v>
      </c>
      <c r="G941" t="s">
        <v>15</v>
      </c>
    </row>
    <row r="942" spans="1:7" x14ac:dyDescent="0.35">
      <c r="A942" t="s">
        <v>1055</v>
      </c>
      <c r="B942" t="s">
        <v>1056</v>
      </c>
      <c r="C942" t="s">
        <v>1057</v>
      </c>
      <c r="D942" t="s">
        <v>1058</v>
      </c>
      <c r="E942" t="s">
        <v>1059</v>
      </c>
      <c r="F942" t="s">
        <v>21</v>
      </c>
      <c r="G942" t="s">
        <v>15</v>
      </c>
    </row>
    <row r="943" spans="1:7" x14ac:dyDescent="0.35">
      <c r="A943" t="s">
        <v>1084</v>
      </c>
      <c r="B943" t="s">
        <v>936</v>
      </c>
      <c r="C943" t="s">
        <v>1085</v>
      </c>
      <c r="D943" t="s">
        <v>938</v>
      </c>
      <c r="E943" t="s">
        <v>939</v>
      </c>
      <c r="F943" t="s">
        <v>21</v>
      </c>
      <c r="G943" t="s">
        <v>15</v>
      </c>
    </row>
    <row r="944" spans="1:7" x14ac:dyDescent="0.35">
      <c r="A944" t="s">
        <v>1092</v>
      </c>
      <c r="B944" t="s">
        <v>1093</v>
      </c>
      <c r="C944" t="s">
        <v>1094</v>
      </c>
      <c r="D944" t="s">
        <v>1095</v>
      </c>
      <c r="E944" t="s">
        <v>1092</v>
      </c>
      <c r="F944" t="s">
        <v>21</v>
      </c>
      <c r="G944" t="s">
        <v>15</v>
      </c>
    </row>
    <row r="945" spans="1:7" x14ac:dyDescent="0.35">
      <c r="A945" t="s">
        <v>1119</v>
      </c>
      <c r="B945" t="s">
        <v>1120</v>
      </c>
      <c r="C945" t="s">
        <v>1121</v>
      </c>
      <c r="D945" t="s">
        <v>1122</v>
      </c>
      <c r="E945" t="s">
        <v>1119</v>
      </c>
      <c r="F945" t="s">
        <v>21</v>
      </c>
      <c r="G945" t="s">
        <v>15</v>
      </c>
    </row>
    <row r="946" spans="1:7" x14ac:dyDescent="0.35">
      <c r="A946" t="s">
        <v>1127</v>
      </c>
      <c r="B946" t="s">
        <v>1128</v>
      </c>
      <c r="C946" t="s">
        <v>1129</v>
      </c>
      <c r="D946" t="s">
        <v>1130</v>
      </c>
      <c r="E946" t="s">
        <v>1131</v>
      </c>
      <c r="F946" t="s">
        <v>21</v>
      </c>
      <c r="G946" t="s">
        <v>15</v>
      </c>
    </row>
    <row r="947" spans="1:7" x14ac:dyDescent="0.35">
      <c r="A947" t="s">
        <v>1132</v>
      </c>
      <c r="B947" t="s">
        <v>1133</v>
      </c>
      <c r="C947" t="s">
        <v>1134</v>
      </c>
      <c r="D947" t="s">
        <v>1135</v>
      </c>
      <c r="E947" t="s">
        <v>1132</v>
      </c>
      <c r="F947" t="s">
        <v>21</v>
      </c>
      <c r="G947" t="s">
        <v>15</v>
      </c>
    </row>
    <row r="948" spans="1:7" x14ac:dyDescent="0.35">
      <c r="A948" t="s">
        <v>1141</v>
      </c>
      <c r="B948" t="s">
        <v>1142</v>
      </c>
      <c r="C948" t="s">
        <v>1143</v>
      </c>
      <c r="D948" t="s">
        <v>1144</v>
      </c>
      <c r="E948" t="s">
        <v>1145</v>
      </c>
      <c r="F948" t="s">
        <v>21</v>
      </c>
      <c r="G948" t="s">
        <v>15</v>
      </c>
    </row>
    <row r="949" spans="1:7" x14ac:dyDescent="0.35">
      <c r="A949" t="s">
        <v>1161</v>
      </c>
      <c r="B949" t="s">
        <v>1161</v>
      </c>
      <c r="C949" t="s">
        <v>1162</v>
      </c>
      <c r="D949" t="s">
        <v>1163</v>
      </c>
      <c r="E949" t="s">
        <v>1164</v>
      </c>
      <c r="F949" t="s">
        <v>21</v>
      </c>
      <c r="G949" t="s">
        <v>15</v>
      </c>
    </row>
    <row r="950" spans="1:7" x14ac:dyDescent="0.35">
      <c r="A950" t="s">
        <v>1194</v>
      </c>
      <c r="B950" t="s">
        <v>1195</v>
      </c>
      <c r="C950" t="s">
        <v>1196</v>
      </c>
      <c r="D950" t="s">
        <v>1197</v>
      </c>
      <c r="E950" t="s">
        <v>1194</v>
      </c>
      <c r="F950" t="s">
        <v>21</v>
      </c>
      <c r="G950" t="s">
        <v>15</v>
      </c>
    </row>
    <row r="951" spans="1:7" x14ac:dyDescent="0.35">
      <c r="A951" t="s">
        <v>629</v>
      </c>
      <c r="B951" t="s">
        <v>628</v>
      </c>
      <c r="C951" t="s">
        <v>912</v>
      </c>
      <c r="D951" t="s">
        <v>631</v>
      </c>
      <c r="E951" t="s">
        <v>627</v>
      </c>
      <c r="F951" t="s">
        <v>21</v>
      </c>
      <c r="G951" t="s">
        <v>15</v>
      </c>
    </row>
    <row r="952" spans="1:7" x14ac:dyDescent="0.35">
      <c r="A952" t="s">
        <v>1206</v>
      </c>
      <c r="B952" t="s">
        <v>1207</v>
      </c>
      <c r="C952" t="s">
        <v>1208</v>
      </c>
      <c r="D952" t="s">
        <v>1209</v>
      </c>
      <c r="E952" t="s">
        <v>1206</v>
      </c>
      <c r="F952" t="s">
        <v>21</v>
      </c>
      <c r="G952" t="s">
        <v>15</v>
      </c>
    </row>
    <row r="953" spans="1:7" x14ac:dyDescent="0.35">
      <c r="A953" t="s">
        <v>1214</v>
      </c>
      <c r="B953" t="s">
        <v>1215</v>
      </c>
      <c r="C953" t="s">
        <v>1216</v>
      </c>
      <c r="D953" t="s">
        <v>1217</v>
      </c>
      <c r="E953" t="s">
        <v>1214</v>
      </c>
      <c r="F953" t="s">
        <v>21</v>
      </c>
      <c r="G953" t="s">
        <v>15</v>
      </c>
    </row>
    <row r="954" spans="1:7" x14ac:dyDescent="0.35">
      <c r="A954" t="s">
        <v>1231</v>
      </c>
      <c r="B954" t="s">
        <v>1232</v>
      </c>
      <c r="C954" t="s">
        <v>1233</v>
      </c>
      <c r="D954" t="s">
        <v>1234</v>
      </c>
      <c r="E954" t="s">
        <v>1231</v>
      </c>
      <c r="F954" t="s">
        <v>21</v>
      </c>
      <c r="G954" t="s">
        <v>15</v>
      </c>
    </row>
    <row r="955" spans="1:7" x14ac:dyDescent="0.35">
      <c r="A955" t="s">
        <v>1261</v>
      </c>
      <c r="B955" t="s">
        <v>1262</v>
      </c>
      <c r="C955" t="s">
        <v>1263</v>
      </c>
      <c r="D955" t="s">
        <v>1264</v>
      </c>
      <c r="E955" t="s">
        <v>1265</v>
      </c>
      <c r="F955" t="s">
        <v>21</v>
      </c>
      <c r="G955" t="s">
        <v>15</v>
      </c>
    </row>
    <row r="956" spans="1:7" x14ac:dyDescent="0.35">
      <c r="A956" t="s">
        <v>1278</v>
      </c>
      <c r="B956" t="s">
        <v>1279</v>
      </c>
      <c r="C956" t="s">
        <v>1280</v>
      </c>
      <c r="D956" t="s">
        <v>1281</v>
      </c>
      <c r="E956" t="s">
        <v>1278</v>
      </c>
      <c r="F956" t="s">
        <v>21</v>
      </c>
      <c r="G956" t="s">
        <v>15</v>
      </c>
    </row>
    <row r="957" spans="1:7" x14ac:dyDescent="0.35">
      <c r="A957" t="s">
        <v>1294</v>
      </c>
      <c r="B957" t="s">
        <v>1295</v>
      </c>
      <c r="C957" t="s">
        <v>1296</v>
      </c>
      <c r="D957" t="s">
        <v>1297</v>
      </c>
      <c r="E957" t="s">
        <v>1294</v>
      </c>
      <c r="F957" t="s">
        <v>21</v>
      </c>
      <c r="G957" t="s">
        <v>15</v>
      </c>
    </row>
    <row r="958" spans="1:7" x14ac:dyDescent="0.35">
      <c r="A958" t="s">
        <v>1298</v>
      </c>
      <c r="B958" t="s">
        <v>1299</v>
      </c>
      <c r="C958" t="s">
        <v>1300</v>
      </c>
      <c r="D958" t="s">
        <v>1301</v>
      </c>
      <c r="E958" t="s">
        <v>1298</v>
      </c>
      <c r="F958" t="s">
        <v>21</v>
      </c>
      <c r="G958" t="s">
        <v>15</v>
      </c>
    </row>
    <row r="959" spans="1:7" x14ac:dyDescent="0.35">
      <c r="A959" t="s">
        <v>1313</v>
      </c>
      <c r="B959" t="s">
        <v>1314</v>
      </c>
      <c r="C959" t="s">
        <v>1315</v>
      </c>
      <c r="D959" t="s">
        <v>1316</v>
      </c>
      <c r="E959" t="s">
        <v>1313</v>
      </c>
      <c r="F959" t="s">
        <v>21</v>
      </c>
      <c r="G959" t="s">
        <v>15</v>
      </c>
    </row>
    <row r="960" spans="1:7" x14ac:dyDescent="0.35">
      <c r="A960" t="s">
        <v>1325</v>
      </c>
      <c r="B960" t="s">
        <v>1326</v>
      </c>
      <c r="C960" t="s">
        <v>308</v>
      </c>
      <c r="D960" t="s">
        <v>1327</v>
      </c>
      <c r="E960" t="s">
        <v>1325</v>
      </c>
      <c r="F960" t="s">
        <v>21</v>
      </c>
      <c r="G960" t="s">
        <v>15</v>
      </c>
    </row>
    <row r="961" spans="1:7" x14ac:dyDescent="0.35">
      <c r="A961" t="s">
        <v>1336</v>
      </c>
      <c r="B961" t="s">
        <v>1336</v>
      </c>
      <c r="C961" t="s">
        <v>1337</v>
      </c>
      <c r="D961" t="s">
        <v>1338</v>
      </c>
      <c r="E961" t="s">
        <v>1339</v>
      </c>
      <c r="F961" t="s">
        <v>21</v>
      </c>
      <c r="G961" t="s">
        <v>15</v>
      </c>
    </row>
    <row r="962" spans="1:7" x14ac:dyDescent="0.35">
      <c r="A962" t="s">
        <v>1356</v>
      </c>
      <c r="B962" t="s">
        <v>1357</v>
      </c>
      <c r="C962" t="s">
        <v>1358</v>
      </c>
      <c r="D962" t="s">
        <v>1359</v>
      </c>
      <c r="E962" t="s">
        <v>1356</v>
      </c>
      <c r="F962" t="s">
        <v>21</v>
      </c>
      <c r="G962" t="s">
        <v>15</v>
      </c>
    </row>
    <row r="963" spans="1:7" x14ac:dyDescent="0.35">
      <c r="A963" t="s">
        <v>1363</v>
      </c>
      <c r="B963" t="s">
        <v>1364</v>
      </c>
      <c r="C963" t="s">
        <v>963</v>
      </c>
      <c r="D963" t="s">
        <v>1365</v>
      </c>
      <c r="E963" t="s">
        <v>1363</v>
      </c>
      <c r="F963" t="s">
        <v>21</v>
      </c>
      <c r="G963" t="s">
        <v>15</v>
      </c>
    </row>
    <row r="964" spans="1:7" x14ac:dyDescent="0.35">
      <c r="A964" t="s">
        <v>1384</v>
      </c>
      <c r="B964" t="s">
        <v>1385</v>
      </c>
      <c r="C964" t="s">
        <v>1386</v>
      </c>
      <c r="D964" t="s">
        <v>1387</v>
      </c>
      <c r="E964" t="s">
        <v>1384</v>
      </c>
      <c r="F964" t="s">
        <v>21</v>
      </c>
      <c r="G964" t="s">
        <v>15</v>
      </c>
    </row>
    <row r="965" spans="1:7" x14ac:dyDescent="0.35">
      <c r="A965" t="s">
        <v>1401</v>
      </c>
      <c r="B965" t="s">
        <v>1402</v>
      </c>
      <c r="C965" t="s">
        <v>1403</v>
      </c>
      <c r="D965" t="s">
        <v>1404</v>
      </c>
      <c r="E965" t="s">
        <v>1401</v>
      </c>
      <c r="F965" t="s">
        <v>21</v>
      </c>
      <c r="G965" t="s">
        <v>15</v>
      </c>
    </row>
    <row r="966" spans="1:7" x14ac:dyDescent="0.35">
      <c r="A966" t="s">
        <v>1413</v>
      </c>
      <c r="B966" t="s">
        <v>1414</v>
      </c>
      <c r="C966" t="s">
        <v>1415</v>
      </c>
      <c r="D966" t="s">
        <v>1416</v>
      </c>
      <c r="E966" t="s">
        <v>1413</v>
      </c>
      <c r="F966" t="s">
        <v>21</v>
      </c>
      <c r="G966" t="s">
        <v>15</v>
      </c>
    </row>
    <row r="967" spans="1:7" x14ac:dyDescent="0.35">
      <c r="A967" t="s">
        <v>1417</v>
      </c>
      <c r="B967" t="s">
        <v>1418</v>
      </c>
      <c r="C967" t="s">
        <v>1419</v>
      </c>
      <c r="D967" t="s">
        <v>1420</v>
      </c>
      <c r="E967" t="s">
        <v>1417</v>
      </c>
      <c r="F967" t="s">
        <v>21</v>
      </c>
      <c r="G967" t="s">
        <v>15</v>
      </c>
    </row>
    <row r="968" spans="1:7" x14ac:dyDescent="0.35">
      <c r="A968" t="s">
        <v>1432</v>
      </c>
      <c r="B968" t="s">
        <v>1433</v>
      </c>
      <c r="C968" t="s">
        <v>1434</v>
      </c>
      <c r="D968" t="s">
        <v>1435</v>
      </c>
      <c r="E968" t="s">
        <v>1432</v>
      </c>
      <c r="F968" t="s">
        <v>21</v>
      </c>
      <c r="G968" t="s">
        <v>15</v>
      </c>
    </row>
    <row r="969" spans="1:7" x14ac:dyDescent="0.35">
      <c r="A969" t="s">
        <v>1457</v>
      </c>
      <c r="B969" t="s">
        <v>1458</v>
      </c>
      <c r="C969" t="s">
        <v>693</v>
      </c>
      <c r="D969" t="s">
        <v>1459</v>
      </c>
      <c r="E969" t="s">
        <v>1457</v>
      </c>
      <c r="F969" t="s">
        <v>21</v>
      </c>
      <c r="G969" t="s">
        <v>15</v>
      </c>
    </row>
    <row r="970" spans="1:7" x14ac:dyDescent="0.35">
      <c r="A970" t="s">
        <v>1492</v>
      </c>
      <c r="B970" t="s">
        <v>1493</v>
      </c>
      <c r="C970" t="s">
        <v>1494</v>
      </c>
      <c r="D970" t="s">
        <v>1495</v>
      </c>
      <c r="E970" t="s">
        <v>1492</v>
      </c>
      <c r="F970" t="s">
        <v>21</v>
      </c>
      <c r="G970" t="s">
        <v>15</v>
      </c>
    </row>
    <row r="971" spans="1:7" x14ac:dyDescent="0.35">
      <c r="A971" t="s">
        <v>1550</v>
      </c>
      <c r="B971" t="s">
        <v>1551</v>
      </c>
      <c r="C971" t="s">
        <v>1552</v>
      </c>
      <c r="D971" t="s">
        <v>1553</v>
      </c>
      <c r="E971" t="s">
        <v>1550</v>
      </c>
      <c r="F971" t="s">
        <v>21</v>
      </c>
      <c r="G971" t="s">
        <v>15</v>
      </c>
    </row>
    <row r="972" spans="1:7" x14ac:dyDescent="0.35">
      <c r="A972" t="s">
        <v>1554</v>
      </c>
      <c r="B972" t="s">
        <v>1555</v>
      </c>
      <c r="C972" t="s">
        <v>1556</v>
      </c>
      <c r="D972" t="s">
        <v>1557</v>
      </c>
      <c r="E972" t="s">
        <v>1554</v>
      </c>
      <c r="F972" t="s">
        <v>21</v>
      </c>
      <c r="G972" t="s">
        <v>15</v>
      </c>
    </row>
    <row r="973" spans="1:7" x14ac:dyDescent="0.35">
      <c r="A973" t="s">
        <v>1558</v>
      </c>
      <c r="B973" t="s">
        <v>1559</v>
      </c>
      <c r="C973" t="s">
        <v>1560</v>
      </c>
      <c r="D973" t="s">
        <v>1561</v>
      </c>
      <c r="E973" t="s">
        <v>1558</v>
      </c>
      <c r="F973" t="s">
        <v>21</v>
      </c>
      <c r="G973" t="s">
        <v>15</v>
      </c>
    </row>
    <row r="974" spans="1:7" x14ac:dyDescent="0.35">
      <c r="A974" t="s">
        <v>1562</v>
      </c>
      <c r="B974" t="s">
        <v>1563</v>
      </c>
      <c r="C974" t="s">
        <v>1564</v>
      </c>
      <c r="D974" t="s">
        <v>1565</v>
      </c>
      <c r="E974" t="s">
        <v>1566</v>
      </c>
      <c r="F974" t="s">
        <v>21</v>
      </c>
      <c r="G974" t="s">
        <v>15</v>
      </c>
    </row>
    <row r="975" spans="1:7" x14ac:dyDescent="0.35">
      <c r="A975" t="s">
        <v>1598</v>
      </c>
      <c r="B975" t="s">
        <v>1599</v>
      </c>
      <c r="C975" t="s">
        <v>1600</v>
      </c>
      <c r="D975" t="s">
        <v>1601</v>
      </c>
      <c r="E975" t="s">
        <v>1598</v>
      </c>
      <c r="F975" t="s">
        <v>21</v>
      </c>
      <c r="G975" t="s">
        <v>15</v>
      </c>
    </row>
    <row r="976" spans="1:7" x14ac:dyDescent="0.35">
      <c r="A976" t="s">
        <v>1632</v>
      </c>
      <c r="B976" t="s">
        <v>1633</v>
      </c>
      <c r="C976" t="s">
        <v>1634</v>
      </c>
      <c r="D976" t="s">
        <v>1635</v>
      </c>
      <c r="E976" t="s">
        <v>1632</v>
      </c>
      <c r="F976" t="s">
        <v>21</v>
      </c>
      <c r="G976" t="s">
        <v>15</v>
      </c>
    </row>
    <row r="977" spans="1:7" x14ac:dyDescent="0.35">
      <c r="A977" t="s">
        <v>1639</v>
      </c>
      <c r="B977" t="s">
        <v>1640</v>
      </c>
      <c r="C977" t="s">
        <v>1641</v>
      </c>
      <c r="D977" t="s">
        <v>1642</v>
      </c>
      <c r="E977" t="s">
        <v>1639</v>
      </c>
      <c r="F977" t="s">
        <v>21</v>
      </c>
      <c r="G977" t="s">
        <v>15</v>
      </c>
    </row>
    <row r="978" spans="1:7" x14ac:dyDescent="0.35">
      <c r="A978" t="s">
        <v>1647</v>
      </c>
      <c r="B978" t="s">
        <v>1648</v>
      </c>
      <c r="C978" t="s">
        <v>1649</v>
      </c>
      <c r="D978" t="s">
        <v>1650</v>
      </c>
      <c r="E978" t="s">
        <v>1647</v>
      </c>
      <c r="F978" t="s">
        <v>21</v>
      </c>
      <c r="G978" t="s">
        <v>15</v>
      </c>
    </row>
    <row r="979" spans="1:7" x14ac:dyDescent="0.35">
      <c r="A979" t="s">
        <v>1651</v>
      </c>
      <c r="B979" t="s">
        <v>1652</v>
      </c>
      <c r="C979" t="s">
        <v>1653</v>
      </c>
      <c r="D979" t="s">
        <v>1654</v>
      </c>
      <c r="E979" t="s">
        <v>1651</v>
      </c>
      <c r="F979" t="s">
        <v>21</v>
      </c>
      <c r="G979" t="s">
        <v>15</v>
      </c>
    </row>
    <row r="980" spans="1:7" x14ac:dyDescent="0.35">
      <c r="A980" t="s">
        <v>1665</v>
      </c>
      <c r="B980" t="s">
        <v>1666</v>
      </c>
      <c r="C980" t="s">
        <v>1667</v>
      </c>
      <c r="D980" t="s">
        <v>1668</v>
      </c>
      <c r="E980" t="s">
        <v>1665</v>
      </c>
      <c r="F980" t="s">
        <v>21</v>
      </c>
      <c r="G980" t="s">
        <v>15</v>
      </c>
    </row>
    <row r="981" spans="1:7" x14ac:dyDescent="0.35">
      <c r="A981" t="s">
        <v>1707</v>
      </c>
      <c r="B981" t="s">
        <v>1708</v>
      </c>
      <c r="C981" t="s">
        <v>22</v>
      </c>
      <c r="D981" t="s">
        <v>1709</v>
      </c>
      <c r="E981" t="s">
        <v>1707</v>
      </c>
      <c r="F981" t="s">
        <v>21</v>
      </c>
      <c r="G981" t="s">
        <v>15</v>
      </c>
    </row>
    <row r="982" spans="1:7" x14ac:dyDescent="0.35">
      <c r="A982" t="s">
        <v>1800</v>
      </c>
      <c r="B982" t="s">
        <v>1801</v>
      </c>
      <c r="C982" t="s">
        <v>1802</v>
      </c>
      <c r="D982" t="s">
        <v>1803</v>
      </c>
      <c r="E982" t="s">
        <v>1800</v>
      </c>
      <c r="F982" t="s">
        <v>21</v>
      </c>
      <c r="G982" t="s">
        <v>15</v>
      </c>
    </row>
    <row r="983" spans="1:7" x14ac:dyDescent="0.35">
      <c r="A983" t="s">
        <v>1830</v>
      </c>
      <c r="B983" t="s">
        <v>1831</v>
      </c>
      <c r="C983" t="s">
        <v>1833</v>
      </c>
      <c r="D983" t="s">
        <v>1834</v>
      </c>
      <c r="E983" t="s">
        <v>1835</v>
      </c>
      <c r="F983" t="s">
        <v>21</v>
      </c>
      <c r="G983" t="s">
        <v>15</v>
      </c>
    </row>
    <row r="984" spans="1:7" x14ac:dyDescent="0.35">
      <c r="A984" t="s">
        <v>1857</v>
      </c>
      <c r="B984" t="s">
        <v>1858</v>
      </c>
      <c r="C984" t="s">
        <v>1859</v>
      </c>
      <c r="D984" t="s">
        <v>1860</v>
      </c>
      <c r="E984" t="s">
        <v>1857</v>
      </c>
      <c r="F984" t="s">
        <v>21</v>
      </c>
      <c r="G984" t="s">
        <v>15</v>
      </c>
    </row>
    <row r="985" spans="1:7" x14ac:dyDescent="0.35">
      <c r="A985" t="s">
        <v>1868</v>
      </c>
      <c r="B985" t="s">
        <v>1869</v>
      </c>
      <c r="C985" t="s">
        <v>1870</v>
      </c>
      <c r="D985" t="s">
        <v>1871</v>
      </c>
      <c r="E985" t="s">
        <v>1868</v>
      </c>
      <c r="F985" t="s">
        <v>21</v>
      </c>
      <c r="G985" t="s">
        <v>15</v>
      </c>
    </row>
    <row r="986" spans="1:7" x14ac:dyDescent="0.35">
      <c r="A986" t="s">
        <v>1872</v>
      </c>
      <c r="B986" t="s">
        <v>1873</v>
      </c>
      <c r="C986" t="s">
        <v>1874</v>
      </c>
      <c r="D986" t="s">
        <v>1875</v>
      </c>
      <c r="E986" t="s">
        <v>1872</v>
      </c>
      <c r="F986" t="s">
        <v>21</v>
      </c>
      <c r="G986" t="s">
        <v>15</v>
      </c>
    </row>
    <row r="987" spans="1:7" x14ac:dyDescent="0.35">
      <c r="A987" t="s">
        <v>1879</v>
      </c>
      <c r="B987" t="s">
        <v>1880</v>
      </c>
      <c r="C987" t="s">
        <v>1881</v>
      </c>
      <c r="D987" t="s">
        <v>1882</v>
      </c>
      <c r="E987" t="s">
        <v>1879</v>
      </c>
      <c r="F987" t="s">
        <v>21</v>
      </c>
      <c r="G987" t="s">
        <v>15</v>
      </c>
    </row>
    <row r="988" spans="1:7" x14ac:dyDescent="0.35">
      <c r="A988" t="s">
        <v>1883</v>
      </c>
      <c r="B988" t="s">
        <v>1884</v>
      </c>
      <c r="C988" t="s">
        <v>1885</v>
      </c>
      <c r="D988" t="s">
        <v>1886</v>
      </c>
      <c r="E988" t="s">
        <v>1883</v>
      </c>
      <c r="F988" t="s">
        <v>21</v>
      </c>
      <c r="G988" t="s">
        <v>15</v>
      </c>
    </row>
    <row r="989" spans="1:7" x14ac:dyDescent="0.35">
      <c r="A989" t="s">
        <v>1916</v>
      </c>
      <c r="B989" t="s">
        <v>1917</v>
      </c>
      <c r="C989" t="s">
        <v>1918</v>
      </c>
      <c r="D989" t="s">
        <v>1919</v>
      </c>
      <c r="E989" t="s">
        <v>1916</v>
      </c>
      <c r="F989" t="s">
        <v>21</v>
      </c>
      <c r="G989" t="s">
        <v>15</v>
      </c>
    </row>
    <row r="990" spans="1:7" x14ac:dyDescent="0.35">
      <c r="A990" t="s">
        <v>1924</v>
      </c>
      <c r="B990" t="s">
        <v>1925</v>
      </c>
      <c r="C990" t="s">
        <v>308</v>
      </c>
      <c r="D990" t="s">
        <v>1926</v>
      </c>
      <c r="E990" t="s">
        <v>1924</v>
      </c>
      <c r="F990" t="s">
        <v>21</v>
      </c>
      <c r="G990" t="s">
        <v>15</v>
      </c>
    </row>
    <row r="991" spans="1:7" x14ac:dyDescent="0.35">
      <c r="A991" t="s">
        <v>1931</v>
      </c>
      <c r="B991" t="s">
        <v>1932</v>
      </c>
      <c r="C991" t="s">
        <v>1933</v>
      </c>
      <c r="D991" t="s">
        <v>1934</v>
      </c>
      <c r="E991" t="s">
        <v>1931</v>
      </c>
      <c r="F991" t="s">
        <v>21</v>
      </c>
      <c r="G991" t="s">
        <v>15</v>
      </c>
    </row>
    <row r="992" spans="1:7" x14ac:dyDescent="0.35">
      <c r="A992" t="s">
        <v>1952</v>
      </c>
      <c r="B992" t="s">
        <v>1953</v>
      </c>
      <c r="C992" t="s">
        <v>1954</v>
      </c>
      <c r="D992" t="s">
        <v>1955</v>
      </c>
      <c r="E992" t="s">
        <v>1952</v>
      </c>
      <c r="F992" t="s">
        <v>21</v>
      </c>
      <c r="G992" t="s">
        <v>15</v>
      </c>
    </row>
    <row r="993" spans="1:7" x14ac:dyDescent="0.35">
      <c r="A993" t="s">
        <v>1964</v>
      </c>
      <c r="B993" t="s">
        <v>1965</v>
      </c>
      <c r="C993" t="s">
        <v>1889</v>
      </c>
      <c r="D993" t="s">
        <v>1966</v>
      </c>
      <c r="E993" t="s">
        <v>1964</v>
      </c>
      <c r="F993" t="s">
        <v>21</v>
      </c>
      <c r="G993" t="s">
        <v>15</v>
      </c>
    </row>
    <row r="994" spans="1:7" x14ac:dyDescent="0.35">
      <c r="A994" t="s">
        <v>2007</v>
      </c>
      <c r="B994" t="s">
        <v>2008</v>
      </c>
      <c r="C994" t="s">
        <v>2009</v>
      </c>
      <c r="D994" t="s">
        <v>2010</v>
      </c>
      <c r="E994" t="s">
        <v>2007</v>
      </c>
      <c r="F994" t="s">
        <v>21</v>
      </c>
      <c r="G994" t="s">
        <v>15</v>
      </c>
    </row>
    <row r="995" spans="1:7" x14ac:dyDescent="0.35">
      <c r="A995" t="s">
        <v>2024</v>
      </c>
      <c r="B995" t="s">
        <v>2025</v>
      </c>
      <c r="C995" t="s">
        <v>2026</v>
      </c>
      <c r="D995" t="s">
        <v>2027</v>
      </c>
      <c r="E995" t="s">
        <v>2024</v>
      </c>
      <c r="F995" t="s">
        <v>21</v>
      </c>
      <c r="G995" t="s">
        <v>15</v>
      </c>
    </row>
    <row r="996" spans="1:7" x14ac:dyDescent="0.35">
      <c r="A996" t="s">
        <v>1549</v>
      </c>
      <c r="B996" t="s">
        <v>2046</v>
      </c>
      <c r="C996" t="s">
        <v>1641</v>
      </c>
      <c r="D996" t="s">
        <v>1548</v>
      </c>
      <c r="E996" t="s">
        <v>1549</v>
      </c>
      <c r="F996" t="s">
        <v>21</v>
      </c>
      <c r="G996" t="s">
        <v>15</v>
      </c>
    </row>
    <row r="997" spans="1:7" x14ac:dyDescent="0.35">
      <c r="A997" t="s">
        <v>2075</v>
      </c>
      <c r="B997" t="s">
        <v>2076</v>
      </c>
      <c r="C997" t="s">
        <v>2077</v>
      </c>
      <c r="D997" t="s">
        <v>2078</v>
      </c>
      <c r="E997" t="s">
        <v>2075</v>
      </c>
      <c r="F997" t="s">
        <v>21</v>
      </c>
      <c r="G997" t="s">
        <v>15</v>
      </c>
    </row>
    <row r="998" spans="1:7" x14ac:dyDescent="0.35">
      <c r="A998" t="s">
        <v>2090</v>
      </c>
      <c r="B998" t="s">
        <v>2091</v>
      </c>
      <c r="C998" t="s">
        <v>1641</v>
      </c>
      <c r="D998" t="s">
        <v>2092</v>
      </c>
      <c r="E998" t="s">
        <v>2090</v>
      </c>
      <c r="F998" t="s">
        <v>21</v>
      </c>
      <c r="G998" t="s">
        <v>15</v>
      </c>
    </row>
    <row r="999" spans="1:7" x14ac:dyDescent="0.35">
      <c r="A999" t="s">
        <v>2106</v>
      </c>
      <c r="B999" t="s">
        <v>2107</v>
      </c>
      <c r="C999" t="s">
        <v>2108</v>
      </c>
      <c r="D999" t="s">
        <v>2109</v>
      </c>
      <c r="E999" t="s">
        <v>2106</v>
      </c>
      <c r="F999" t="s">
        <v>21</v>
      </c>
      <c r="G999" t="s">
        <v>15</v>
      </c>
    </row>
    <row r="1000" spans="1:7" x14ac:dyDescent="0.35">
      <c r="A1000" t="s">
        <v>2116</v>
      </c>
      <c r="B1000" t="s">
        <v>2117</v>
      </c>
      <c r="C1000" t="s">
        <v>963</v>
      </c>
      <c r="D1000" t="s">
        <v>2118</v>
      </c>
      <c r="E1000" t="s">
        <v>2116</v>
      </c>
      <c r="F1000" t="s">
        <v>21</v>
      </c>
      <c r="G1000" t="s">
        <v>15</v>
      </c>
    </row>
    <row r="1001" spans="1:7" x14ac:dyDescent="0.35">
      <c r="A1001" t="s">
        <v>2119</v>
      </c>
      <c r="B1001" t="s">
        <v>2120</v>
      </c>
      <c r="C1001" t="s">
        <v>2121</v>
      </c>
      <c r="D1001" t="s">
        <v>2122</v>
      </c>
      <c r="E1001" t="s">
        <v>2119</v>
      </c>
      <c r="F1001" t="s">
        <v>21</v>
      </c>
      <c r="G1001" t="s">
        <v>15</v>
      </c>
    </row>
    <row r="1002" spans="1:7" x14ac:dyDescent="0.35">
      <c r="A1002" t="s">
        <v>2126</v>
      </c>
      <c r="B1002" t="s">
        <v>2127</v>
      </c>
      <c r="C1002" t="s">
        <v>2128</v>
      </c>
      <c r="D1002" t="s">
        <v>2129</v>
      </c>
      <c r="E1002" t="s">
        <v>2126</v>
      </c>
      <c r="F1002" t="s">
        <v>21</v>
      </c>
      <c r="G1002" t="s">
        <v>15</v>
      </c>
    </row>
    <row r="1003" spans="1:7" x14ac:dyDescent="0.35">
      <c r="A1003" t="s">
        <v>2137</v>
      </c>
      <c r="B1003" t="s">
        <v>2138</v>
      </c>
      <c r="C1003" t="s">
        <v>441</v>
      </c>
      <c r="D1003" t="s">
        <v>2139</v>
      </c>
      <c r="E1003" t="s">
        <v>2137</v>
      </c>
      <c r="F1003" t="s">
        <v>21</v>
      </c>
      <c r="G1003" t="s">
        <v>15</v>
      </c>
    </row>
    <row r="1004" spans="1:7" x14ac:dyDescent="0.35">
      <c r="A1004" t="s">
        <v>2155</v>
      </c>
      <c r="B1004" t="s">
        <v>2156</v>
      </c>
      <c r="C1004" t="s">
        <v>2157</v>
      </c>
      <c r="D1004" t="s">
        <v>2158</v>
      </c>
      <c r="E1004" t="s">
        <v>2155</v>
      </c>
      <c r="F1004" t="s">
        <v>21</v>
      </c>
      <c r="G1004" t="s">
        <v>15</v>
      </c>
    </row>
    <row r="1005" spans="1:7" x14ac:dyDescent="0.35">
      <c r="A1005" t="s">
        <v>2186</v>
      </c>
      <c r="B1005" t="s">
        <v>2187</v>
      </c>
      <c r="C1005" t="s">
        <v>2188</v>
      </c>
      <c r="D1005" t="s">
        <v>2189</v>
      </c>
      <c r="E1005" t="s">
        <v>2186</v>
      </c>
      <c r="F1005" t="s">
        <v>21</v>
      </c>
      <c r="G1005" t="s">
        <v>15</v>
      </c>
    </row>
    <row r="1006" spans="1:7" x14ac:dyDescent="0.35">
      <c r="A1006" t="s">
        <v>2193</v>
      </c>
      <c r="B1006" t="s">
        <v>2194</v>
      </c>
      <c r="C1006" t="s">
        <v>2195</v>
      </c>
      <c r="D1006" t="s">
        <v>2196</v>
      </c>
      <c r="E1006" t="s">
        <v>2193</v>
      </c>
      <c r="F1006" t="s">
        <v>21</v>
      </c>
      <c r="G1006" t="s">
        <v>15</v>
      </c>
    </row>
    <row r="1007" spans="1:7" x14ac:dyDescent="0.35">
      <c r="A1007" t="s">
        <v>2208</v>
      </c>
      <c r="B1007" t="s">
        <v>2209</v>
      </c>
      <c r="C1007" t="s">
        <v>2210</v>
      </c>
      <c r="D1007" t="s">
        <v>2211</v>
      </c>
      <c r="E1007" t="s">
        <v>2208</v>
      </c>
      <c r="F1007" t="s">
        <v>21</v>
      </c>
      <c r="G1007" t="s">
        <v>15</v>
      </c>
    </row>
    <row r="1008" spans="1:7" x14ac:dyDescent="0.35">
      <c r="A1008" t="s">
        <v>2237</v>
      </c>
      <c r="B1008" t="s">
        <v>2238</v>
      </c>
      <c r="C1008" t="s">
        <v>2239</v>
      </c>
      <c r="D1008" t="s">
        <v>2240</v>
      </c>
      <c r="E1008" t="s">
        <v>2237</v>
      </c>
      <c r="F1008" t="s">
        <v>21</v>
      </c>
      <c r="G1008" t="s">
        <v>15</v>
      </c>
    </row>
    <row r="1009" spans="1:7" x14ac:dyDescent="0.35">
      <c r="A1009" t="s">
        <v>2275</v>
      </c>
      <c r="B1009" t="s">
        <v>2276</v>
      </c>
      <c r="C1009" t="s">
        <v>2277</v>
      </c>
      <c r="D1009" t="s">
        <v>2278</v>
      </c>
      <c r="E1009" t="s">
        <v>2275</v>
      </c>
      <c r="F1009" t="s">
        <v>21</v>
      </c>
      <c r="G1009" t="s">
        <v>15</v>
      </c>
    </row>
    <row r="1010" spans="1:7" x14ac:dyDescent="0.35">
      <c r="A1010" t="s">
        <v>2288</v>
      </c>
      <c r="B1010" t="s">
        <v>2289</v>
      </c>
      <c r="C1010" t="s">
        <v>963</v>
      </c>
      <c r="D1010" t="s">
        <v>2290</v>
      </c>
      <c r="E1010" t="s">
        <v>2288</v>
      </c>
      <c r="F1010" t="s">
        <v>21</v>
      </c>
      <c r="G1010" t="s">
        <v>15</v>
      </c>
    </row>
    <row r="1011" spans="1:7" x14ac:dyDescent="0.35">
      <c r="A1011" t="s">
        <v>2294</v>
      </c>
      <c r="B1011" t="s">
        <v>2295</v>
      </c>
      <c r="C1011" t="s">
        <v>2296</v>
      </c>
      <c r="D1011" t="s">
        <v>2297</v>
      </c>
      <c r="E1011" t="s">
        <v>2294</v>
      </c>
      <c r="F1011" t="s">
        <v>21</v>
      </c>
      <c r="G1011" t="s">
        <v>15</v>
      </c>
    </row>
    <row r="1012" spans="1:7" x14ac:dyDescent="0.35">
      <c r="A1012" t="s">
        <v>2313</v>
      </c>
      <c r="B1012" t="s">
        <v>2314</v>
      </c>
      <c r="C1012" t="s">
        <v>308</v>
      </c>
      <c r="D1012" t="s">
        <v>2315</v>
      </c>
      <c r="E1012" t="s">
        <v>2313</v>
      </c>
      <c r="F1012" t="s">
        <v>21</v>
      </c>
      <c r="G1012" t="s">
        <v>15</v>
      </c>
    </row>
    <row r="1013" spans="1:7" x14ac:dyDescent="0.35">
      <c r="A1013" t="s">
        <v>2320</v>
      </c>
      <c r="B1013" t="s">
        <v>2321</v>
      </c>
      <c r="C1013" t="s">
        <v>2322</v>
      </c>
      <c r="D1013" t="s">
        <v>2323</v>
      </c>
      <c r="E1013" t="s">
        <v>2324</v>
      </c>
      <c r="F1013" t="s">
        <v>21</v>
      </c>
      <c r="G1013" t="s">
        <v>15</v>
      </c>
    </row>
    <row r="1014" spans="1:7" x14ac:dyDescent="0.35">
      <c r="A1014" t="s">
        <v>2325</v>
      </c>
      <c r="B1014" t="s">
        <v>2326</v>
      </c>
      <c r="C1014" t="s">
        <v>2327</v>
      </c>
      <c r="D1014" t="s">
        <v>2328</v>
      </c>
      <c r="E1014" t="s">
        <v>2325</v>
      </c>
      <c r="F1014" t="s">
        <v>21</v>
      </c>
      <c r="G1014" t="s">
        <v>15</v>
      </c>
    </row>
    <row r="1015" spans="1:7" x14ac:dyDescent="0.35">
      <c r="A1015" t="s">
        <v>2360</v>
      </c>
      <c r="B1015" t="s">
        <v>2361</v>
      </c>
      <c r="C1015" t="s">
        <v>2362</v>
      </c>
      <c r="D1015" t="s">
        <v>2363</v>
      </c>
      <c r="E1015" t="s">
        <v>2360</v>
      </c>
      <c r="F1015" t="s">
        <v>21</v>
      </c>
      <c r="G1015" t="s">
        <v>15</v>
      </c>
    </row>
    <row r="1016" spans="1:7" x14ac:dyDescent="0.35">
      <c r="A1016" t="s">
        <v>2379</v>
      </c>
      <c r="B1016" t="s">
        <v>2380</v>
      </c>
      <c r="C1016" t="s">
        <v>2381</v>
      </c>
      <c r="D1016" t="s">
        <v>2382</v>
      </c>
      <c r="E1016" t="s">
        <v>2379</v>
      </c>
      <c r="F1016" t="s">
        <v>21</v>
      </c>
      <c r="G1016" t="s">
        <v>15</v>
      </c>
    </row>
    <row r="1017" spans="1:7" x14ac:dyDescent="0.35">
      <c r="A1017" t="s">
        <v>2383</v>
      </c>
      <c r="B1017" t="s">
        <v>2384</v>
      </c>
      <c r="C1017" t="s">
        <v>2385</v>
      </c>
      <c r="D1017" t="s">
        <v>2386</v>
      </c>
      <c r="E1017" t="s">
        <v>2383</v>
      </c>
      <c r="F1017" t="s">
        <v>21</v>
      </c>
      <c r="G1017" t="s">
        <v>15</v>
      </c>
    </row>
    <row r="1018" spans="1:7" x14ac:dyDescent="0.35">
      <c r="A1018" t="s">
        <v>2410</v>
      </c>
      <c r="B1018" t="s">
        <v>2411</v>
      </c>
      <c r="C1018" t="s">
        <v>449</v>
      </c>
      <c r="D1018" t="s">
        <v>2412</v>
      </c>
      <c r="E1018" t="s">
        <v>2410</v>
      </c>
      <c r="F1018" t="s">
        <v>21</v>
      </c>
      <c r="G1018" t="s">
        <v>15</v>
      </c>
    </row>
    <row r="1019" spans="1:7" x14ac:dyDescent="0.35">
      <c r="A1019" t="s">
        <v>2422</v>
      </c>
      <c r="B1019" t="s">
        <v>2423</v>
      </c>
      <c r="C1019" t="s">
        <v>2424</v>
      </c>
      <c r="D1019" t="s">
        <v>2425</v>
      </c>
      <c r="E1019" t="s">
        <v>2422</v>
      </c>
      <c r="F1019" t="s">
        <v>21</v>
      </c>
      <c r="G1019" t="s">
        <v>15</v>
      </c>
    </row>
    <row r="1020" spans="1:7" x14ac:dyDescent="0.35">
      <c r="A1020" t="s">
        <v>2446</v>
      </c>
      <c r="B1020" t="s">
        <v>2447</v>
      </c>
      <c r="C1020" t="s">
        <v>2448</v>
      </c>
      <c r="D1020" t="s">
        <v>2449</v>
      </c>
      <c r="E1020" t="s">
        <v>2446</v>
      </c>
      <c r="F1020" t="s">
        <v>21</v>
      </c>
      <c r="G1020" t="s">
        <v>15</v>
      </c>
    </row>
    <row r="1021" spans="1:7" x14ac:dyDescent="0.35">
      <c r="A1021" t="s">
        <v>2465</v>
      </c>
      <c r="B1021" t="s">
        <v>2466</v>
      </c>
      <c r="C1021" t="s">
        <v>2467</v>
      </c>
      <c r="D1021" t="s">
        <v>2468</v>
      </c>
      <c r="E1021" t="s">
        <v>2465</v>
      </c>
      <c r="F1021" t="s">
        <v>21</v>
      </c>
      <c r="G1021" t="s">
        <v>15</v>
      </c>
    </row>
    <row r="1022" spans="1:7" x14ac:dyDescent="0.35">
      <c r="A1022" t="s">
        <v>2478</v>
      </c>
      <c r="B1022" t="s">
        <v>2479</v>
      </c>
      <c r="C1022" t="s">
        <v>2480</v>
      </c>
      <c r="D1022" t="s">
        <v>2481</v>
      </c>
      <c r="E1022" t="s">
        <v>2478</v>
      </c>
      <c r="F1022" t="s">
        <v>21</v>
      </c>
      <c r="G1022" t="s">
        <v>15</v>
      </c>
    </row>
    <row r="1023" spans="1:7" x14ac:dyDescent="0.35">
      <c r="A1023" t="s">
        <v>2485</v>
      </c>
      <c r="B1023" t="s">
        <v>2486</v>
      </c>
      <c r="C1023" t="s">
        <v>2487</v>
      </c>
      <c r="D1023" t="s">
        <v>2488</v>
      </c>
      <c r="E1023" t="s">
        <v>2485</v>
      </c>
      <c r="F1023" t="s">
        <v>21</v>
      </c>
      <c r="G1023" t="s">
        <v>15</v>
      </c>
    </row>
    <row r="1024" spans="1:7" x14ac:dyDescent="0.35">
      <c r="A1024" t="s">
        <v>2493</v>
      </c>
      <c r="B1024" t="s">
        <v>2494</v>
      </c>
      <c r="C1024" t="s">
        <v>2495</v>
      </c>
      <c r="D1024" t="s">
        <v>2496</v>
      </c>
      <c r="E1024" t="s">
        <v>2493</v>
      </c>
      <c r="F1024" t="s">
        <v>21</v>
      </c>
      <c r="G1024" t="s">
        <v>15</v>
      </c>
    </row>
    <row r="1025" spans="1:7" x14ac:dyDescent="0.35">
      <c r="A1025" t="s">
        <v>2497</v>
      </c>
      <c r="B1025" t="s">
        <v>2498</v>
      </c>
      <c r="C1025" t="s">
        <v>2499</v>
      </c>
      <c r="D1025" t="s">
        <v>2500</v>
      </c>
      <c r="E1025" t="s">
        <v>2497</v>
      </c>
      <c r="F1025" t="s">
        <v>21</v>
      </c>
      <c r="G1025" t="s">
        <v>15</v>
      </c>
    </row>
    <row r="1026" spans="1:7" x14ac:dyDescent="0.35">
      <c r="A1026" t="s">
        <v>2505</v>
      </c>
      <c r="B1026" t="s">
        <v>2506</v>
      </c>
      <c r="C1026" t="s">
        <v>2507</v>
      </c>
      <c r="D1026" t="s">
        <v>2508</v>
      </c>
      <c r="E1026" t="s">
        <v>2505</v>
      </c>
      <c r="F1026" t="s">
        <v>21</v>
      </c>
      <c r="G1026" t="s">
        <v>15</v>
      </c>
    </row>
    <row r="1027" spans="1:7" x14ac:dyDescent="0.35">
      <c r="A1027" t="s">
        <v>2509</v>
      </c>
      <c r="B1027" t="s">
        <v>2510</v>
      </c>
      <c r="C1027" t="s">
        <v>2511</v>
      </c>
      <c r="D1027" t="s">
        <v>2512</v>
      </c>
      <c r="E1027" t="s">
        <v>2513</v>
      </c>
      <c r="F1027" t="s">
        <v>21</v>
      </c>
      <c r="G1027" t="s">
        <v>15</v>
      </c>
    </row>
    <row r="1028" spans="1:7" x14ac:dyDescent="0.35">
      <c r="A1028" t="s">
        <v>2514</v>
      </c>
      <c r="B1028" t="s">
        <v>2515</v>
      </c>
      <c r="C1028" t="s">
        <v>2516</v>
      </c>
      <c r="D1028" t="s">
        <v>2517</v>
      </c>
      <c r="E1028" t="s">
        <v>2514</v>
      </c>
      <c r="F1028" t="s">
        <v>21</v>
      </c>
      <c r="G1028" t="s">
        <v>15</v>
      </c>
    </row>
    <row r="1029" spans="1:7" x14ac:dyDescent="0.35">
      <c r="A1029" t="s">
        <v>2518</v>
      </c>
      <c r="B1029" t="s">
        <v>2519</v>
      </c>
      <c r="C1029" t="s">
        <v>180</v>
      </c>
      <c r="D1029" t="s">
        <v>2520</v>
      </c>
      <c r="E1029" t="s">
        <v>2518</v>
      </c>
      <c r="F1029" t="s">
        <v>21</v>
      </c>
      <c r="G1029" t="s">
        <v>15</v>
      </c>
    </row>
    <row r="1030" spans="1:7" x14ac:dyDescent="0.35">
      <c r="A1030" t="s">
        <v>2524</v>
      </c>
      <c r="B1030" t="s">
        <v>2525</v>
      </c>
      <c r="C1030" t="s">
        <v>2526</v>
      </c>
      <c r="D1030" t="s">
        <v>2527</v>
      </c>
      <c r="E1030" t="s">
        <v>2524</v>
      </c>
      <c r="F1030" t="s">
        <v>21</v>
      </c>
      <c r="G1030" t="s">
        <v>15</v>
      </c>
    </row>
    <row r="1031" spans="1:7" x14ac:dyDescent="0.35">
      <c r="A1031" t="s">
        <v>2538</v>
      </c>
      <c r="B1031" t="s">
        <v>2539</v>
      </c>
      <c r="C1031" t="s">
        <v>2540</v>
      </c>
      <c r="D1031" t="s">
        <v>2541</v>
      </c>
      <c r="E1031" t="s">
        <v>2538</v>
      </c>
      <c r="F1031" t="s">
        <v>21</v>
      </c>
      <c r="G1031" t="s">
        <v>15</v>
      </c>
    </row>
    <row r="1032" spans="1:7" x14ac:dyDescent="0.35">
      <c r="A1032" t="s">
        <v>2543</v>
      </c>
      <c r="B1032" t="s">
        <v>2543</v>
      </c>
      <c r="C1032" t="s">
        <v>2544</v>
      </c>
      <c r="D1032" t="s">
        <v>2545</v>
      </c>
      <c r="E1032" t="s">
        <v>2546</v>
      </c>
      <c r="F1032" t="s">
        <v>21</v>
      </c>
      <c r="G1032" t="s">
        <v>15</v>
      </c>
    </row>
    <row r="1033" spans="1:7" x14ac:dyDescent="0.35">
      <c r="A1033" t="s">
        <v>2547</v>
      </c>
      <c r="B1033" t="s">
        <v>2548</v>
      </c>
      <c r="C1033" t="s">
        <v>2549</v>
      </c>
      <c r="D1033" t="s">
        <v>2550</v>
      </c>
      <c r="E1033" t="s">
        <v>2547</v>
      </c>
      <c r="F1033" t="s">
        <v>21</v>
      </c>
      <c r="G1033" t="s">
        <v>15</v>
      </c>
    </row>
    <row r="1034" spans="1:7" x14ac:dyDescent="0.35">
      <c r="A1034" t="s">
        <v>2560</v>
      </c>
      <c r="B1034" t="s">
        <v>2561</v>
      </c>
      <c r="C1034" t="s">
        <v>441</v>
      </c>
      <c r="D1034" t="s">
        <v>2562</v>
      </c>
      <c r="E1034" t="s">
        <v>2560</v>
      </c>
      <c r="F1034" t="s">
        <v>21</v>
      </c>
      <c r="G1034" t="s">
        <v>15</v>
      </c>
    </row>
    <row r="1035" spans="1:7" x14ac:dyDescent="0.35">
      <c r="A1035" t="s">
        <v>2567</v>
      </c>
      <c r="B1035" t="s">
        <v>2568</v>
      </c>
      <c r="C1035" t="s">
        <v>2569</v>
      </c>
      <c r="D1035" t="s">
        <v>2570</v>
      </c>
      <c r="E1035" t="s">
        <v>2567</v>
      </c>
      <c r="F1035" t="s">
        <v>21</v>
      </c>
      <c r="G1035" t="s">
        <v>15</v>
      </c>
    </row>
    <row r="1036" spans="1:7" x14ac:dyDescent="0.35">
      <c r="A1036" t="s">
        <v>2571</v>
      </c>
      <c r="B1036" t="s">
        <v>2571</v>
      </c>
      <c r="C1036" t="s">
        <v>2572</v>
      </c>
      <c r="D1036" t="s">
        <v>2573</v>
      </c>
      <c r="E1036" t="s">
        <v>2571</v>
      </c>
      <c r="F1036" t="s">
        <v>21</v>
      </c>
      <c r="G1036" t="s">
        <v>15</v>
      </c>
    </row>
    <row r="1037" spans="1:7" x14ac:dyDescent="0.35">
      <c r="A1037" t="s">
        <v>2574</v>
      </c>
      <c r="B1037" t="s">
        <v>2575</v>
      </c>
      <c r="C1037" t="s">
        <v>2542</v>
      </c>
      <c r="D1037" t="s">
        <v>2576</v>
      </c>
      <c r="E1037" t="s">
        <v>2574</v>
      </c>
      <c r="F1037" t="s">
        <v>21</v>
      </c>
      <c r="G1037" t="s">
        <v>15</v>
      </c>
    </row>
    <row r="1038" spans="1:7" x14ac:dyDescent="0.35">
      <c r="A1038" t="s">
        <v>2618</v>
      </c>
      <c r="B1038" t="s">
        <v>2619</v>
      </c>
      <c r="C1038" t="s">
        <v>2620</v>
      </c>
      <c r="D1038" t="s">
        <v>2621</v>
      </c>
      <c r="E1038" t="s">
        <v>2618</v>
      </c>
      <c r="F1038" t="s">
        <v>21</v>
      </c>
      <c r="G1038" t="s">
        <v>15</v>
      </c>
    </row>
    <row r="1039" spans="1:7" x14ac:dyDescent="0.35">
      <c r="A1039" t="s">
        <v>2622</v>
      </c>
      <c r="B1039" t="s">
        <v>2623</v>
      </c>
      <c r="C1039" t="s">
        <v>2624</v>
      </c>
      <c r="D1039" t="s">
        <v>2625</v>
      </c>
      <c r="E1039" t="s">
        <v>2622</v>
      </c>
      <c r="F1039" t="s">
        <v>21</v>
      </c>
      <c r="G1039" t="s">
        <v>15</v>
      </c>
    </row>
    <row r="1040" spans="1:7" x14ac:dyDescent="0.35">
      <c r="A1040" t="s">
        <v>2626</v>
      </c>
      <c r="B1040" t="s">
        <v>2627</v>
      </c>
      <c r="C1040" t="s">
        <v>2628</v>
      </c>
      <c r="D1040" t="s">
        <v>2629</v>
      </c>
      <c r="E1040" t="s">
        <v>2626</v>
      </c>
      <c r="F1040" t="s">
        <v>21</v>
      </c>
      <c r="G1040" t="s">
        <v>15</v>
      </c>
    </row>
    <row r="1041" spans="1:7" x14ac:dyDescent="0.35">
      <c r="A1041" t="s">
        <v>2642</v>
      </c>
      <c r="B1041" t="s">
        <v>2643</v>
      </c>
      <c r="C1041" t="s">
        <v>2644</v>
      </c>
      <c r="D1041" t="s">
        <v>2645</v>
      </c>
      <c r="E1041" t="s">
        <v>2643</v>
      </c>
      <c r="F1041" t="s">
        <v>21</v>
      </c>
      <c r="G1041" t="s">
        <v>15</v>
      </c>
    </row>
    <row r="1042" spans="1:7" x14ac:dyDescent="0.35">
      <c r="A1042" t="s">
        <v>2652</v>
      </c>
      <c r="B1042" t="s">
        <v>2652</v>
      </c>
      <c r="C1042" t="s">
        <v>2653</v>
      </c>
      <c r="D1042" t="s">
        <v>2654</v>
      </c>
      <c r="E1042" t="s">
        <v>2655</v>
      </c>
      <c r="F1042" t="s">
        <v>21</v>
      </c>
      <c r="G1042" t="s">
        <v>15</v>
      </c>
    </row>
    <row r="1043" spans="1:7" x14ac:dyDescent="0.35">
      <c r="A1043" t="s">
        <v>2683</v>
      </c>
      <c r="B1043" t="s">
        <v>2684</v>
      </c>
      <c r="C1043" t="s">
        <v>2685</v>
      </c>
      <c r="D1043" t="s">
        <v>2686</v>
      </c>
      <c r="E1043" t="s">
        <v>2687</v>
      </c>
      <c r="F1043" t="s">
        <v>21</v>
      </c>
      <c r="G1043" t="s">
        <v>15</v>
      </c>
    </row>
    <row r="1044" spans="1:7" x14ac:dyDescent="0.35">
      <c r="A1044" t="s">
        <v>2697</v>
      </c>
      <c r="B1044" t="s">
        <v>2698</v>
      </c>
      <c r="C1044" t="s">
        <v>2699</v>
      </c>
      <c r="D1044" t="s">
        <v>2700</v>
      </c>
      <c r="E1044" t="s">
        <v>2697</v>
      </c>
      <c r="F1044" t="s">
        <v>21</v>
      </c>
      <c r="G1044" t="s">
        <v>15</v>
      </c>
    </row>
    <row r="1045" spans="1:7" x14ac:dyDescent="0.35">
      <c r="A1045" t="s">
        <v>2709</v>
      </c>
      <c r="B1045" t="s">
        <v>2710</v>
      </c>
      <c r="C1045" t="s">
        <v>2711</v>
      </c>
      <c r="D1045" t="s">
        <v>2712</v>
      </c>
      <c r="E1045" t="s">
        <v>2709</v>
      </c>
      <c r="F1045" t="s">
        <v>21</v>
      </c>
      <c r="G1045" t="s">
        <v>15</v>
      </c>
    </row>
    <row r="1046" spans="1:7" x14ac:dyDescent="0.35">
      <c r="A1046" t="s">
        <v>2726</v>
      </c>
      <c r="B1046" t="s">
        <v>2727</v>
      </c>
      <c r="C1046" t="s">
        <v>2728</v>
      </c>
      <c r="D1046" t="s">
        <v>2729</v>
      </c>
      <c r="E1046" t="s">
        <v>2730</v>
      </c>
      <c r="F1046" t="s">
        <v>21</v>
      </c>
      <c r="G1046" t="s">
        <v>15</v>
      </c>
    </row>
    <row r="1047" spans="1:7" x14ac:dyDescent="0.35">
      <c r="A1047" t="s">
        <v>2739</v>
      </c>
      <c r="B1047" t="s">
        <v>2740</v>
      </c>
      <c r="C1047" t="s">
        <v>22</v>
      </c>
      <c r="D1047" t="s">
        <v>2741</v>
      </c>
      <c r="E1047" t="s">
        <v>2740</v>
      </c>
      <c r="F1047" t="s">
        <v>21</v>
      </c>
      <c r="G1047" t="s">
        <v>15</v>
      </c>
    </row>
    <row r="1048" spans="1:7" x14ac:dyDescent="0.35">
      <c r="A1048" t="s">
        <v>2749</v>
      </c>
      <c r="B1048" t="s">
        <v>2749</v>
      </c>
      <c r="C1048" t="s">
        <v>2750</v>
      </c>
      <c r="D1048" t="s">
        <v>2751</v>
      </c>
      <c r="E1048" t="s">
        <v>2752</v>
      </c>
      <c r="F1048" t="s">
        <v>21</v>
      </c>
      <c r="G1048" t="s">
        <v>15</v>
      </c>
    </row>
    <row r="1049" spans="1:7" x14ac:dyDescent="0.35">
      <c r="A1049" t="s">
        <v>2753</v>
      </c>
      <c r="B1049" t="s">
        <v>2754</v>
      </c>
      <c r="C1049" t="s">
        <v>311</v>
      </c>
      <c r="D1049" t="s">
        <v>2755</v>
      </c>
      <c r="E1049" t="s">
        <v>2753</v>
      </c>
      <c r="F1049" t="s">
        <v>21</v>
      </c>
      <c r="G1049" t="s">
        <v>15</v>
      </c>
    </row>
    <row r="1050" spans="1:7" x14ac:dyDescent="0.35">
      <c r="A1050" t="s">
        <v>2764</v>
      </c>
      <c r="B1050" t="s">
        <v>2764</v>
      </c>
      <c r="C1050" t="s">
        <v>2765</v>
      </c>
      <c r="D1050" t="s">
        <v>2766</v>
      </c>
      <c r="E1050" t="s">
        <v>2764</v>
      </c>
      <c r="F1050" t="s">
        <v>21</v>
      </c>
      <c r="G1050" t="s">
        <v>15</v>
      </c>
    </row>
    <row r="1051" spans="1:7" x14ac:dyDescent="0.35">
      <c r="A1051" t="s">
        <v>2775</v>
      </c>
      <c r="B1051" t="s">
        <v>2776</v>
      </c>
      <c r="C1051" t="s">
        <v>2777</v>
      </c>
      <c r="D1051" t="s">
        <v>2778</v>
      </c>
      <c r="E1051" t="s">
        <v>2775</v>
      </c>
      <c r="F1051" t="s">
        <v>21</v>
      </c>
      <c r="G1051" t="s">
        <v>15</v>
      </c>
    </row>
    <row r="1052" spans="1:7" x14ac:dyDescent="0.35">
      <c r="A1052" t="s">
        <v>2784</v>
      </c>
      <c r="B1052" t="s">
        <v>2784</v>
      </c>
      <c r="C1052" t="s">
        <v>2785</v>
      </c>
      <c r="D1052" t="s">
        <v>2786</v>
      </c>
      <c r="E1052" t="s">
        <v>2787</v>
      </c>
      <c r="F1052" t="s">
        <v>21</v>
      </c>
      <c r="G1052" t="s">
        <v>15</v>
      </c>
    </row>
    <row r="1053" spans="1:7" x14ac:dyDescent="0.35">
      <c r="A1053" t="s">
        <v>1235</v>
      </c>
      <c r="B1053" t="s">
        <v>2788</v>
      </c>
      <c r="C1053" t="s">
        <v>2789</v>
      </c>
      <c r="D1053" t="s">
        <v>1237</v>
      </c>
      <c r="E1053" t="s">
        <v>1236</v>
      </c>
      <c r="F1053" t="s">
        <v>21</v>
      </c>
      <c r="G1053" t="s">
        <v>15</v>
      </c>
    </row>
    <row r="1054" spans="1:7" x14ac:dyDescent="0.35">
      <c r="A1054" t="s">
        <v>2790</v>
      </c>
      <c r="B1054" t="s">
        <v>2791</v>
      </c>
      <c r="C1054" t="s">
        <v>438</v>
      </c>
      <c r="D1054" t="s">
        <v>2792</v>
      </c>
      <c r="E1054" t="s">
        <v>2790</v>
      </c>
      <c r="F1054" t="s">
        <v>21</v>
      </c>
      <c r="G1054" t="s">
        <v>15</v>
      </c>
    </row>
    <row r="1055" spans="1:7" x14ac:dyDescent="0.35">
      <c r="A1055" t="s">
        <v>2538</v>
      </c>
      <c r="B1055" t="s">
        <v>2539</v>
      </c>
      <c r="C1055" t="s">
        <v>2793</v>
      </c>
      <c r="D1055" t="s">
        <v>2541</v>
      </c>
      <c r="E1055" t="s">
        <v>2538</v>
      </c>
      <c r="F1055" t="s">
        <v>21</v>
      </c>
      <c r="G1055" t="s">
        <v>15</v>
      </c>
    </row>
    <row r="1056" spans="1:7" x14ac:dyDescent="0.35">
      <c r="A1056" t="s">
        <v>2798</v>
      </c>
      <c r="B1056" t="s">
        <v>2799</v>
      </c>
      <c r="C1056" t="s">
        <v>2800</v>
      </c>
      <c r="D1056" t="s">
        <v>2801</v>
      </c>
      <c r="E1056" t="s">
        <v>2799</v>
      </c>
      <c r="F1056" t="s">
        <v>21</v>
      </c>
      <c r="G1056" t="s">
        <v>15</v>
      </c>
    </row>
    <row r="1057" spans="1:7" x14ac:dyDescent="0.35">
      <c r="A1057" t="s">
        <v>2802</v>
      </c>
      <c r="B1057" t="s">
        <v>2803</v>
      </c>
      <c r="C1057" t="s">
        <v>2804</v>
      </c>
      <c r="D1057" t="s">
        <v>2805</v>
      </c>
      <c r="E1057" t="s">
        <v>2806</v>
      </c>
      <c r="F1057" t="s">
        <v>21</v>
      </c>
      <c r="G1057" t="s">
        <v>15</v>
      </c>
    </row>
    <row r="1058" spans="1:7" x14ac:dyDescent="0.35">
      <c r="A1058" t="s">
        <v>2810</v>
      </c>
      <c r="B1058" t="s">
        <v>2811</v>
      </c>
      <c r="C1058" t="s">
        <v>2812</v>
      </c>
      <c r="D1058" t="s">
        <v>2813</v>
      </c>
      <c r="E1058" t="s">
        <v>2810</v>
      </c>
      <c r="F1058" t="s">
        <v>21</v>
      </c>
      <c r="G1058" t="s">
        <v>15</v>
      </c>
    </row>
    <row r="1059" spans="1:7" x14ac:dyDescent="0.35">
      <c r="A1059" t="s">
        <v>2823</v>
      </c>
      <c r="B1059" t="s">
        <v>2823</v>
      </c>
      <c r="C1059" t="s">
        <v>2824</v>
      </c>
      <c r="D1059" t="s">
        <v>2825</v>
      </c>
      <c r="E1059" t="s">
        <v>2823</v>
      </c>
      <c r="F1059" t="s">
        <v>21</v>
      </c>
      <c r="G1059" t="s">
        <v>15</v>
      </c>
    </row>
    <row r="1060" spans="1:7" x14ac:dyDescent="0.35">
      <c r="A1060" t="s">
        <v>2832</v>
      </c>
      <c r="B1060" t="s">
        <v>2833</v>
      </c>
      <c r="C1060" t="s">
        <v>2834</v>
      </c>
      <c r="D1060" t="s">
        <v>2835</v>
      </c>
      <c r="E1060" t="s">
        <v>2836</v>
      </c>
      <c r="F1060" t="s">
        <v>21</v>
      </c>
      <c r="G1060" t="s">
        <v>15</v>
      </c>
    </row>
    <row r="1061" spans="1:7" x14ac:dyDescent="0.35">
      <c r="A1061" t="s">
        <v>2837</v>
      </c>
      <c r="B1061" t="s">
        <v>2838</v>
      </c>
      <c r="C1061" t="s">
        <v>757</v>
      </c>
      <c r="D1061" t="s">
        <v>2839</v>
      </c>
      <c r="E1061" t="s">
        <v>2840</v>
      </c>
      <c r="F1061" t="s">
        <v>21</v>
      </c>
      <c r="G1061" t="s">
        <v>15</v>
      </c>
    </row>
    <row r="1062" spans="1:7" x14ac:dyDescent="0.35">
      <c r="A1062" t="s">
        <v>2857</v>
      </c>
      <c r="B1062" t="s">
        <v>2858</v>
      </c>
      <c r="C1062" t="s">
        <v>2859</v>
      </c>
      <c r="D1062" t="s">
        <v>2860</v>
      </c>
      <c r="E1062" t="s">
        <v>2857</v>
      </c>
      <c r="F1062" t="s">
        <v>21</v>
      </c>
      <c r="G1062" t="s">
        <v>15</v>
      </c>
    </row>
    <row r="1063" spans="1:7" x14ac:dyDescent="0.35">
      <c r="A1063" t="s">
        <v>2861</v>
      </c>
      <c r="B1063" t="s">
        <v>2862</v>
      </c>
      <c r="C1063" t="s">
        <v>2863</v>
      </c>
      <c r="D1063" t="s">
        <v>2864</v>
      </c>
      <c r="E1063" t="s">
        <v>2862</v>
      </c>
      <c r="F1063" t="s">
        <v>21</v>
      </c>
      <c r="G1063" t="s">
        <v>15</v>
      </c>
    </row>
    <row r="1064" spans="1:7" x14ac:dyDescent="0.35">
      <c r="A1064" t="s">
        <v>2865</v>
      </c>
      <c r="B1064" t="s">
        <v>2866</v>
      </c>
      <c r="C1064" t="s">
        <v>308</v>
      </c>
      <c r="D1064" t="s">
        <v>2867</v>
      </c>
      <c r="E1064" t="s">
        <v>2868</v>
      </c>
      <c r="F1064" t="s">
        <v>21</v>
      </c>
      <c r="G1064" t="s">
        <v>15</v>
      </c>
    </row>
    <row r="1065" spans="1:7" x14ac:dyDescent="0.35">
      <c r="A1065" t="s">
        <v>2869</v>
      </c>
      <c r="B1065" t="s">
        <v>2870</v>
      </c>
      <c r="C1065" t="s">
        <v>2871</v>
      </c>
      <c r="D1065" t="s">
        <v>2872</v>
      </c>
      <c r="E1065" t="s">
        <v>2869</v>
      </c>
      <c r="F1065" t="s">
        <v>21</v>
      </c>
      <c r="G1065" t="s">
        <v>15</v>
      </c>
    </row>
    <row r="1066" spans="1:7" x14ac:dyDescent="0.35">
      <c r="A1066" t="s">
        <v>2895</v>
      </c>
      <c r="B1066" t="s">
        <v>2896</v>
      </c>
      <c r="C1066" t="s">
        <v>2897</v>
      </c>
      <c r="D1066" t="s">
        <v>2898</v>
      </c>
      <c r="E1066" t="s">
        <v>2895</v>
      </c>
      <c r="F1066" t="s">
        <v>21</v>
      </c>
      <c r="G1066" t="s">
        <v>15</v>
      </c>
    </row>
    <row r="1067" spans="1:7" x14ac:dyDescent="0.35">
      <c r="A1067" t="s">
        <v>2899</v>
      </c>
      <c r="B1067" t="s">
        <v>2900</v>
      </c>
      <c r="C1067" t="s">
        <v>2901</v>
      </c>
      <c r="D1067" t="s">
        <v>2902</v>
      </c>
      <c r="E1067" t="s">
        <v>2899</v>
      </c>
      <c r="F1067" t="s">
        <v>21</v>
      </c>
      <c r="G1067" t="s">
        <v>15</v>
      </c>
    </row>
    <row r="1068" spans="1:7" x14ac:dyDescent="0.35">
      <c r="A1068" t="s">
        <v>2906</v>
      </c>
      <c r="B1068" t="s">
        <v>2907</v>
      </c>
      <c r="C1068" t="s">
        <v>2908</v>
      </c>
      <c r="D1068" t="s">
        <v>2909</v>
      </c>
      <c r="E1068" t="s">
        <v>2906</v>
      </c>
      <c r="F1068" t="s">
        <v>21</v>
      </c>
      <c r="G1068" t="s">
        <v>15</v>
      </c>
    </row>
    <row r="1069" spans="1:7" x14ac:dyDescent="0.35">
      <c r="A1069" t="s">
        <v>2697</v>
      </c>
      <c r="B1069" t="s">
        <v>2698</v>
      </c>
      <c r="C1069" t="s">
        <v>2699</v>
      </c>
      <c r="D1069" t="s">
        <v>2700</v>
      </c>
      <c r="E1069" t="s">
        <v>2697</v>
      </c>
      <c r="F1069" t="s">
        <v>21</v>
      </c>
      <c r="G1069" t="s">
        <v>15</v>
      </c>
    </row>
    <row r="1070" spans="1:7" x14ac:dyDescent="0.35">
      <c r="A1070" t="s">
        <v>2918</v>
      </c>
      <c r="B1070" t="s">
        <v>2919</v>
      </c>
      <c r="C1070" t="s">
        <v>2920</v>
      </c>
      <c r="D1070" t="s">
        <v>2921</v>
      </c>
      <c r="E1070" t="s">
        <v>2918</v>
      </c>
      <c r="F1070" t="s">
        <v>21</v>
      </c>
      <c r="G1070" t="s">
        <v>15</v>
      </c>
    </row>
    <row r="1071" spans="1:7" x14ac:dyDescent="0.35">
      <c r="A1071" t="s">
        <v>2964</v>
      </c>
      <c r="B1071" t="s">
        <v>2964</v>
      </c>
      <c r="C1071" t="s">
        <v>2965</v>
      </c>
      <c r="D1071" t="s">
        <v>2966</v>
      </c>
      <c r="E1071" t="s">
        <v>2967</v>
      </c>
      <c r="F1071" t="s">
        <v>21</v>
      </c>
      <c r="G1071" t="s">
        <v>15</v>
      </c>
    </row>
    <row r="1072" spans="1:7" x14ac:dyDescent="0.35">
      <c r="A1072" t="s">
        <v>2976</v>
      </c>
      <c r="B1072" t="s">
        <v>2977</v>
      </c>
      <c r="C1072" t="s">
        <v>2978</v>
      </c>
      <c r="D1072" t="s">
        <v>2979</v>
      </c>
      <c r="E1072" t="s">
        <v>2976</v>
      </c>
      <c r="F1072" t="s">
        <v>21</v>
      </c>
      <c r="G1072" t="s">
        <v>15</v>
      </c>
    </row>
    <row r="1073" spans="1:7" x14ac:dyDescent="0.35">
      <c r="A1073" t="s">
        <v>2984</v>
      </c>
      <c r="B1073" t="s">
        <v>2985</v>
      </c>
      <c r="C1073" t="s">
        <v>2986</v>
      </c>
      <c r="D1073" t="s">
        <v>2987</v>
      </c>
      <c r="E1073" t="s">
        <v>2984</v>
      </c>
      <c r="F1073" t="s">
        <v>21</v>
      </c>
      <c r="G1073" t="s">
        <v>15</v>
      </c>
    </row>
    <row r="1074" spans="1:7" x14ac:dyDescent="0.35">
      <c r="A1074" t="s">
        <v>3003</v>
      </c>
      <c r="B1074" t="s">
        <v>3004</v>
      </c>
      <c r="C1074" t="s">
        <v>3005</v>
      </c>
      <c r="D1074" t="s">
        <v>3006</v>
      </c>
      <c r="E1074" t="s">
        <v>3007</v>
      </c>
      <c r="F1074" t="s">
        <v>21</v>
      </c>
      <c r="G1074" t="s">
        <v>15</v>
      </c>
    </row>
    <row r="1075" spans="1:7" x14ac:dyDescent="0.35">
      <c r="A1075" t="s">
        <v>3021</v>
      </c>
      <c r="B1075" t="s">
        <v>3022</v>
      </c>
      <c r="C1075" t="s">
        <v>3023</v>
      </c>
      <c r="D1075" t="s">
        <v>3024</v>
      </c>
      <c r="E1075" t="s">
        <v>3021</v>
      </c>
      <c r="F1075" t="s">
        <v>21</v>
      </c>
      <c r="G1075" t="s">
        <v>15</v>
      </c>
    </row>
    <row r="1076" spans="1:7" x14ac:dyDescent="0.35">
      <c r="A1076" t="s">
        <v>3056</v>
      </c>
      <c r="B1076" t="s">
        <v>3057</v>
      </c>
      <c r="C1076" t="s">
        <v>3058</v>
      </c>
      <c r="D1076" t="s">
        <v>3059</v>
      </c>
      <c r="E1076" t="s">
        <v>3056</v>
      </c>
      <c r="F1076" t="s">
        <v>21</v>
      </c>
      <c r="G1076" t="s">
        <v>15</v>
      </c>
    </row>
    <row r="1077" spans="1:7" x14ac:dyDescent="0.35">
      <c r="A1077" t="s">
        <v>3060</v>
      </c>
      <c r="B1077" t="s">
        <v>3061</v>
      </c>
      <c r="C1077" t="s">
        <v>3062</v>
      </c>
      <c r="D1077" t="s">
        <v>3063</v>
      </c>
      <c r="E1077" t="s">
        <v>3060</v>
      </c>
      <c r="F1077" t="s">
        <v>21</v>
      </c>
      <c r="G1077" t="s">
        <v>15</v>
      </c>
    </row>
    <row r="1078" spans="1:7" x14ac:dyDescent="0.35">
      <c r="A1078" t="s">
        <v>2574</v>
      </c>
      <c r="B1078" t="s">
        <v>3085</v>
      </c>
      <c r="C1078" t="s">
        <v>3086</v>
      </c>
      <c r="D1078" t="s">
        <v>3087</v>
      </c>
      <c r="E1078" t="s">
        <v>3088</v>
      </c>
      <c r="F1078" t="s">
        <v>21</v>
      </c>
      <c r="G1078" t="s">
        <v>15</v>
      </c>
    </row>
    <row r="1079" spans="1:7" x14ac:dyDescent="0.35">
      <c r="A1079" t="s">
        <v>2837</v>
      </c>
      <c r="B1079" t="s">
        <v>2838</v>
      </c>
      <c r="C1079" t="s">
        <v>1641</v>
      </c>
      <c r="D1079" t="s">
        <v>3089</v>
      </c>
      <c r="E1079" t="s">
        <v>2837</v>
      </c>
      <c r="F1079" t="s">
        <v>21</v>
      </c>
      <c r="G1079" t="s">
        <v>15</v>
      </c>
    </row>
    <row r="1080" spans="1:7" x14ac:dyDescent="0.35">
      <c r="A1080" t="s">
        <v>3100</v>
      </c>
      <c r="B1080" t="s">
        <v>3101</v>
      </c>
      <c r="C1080" t="s">
        <v>3102</v>
      </c>
      <c r="D1080" t="s">
        <v>3103</v>
      </c>
      <c r="E1080" t="s">
        <v>3100</v>
      </c>
      <c r="F1080" t="s">
        <v>21</v>
      </c>
      <c r="G1080" t="s">
        <v>15</v>
      </c>
    </row>
    <row r="1081" spans="1:7" x14ac:dyDescent="0.35">
      <c r="A1081" t="s">
        <v>3104</v>
      </c>
      <c r="B1081" t="s">
        <v>3105</v>
      </c>
      <c r="C1081" t="s">
        <v>3106</v>
      </c>
      <c r="D1081" t="s">
        <v>3107</v>
      </c>
      <c r="E1081" t="s">
        <v>3104</v>
      </c>
      <c r="F1081" t="s">
        <v>21</v>
      </c>
      <c r="G1081" t="s">
        <v>15</v>
      </c>
    </row>
    <row r="1082" spans="1:7" x14ac:dyDescent="0.35">
      <c r="A1082" t="s">
        <v>3119</v>
      </c>
      <c r="B1082" t="s">
        <v>3120</v>
      </c>
      <c r="C1082" t="s">
        <v>3121</v>
      </c>
      <c r="D1082" t="s">
        <v>3122</v>
      </c>
      <c r="E1082" t="s">
        <v>3123</v>
      </c>
      <c r="F1082" t="s">
        <v>21</v>
      </c>
      <c r="G1082" t="s">
        <v>15</v>
      </c>
    </row>
    <row r="1083" spans="1:7" x14ac:dyDescent="0.35">
      <c r="A1083" t="s">
        <v>3137</v>
      </c>
      <c r="B1083" t="s">
        <v>3138</v>
      </c>
      <c r="C1083" t="s">
        <v>365</v>
      </c>
      <c r="D1083" t="s">
        <v>3139</v>
      </c>
      <c r="E1083" t="s">
        <v>3137</v>
      </c>
      <c r="F1083" t="s">
        <v>21</v>
      </c>
      <c r="G1083" t="s">
        <v>15</v>
      </c>
    </row>
    <row r="1084" spans="1:7" x14ac:dyDescent="0.35">
      <c r="A1084" t="s">
        <v>3185</v>
      </c>
      <c r="B1084" t="s">
        <v>3186</v>
      </c>
      <c r="C1084" t="s">
        <v>2540</v>
      </c>
      <c r="D1084" t="s">
        <v>3187</v>
      </c>
      <c r="E1084" t="s">
        <v>3185</v>
      </c>
      <c r="F1084" t="s">
        <v>21</v>
      </c>
      <c r="G1084" t="s">
        <v>15</v>
      </c>
    </row>
    <row r="1085" spans="1:7" x14ac:dyDescent="0.35">
      <c r="A1085" t="s">
        <v>3196</v>
      </c>
      <c r="B1085" t="s">
        <v>3197</v>
      </c>
      <c r="C1085" t="s">
        <v>3198</v>
      </c>
      <c r="D1085" t="s">
        <v>3199</v>
      </c>
      <c r="E1085" t="s">
        <v>3196</v>
      </c>
      <c r="F1085" t="s">
        <v>21</v>
      </c>
      <c r="G1085" t="s">
        <v>15</v>
      </c>
    </row>
    <row r="1086" spans="1:7" x14ac:dyDescent="0.35">
      <c r="A1086" t="s">
        <v>3200</v>
      </c>
      <c r="B1086" t="s">
        <v>3200</v>
      </c>
      <c r="C1086" t="s">
        <v>2685</v>
      </c>
      <c r="D1086" t="s">
        <v>3201</v>
      </c>
      <c r="E1086" t="s">
        <v>3202</v>
      </c>
      <c r="F1086" t="s">
        <v>21</v>
      </c>
      <c r="G1086" t="s">
        <v>15</v>
      </c>
    </row>
    <row r="1087" spans="1:7" x14ac:dyDescent="0.35">
      <c r="A1087" t="s">
        <v>3203</v>
      </c>
      <c r="B1087" t="s">
        <v>3204</v>
      </c>
      <c r="C1087" t="s">
        <v>3205</v>
      </c>
      <c r="D1087" t="s">
        <v>3206</v>
      </c>
      <c r="E1087" t="s">
        <v>3203</v>
      </c>
      <c r="F1087" t="s">
        <v>21</v>
      </c>
      <c r="G1087" t="s">
        <v>15</v>
      </c>
    </row>
    <row r="1088" spans="1:7" x14ac:dyDescent="0.35">
      <c r="A1088" t="s">
        <v>3211</v>
      </c>
      <c r="B1088" t="s">
        <v>3212</v>
      </c>
      <c r="C1088" t="s">
        <v>3213</v>
      </c>
      <c r="D1088" t="s">
        <v>3214</v>
      </c>
      <c r="E1088" t="s">
        <v>3215</v>
      </c>
      <c r="F1088" t="s">
        <v>21</v>
      </c>
      <c r="G1088" t="s">
        <v>15</v>
      </c>
    </row>
    <row r="1089" spans="1:7" x14ac:dyDescent="0.35">
      <c r="A1089" t="s">
        <v>3221</v>
      </c>
      <c r="B1089" t="s">
        <v>3221</v>
      </c>
      <c r="C1089" t="s">
        <v>306</v>
      </c>
      <c r="D1089" t="s">
        <v>3222</v>
      </c>
      <c r="E1089" t="s">
        <v>3221</v>
      </c>
      <c r="F1089" t="s">
        <v>21</v>
      </c>
      <c r="G1089" t="s">
        <v>15</v>
      </c>
    </row>
    <row r="1090" spans="1:7" x14ac:dyDescent="0.35">
      <c r="A1090" t="s">
        <v>3223</v>
      </c>
      <c r="B1090" t="s">
        <v>1965</v>
      </c>
      <c r="C1090" t="s">
        <v>3224</v>
      </c>
      <c r="D1090" t="s">
        <v>3225</v>
      </c>
      <c r="E1090" t="s">
        <v>3223</v>
      </c>
      <c r="F1090" t="s">
        <v>21</v>
      </c>
      <c r="G1090" t="s">
        <v>15</v>
      </c>
    </row>
    <row r="1091" spans="1:7" x14ac:dyDescent="0.35">
      <c r="A1091" t="s">
        <v>3231</v>
      </c>
      <c r="B1091" t="s">
        <v>3231</v>
      </c>
      <c r="C1091" t="s">
        <v>3232</v>
      </c>
      <c r="D1091" t="s">
        <v>3233</v>
      </c>
      <c r="E1091" t="s">
        <v>3234</v>
      </c>
      <c r="F1091" t="s">
        <v>21</v>
      </c>
      <c r="G1091" t="s">
        <v>15</v>
      </c>
    </row>
    <row r="1092" spans="1:7" x14ac:dyDescent="0.35">
      <c r="A1092" t="s">
        <v>3235</v>
      </c>
      <c r="B1092" t="s">
        <v>3236</v>
      </c>
      <c r="C1092" t="s">
        <v>3237</v>
      </c>
      <c r="D1092" t="s">
        <v>3238</v>
      </c>
      <c r="E1092" t="s">
        <v>3235</v>
      </c>
      <c r="F1092" t="s">
        <v>21</v>
      </c>
      <c r="G1092" t="s">
        <v>15</v>
      </c>
    </row>
    <row r="1093" spans="1:7" x14ac:dyDescent="0.35">
      <c r="A1093" t="s">
        <v>3239</v>
      </c>
      <c r="B1093" t="s">
        <v>3240</v>
      </c>
      <c r="C1093" t="s">
        <v>3241</v>
      </c>
      <c r="D1093" t="s">
        <v>3242</v>
      </c>
      <c r="E1093" t="s">
        <v>3239</v>
      </c>
      <c r="F1093" t="s">
        <v>21</v>
      </c>
      <c r="G1093" t="s">
        <v>15</v>
      </c>
    </row>
    <row r="1094" spans="1:7" x14ac:dyDescent="0.35">
      <c r="A1094" t="s">
        <v>3248</v>
      </c>
      <c r="B1094" t="s">
        <v>3249</v>
      </c>
      <c r="C1094" t="s">
        <v>441</v>
      </c>
      <c r="D1094" t="s">
        <v>3250</v>
      </c>
      <c r="E1094" t="s">
        <v>3248</v>
      </c>
      <c r="F1094" t="s">
        <v>21</v>
      </c>
      <c r="G1094" t="s">
        <v>15</v>
      </c>
    </row>
    <row r="1095" spans="1:7" x14ac:dyDescent="0.35">
      <c r="A1095" t="s">
        <v>3251</v>
      </c>
      <c r="B1095" t="s">
        <v>3251</v>
      </c>
      <c r="C1095" t="s">
        <v>3252</v>
      </c>
      <c r="D1095" t="s">
        <v>3253</v>
      </c>
      <c r="E1095" t="s">
        <v>3254</v>
      </c>
      <c r="F1095" t="s">
        <v>21</v>
      </c>
      <c r="G1095" t="s">
        <v>15</v>
      </c>
    </row>
    <row r="1096" spans="1:7" x14ac:dyDescent="0.35">
      <c r="A1096" t="s">
        <v>3259</v>
      </c>
      <c r="B1096" t="s">
        <v>3260</v>
      </c>
      <c r="C1096" t="s">
        <v>3261</v>
      </c>
      <c r="D1096" t="s">
        <v>3262</v>
      </c>
      <c r="E1096" t="s">
        <v>3263</v>
      </c>
      <c r="F1096" t="s">
        <v>21</v>
      </c>
      <c r="G1096" t="s">
        <v>15</v>
      </c>
    </row>
    <row r="1097" spans="1:7" x14ac:dyDescent="0.35">
      <c r="A1097" t="s">
        <v>3267</v>
      </c>
      <c r="B1097" t="s">
        <v>3268</v>
      </c>
      <c r="C1097" t="s">
        <v>3269</v>
      </c>
      <c r="D1097" t="s">
        <v>3270</v>
      </c>
      <c r="E1097" t="s">
        <v>3267</v>
      </c>
      <c r="F1097" t="s">
        <v>21</v>
      </c>
      <c r="G1097" t="s">
        <v>15</v>
      </c>
    </row>
    <row r="1098" spans="1:7" x14ac:dyDescent="0.35">
      <c r="A1098" t="s">
        <v>3271</v>
      </c>
      <c r="B1098" t="s">
        <v>3272</v>
      </c>
      <c r="C1098" t="s">
        <v>1600</v>
      </c>
      <c r="D1098" t="s">
        <v>3273</v>
      </c>
      <c r="E1098" t="s">
        <v>3274</v>
      </c>
      <c r="F1098" t="s">
        <v>21</v>
      </c>
      <c r="G1098" t="s">
        <v>15</v>
      </c>
    </row>
    <row r="1099" spans="1:7" x14ac:dyDescent="0.35">
      <c r="A1099" t="s">
        <v>3284</v>
      </c>
      <c r="B1099" t="s">
        <v>3285</v>
      </c>
      <c r="C1099" t="s">
        <v>3287</v>
      </c>
      <c r="D1099" t="s">
        <v>3288</v>
      </c>
      <c r="E1099" t="s">
        <v>3284</v>
      </c>
      <c r="F1099" t="s">
        <v>21</v>
      </c>
      <c r="G1099" t="s">
        <v>15</v>
      </c>
    </row>
    <row r="1100" spans="1:7" x14ac:dyDescent="0.35">
      <c r="A1100" t="s">
        <v>3293</v>
      </c>
      <c r="B1100" t="s">
        <v>3294</v>
      </c>
      <c r="C1100" t="s">
        <v>311</v>
      </c>
      <c r="D1100" t="s">
        <v>3295</v>
      </c>
      <c r="E1100" t="s">
        <v>3293</v>
      </c>
      <c r="F1100" t="s">
        <v>21</v>
      </c>
      <c r="G1100" t="s">
        <v>15</v>
      </c>
    </row>
    <row r="1101" spans="1:7" x14ac:dyDescent="0.35">
      <c r="A1101" t="s">
        <v>3296</v>
      </c>
      <c r="B1101" t="s">
        <v>3297</v>
      </c>
      <c r="C1101" t="s">
        <v>2785</v>
      </c>
      <c r="D1101" t="s">
        <v>3298</v>
      </c>
      <c r="E1101" t="s">
        <v>3296</v>
      </c>
      <c r="F1101" t="s">
        <v>21</v>
      </c>
      <c r="G1101" t="s">
        <v>15</v>
      </c>
    </row>
    <row r="1102" spans="1:7" x14ac:dyDescent="0.35">
      <c r="A1102" t="s">
        <v>3308</v>
      </c>
      <c r="B1102" t="s">
        <v>3309</v>
      </c>
      <c r="C1102" t="s">
        <v>3310</v>
      </c>
      <c r="D1102" t="s">
        <v>3311</v>
      </c>
      <c r="E1102" t="s">
        <v>3308</v>
      </c>
      <c r="F1102" t="s">
        <v>21</v>
      </c>
      <c r="G1102" t="s">
        <v>15</v>
      </c>
    </row>
    <row r="1103" spans="1:7" x14ac:dyDescent="0.35">
      <c r="A1103" t="s">
        <v>3315</v>
      </c>
      <c r="B1103" t="s">
        <v>3316</v>
      </c>
      <c r="C1103" t="s">
        <v>3317</v>
      </c>
      <c r="D1103" t="s">
        <v>3318</v>
      </c>
      <c r="E1103" t="s">
        <v>3315</v>
      </c>
      <c r="F1103" t="s">
        <v>21</v>
      </c>
      <c r="G1103" t="s">
        <v>15</v>
      </c>
    </row>
    <row r="1104" spans="1:7" x14ac:dyDescent="0.35">
      <c r="A1104" t="s">
        <v>3341</v>
      </c>
      <c r="B1104" t="s">
        <v>3342</v>
      </c>
      <c r="C1104" t="s">
        <v>3343</v>
      </c>
      <c r="D1104" t="s">
        <v>3344</v>
      </c>
      <c r="E1104" t="s">
        <v>3056</v>
      </c>
      <c r="F1104" t="s">
        <v>21</v>
      </c>
      <c r="G1104" t="s">
        <v>15</v>
      </c>
    </row>
    <row r="1105" spans="1:7" x14ac:dyDescent="0.35">
      <c r="A1105" t="s">
        <v>3345</v>
      </c>
      <c r="B1105" t="s">
        <v>3346</v>
      </c>
      <c r="C1105" t="s">
        <v>3347</v>
      </c>
      <c r="D1105" t="s">
        <v>3348</v>
      </c>
      <c r="E1105" t="s">
        <v>3349</v>
      </c>
      <c r="F1105" t="s">
        <v>21</v>
      </c>
      <c r="G1105" t="s">
        <v>15</v>
      </c>
    </row>
    <row r="1106" spans="1:7" x14ac:dyDescent="0.35">
      <c r="A1106" t="s">
        <v>3353</v>
      </c>
      <c r="B1106" t="s">
        <v>3354</v>
      </c>
      <c r="C1106" t="s">
        <v>3355</v>
      </c>
      <c r="D1106" t="s">
        <v>3356</v>
      </c>
      <c r="E1106" t="s">
        <v>3353</v>
      </c>
      <c r="F1106" t="s">
        <v>21</v>
      </c>
      <c r="G1106" t="s">
        <v>15</v>
      </c>
    </row>
    <row r="1107" spans="1:7" x14ac:dyDescent="0.35">
      <c r="A1107" t="s">
        <v>3357</v>
      </c>
      <c r="B1107" t="s">
        <v>3358</v>
      </c>
      <c r="C1107" t="s">
        <v>3359</v>
      </c>
      <c r="D1107" t="s">
        <v>3360</v>
      </c>
      <c r="E1107" t="s">
        <v>3358</v>
      </c>
      <c r="F1107" t="s">
        <v>21</v>
      </c>
      <c r="G1107" t="s">
        <v>15</v>
      </c>
    </row>
    <row r="1108" spans="1:7" x14ac:dyDescent="0.35">
      <c r="A1108" t="s">
        <v>3361</v>
      </c>
      <c r="B1108" t="s">
        <v>3362</v>
      </c>
      <c r="C1108" t="s">
        <v>3363</v>
      </c>
      <c r="D1108" t="s">
        <v>3364</v>
      </c>
      <c r="E1108" t="s">
        <v>135</v>
      </c>
      <c r="F1108" t="s">
        <v>21</v>
      </c>
      <c r="G1108" t="s">
        <v>15</v>
      </c>
    </row>
    <row r="1109" spans="1:7" x14ac:dyDescent="0.35">
      <c r="A1109" t="s">
        <v>3365</v>
      </c>
      <c r="B1109" t="s">
        <v>3365</v>
      </c>
      <c r="C1109" t="s">
        <v>3366</v>
      </c>
      <c r="D1109" t="s">
        <v>3367</v>
      </c>
      <c r="E1109" t="s">
        <v>3368</v>
      </c>
      <c r="F1109" t="s">
        <v>21</v>
      </c>
      <c r="G1109" t="s">
        <v>15</v>
      </c>
    </row>
    <row r="1110" spans="1:7" x14ac:dyDescent="0.35">
      <c r="A1110" t="s">
        <v>3376</v>
      </c>
      <c r="B1110" t="s">
        <v>3377</v>
      </c>
      <c r="C1110" t="s">
        <v>3378</v>
      </c>
      <c r="D1110" t="s">
        <v>3379</v>
      </c>
      <c r="E1110" t="s">
        <v>3376</v>
      </c>
      <c r="F1110" t="s">
        <v>21</v>
      </c>
      <c r="G1110" t="s">
        <v>15</v>
      </c>
    </row>
    <row r="1111" spans="1:7" x14ac:dyDescent="0.35">
      <c r="A1111" t="s">
        <v>3391</v>
      </c>
      <c r="B1111" t="s">
        <v>3392</v>
      </c>
      <c r="C1111" t="s">
        <v>3393</v>
      </c>
      <c r="D1111" t="s">
        <v>3394</v>
      </c>
      <c r="E1111" t="s">
        <v>3395</v>
      </c>
      <c r="F1111" t="s">
        <v>21</v>
      </c>
      <c r="G1111" t="s">
        <v>15</v>
      </c>
    </row>
    <row r="1112" spans="1:7" x14ac:dyDescent="0.35">
      <c r="A1112" t="s">
        <v>3401</v>
      </c>
      <c r="B1112" t="s">
        <v>3402</v>
      </c>
      <c r="C1112" t="s">
        <v>3403</v>
      </c>
      <c r="D1112" t="s">
        <v>3404</v>
      </c>
      <c r="E1112" t="s">
        <v>3401</v>
      </c>
      <c r="F1112" t="s">
        <v>21</v>
      </c>
      <c r="G1112" t="s">
        <v>15</v>
      </c>
    </row>
    <row r="1113" spans="1:7" x14ac:dyDescent="0.35">
      <c r="A1113" t="s">
        <v>3417</v>
      </c>
      <c r="B1113" t="s">
        <v>3418</v>
      </c>
      <c r="C1113" t="s">
        <v>441</v>
      </c>
      <c r="D1113" t="s">
        <v>3419</v>
      </c>
      <c r="E1113" t="s">
        <v>3417</v>
      </c>
      <c r="F1113" t="s">
        <v>21</v>
      </c>
      <c r="G1113" t="s">
        <v>15</v>
      </c>
    </row>
    <row r="1114" spans="1:7" x14ac:dyDescent="0.35">
      <c r="A1114" t="s">
        <v>3271</v>
      </c>
      <c r="B1114" t="s">
        <v>3272</v>
      </c>
      <c r="C1114" t="s">
        <v>3420</v>
      </c>
      <c r="D1114" t="s">
        <v>3421</v>
      </c>
      <c r="E1114" t="s">
        <v>3271</v>
      </c>
      <c r="F1114" t="s">
        <v>21</v>
      </c>
      <c r="G1114" t="s">
        <v>15</v>
      </c>
    </row>
    <row r="1115" spans="1:7" x14ac:dyDescent="0.35">
      <c r="A1115" t="s">
        <v>3449</v>
      </c>
      <c r="B1115" t="s">
        <v>3450</v>
      </c>
      <c r="C1115" t="s">
        <v>308</v>
      </c>
      <c r="D1115" t="s">
        <v>3451</v>
      </c>
      <c r="E1115" t="s">
        <v>3452</v>
      </c>
      <c r="F1115" t="s">
        <v>21</v>
      </c>
      <c r="G1115" t="s">
        <v>15</v>
      </c>
    </row>
    <row r="1116" spans="1:7" x14ac:dyDescent="0.35">
      <c r="A1116" t="s">
        <v>1835</v>
      </c>
      <c r="B1116" t="s">
        <v>1832</v>
      </c>
      <c r="C1116" t="s">
        <v>3462</v>
      </c>
      <c r="D1116" t="s">
        <v>3463</v>
      </c>
      <c r="E1116" t="s">
        <v>1835</v>
      </c>
      <c r="F1116" t="s">
        <v>21</v>
      </c>
      <c r="G1116" t="s">
        <v>15</v>
      </c>
    </row>
    <row r="1117" spans="1:7" x14ac:dyDescent="0.35">
      <c r="A1117" t="s">
        <v>3468</v>
      </c>
      <c r="B1117" t="s">
        <v>3468</v>
      </c>
      <c r="C1117" t="s">
        <v>3469</v>
      </c>
      <c r="D1117" t="s">
        <v>3470</v>
      </c>
      <c r="E1117" t="s">
        <v>3471</v>
      </c>
      <c r="F1117" t="s">
        <v>21</v>
      </c>
      <c r="G1117" t="s">
        <v>15</v>
      </c>
    </row>
    <row r="1118" spans="1:7" x14ac:dyDescent="0.35">
      <c r="A1118" t="s">
        <v>3472</v>
      </c>
      <c r="B1118" t="s">
        <v>3473</v>
      </c>
      <c r="C1118" t="s">
        <v>3474</v>
      </c>
      <c r="D1118" t="s">
        <v>3475</v>
      </c>
      <c r="E1118" t="s">
        <v>3476</v>
      </c>
      <c r="F1118" t="s">
        <v>21</v>
      </c>
      <c r="G1118" t="s">
        <v>15</v>
      </c>
    </row>
    <row r="1119" spans="1:7" x14ac:dyDescent="0.35">
      <c r="A1119" t="s">
        <v>3477</v>
      </c>
      <c r="B1119" t="s">
        <v>3478</v>
      </c>
      <c r="C1119" t="s">
        <v>3479</v>
      </c>
      <c r="D1119" t="s">
        <v>3480</v>
      </c>
      <c r="E1119" t="s">
        <v>3477</v>
      </c>
      <c r="F1119" t="s">
        <v>21</v>
      </c>
      <c r="G1119" t="s">
        <v>15</v>
      </c>
    </row>
    <row r="1120" spans="1:7" x14ac:dyDescent="0.35">
      <c r="A1120" t="s">
        <v>3487</v>
      </c>
      <c r="B1120" t="s">
        <v>3488</v>
      </c>
      <c r="C1120" t="s">
        <v>3489</v>
      </c>
      <c r="D1120" t="s">
        <v>3490</v>
      </c>
      <c r="E1120" t="s">
        <v>3487</v>
      </c>
      <c r="F1120" t="s">
        <v>21</v>
      </c>
      <c r="G1120" t="s">
        <v>15</v>
      </c>
    </row>
    <row r="1121" spans="1:7" x14ac:dyDescent="0.35">
      <c r="A1121" t="s">
        <v>3119</v>
      </c>
      <c r="B1121" t="s">
        <v>3120</v>
      </c>
      <c r="C1121" t="s">
        <v>3491</v>
      </c>
      <c r="D1121" t="s">
        <v>3492</v>
      </c>
      <c r="E1121" t="s">
        <v>3119</v>
      </c>
      <c r="F1121" t="s">
        <v>21</v>
      </c>
      <c r="G1121" t="s">
        <v>15</v>
      </c>
    </row>
    <row r="1122" spans="1:7" x14ac:dyDescent="0.35">
      <c r="A1122" t="s">
        <v>3518</v>
      </c>
      <c r="B1122" t="s">
        <v>3519</v>
      </c>
      <c r="C1122" t="s">
        <v>3520</v>
      </c>
      <c r="D1122" t="s">
        <v>3521</v>
      </c>
      <c r="E1122" t="s">
        <v>3518</v>
      </c>
      <c r="F1122" t="s">
        <v>21</v>
      </c>
      <c r="G1122" t="s">
        <v>15</v>
      </c>
    </row>
    <row r="1123" spans="1:7" x14ac:dyDescent="0.35">
      <c r="A1123" t="s">
        <v>3522</v>
      </c>
      <c r="B1123" t="s">
        <v>3523</v>
      </c>
      <c r="C1123" t="s">
        <v>3524</v>
      </c>
      <c r="D1123" t="s">
        <v>3525</v>
      </c>
      <c r="E1123" t="s">
        <v>3522</v>
      </c>
      <c r="F1123" t="s">
        <v>21</v>
      </c>
      <c r="G1123" t="s">
        <v>15</v>
      </c>
    </row>
    <row r="1124" spans="1:7" x14ac:dyDescent="0.35">
      <c r="A1124" t="s">
        <v>3552</v>
      </c>
      <c r="B1124" t="s">
        <v>3553</v>
      </c>
      <c r="C1124" t="s">
        <v>3554</v>
      </c>
      <c r="D1124" t="s">
        <v>3555</v>
      </c>
      <c r="E1124" t="s">
        <v>3552</v>
      </c>
      <c r="F1124" t="s">
        <v>21</v>
      </c>
      <c r="G1124" t="s">
        <v>15</v>
      </c>
    </row>
    <row r="1125" spans="1:7" x14ac:dyDescent="0.35">
      <c r="A1125" t="s">
        <v>3577</v>
      </c>
      <c r="B1125" t="s">
        <v>3286</v>
      </c>
      <c r="C1125" t="s">
        <v>3578</v>
      </c>
      <c r="D1125" t="s">
        <v>3579</v>
      </c>
      <c r="E1125" t="s">
        <v>3286</v>
      </c>
      <c r="F1125" t="s">
        <v>21</v>
      </c>
      <c r="G1125" t="s">
        <v>15</v>
      </c>
    </row>
    <row r="1126" spans="1:7" x14ac:dyDescent="0.35">
      <c r="A1126" t="s">
        <v>3580</v>
      </c>
      <c r="B1126" t="s">
        <v>3581</v>
      </c>
      <c r="C1126" t="s">
        <v>22</v>
      </c>
      <c r="D1126" t="s">
        <v>3582</v>
      </c>
      <c r="E1126" t="s">
        <v>3581</v>
      </c>
      <c r="F1126" t="s">
        <v>21</v>
      </c>
      <c r="G1126" t="s">
        <v>15</v>
      </c>
    </row>
    <row r="1127" spans="1:7" x14ac:dyDescent="0.35">
      <c r="A1127" t="s">
        <v>3617</v>
      </c>
      <c r="B1127" t="s">
        <v>3618</v>
      </c>
      <c r="C1127" t="s">
        <v>3619</v>
      </c>
      <c r="D1127" t="s">
        <v>3620</v>
      </c>
      <c r="E1127" t="s">
        <v>3621</v>
      </c>
      <c r="F1127" t="s">
        <v>21</v>
      </c>
      <c r="G1127" t="s">
        <v>15</v>
      </c>
    </row>
    <row r="1128" spans="1:7" x14ac:dyDescent="0.35">
      <c r="A1128" t="s">
        <v>3637</v>
      </c>
      <c r="B1128" t="s">
        <v>3638</v>
      </c>
      <c r="C1128" t="s">
        <v>3639</v>
      </c>
      <c r="D1128" t="s">
        <v>3640</v>
      </c>
      <c r="E1128" t="s">
        <v>3641</v>
      </c>
      <c r="F1128" t="s">
        <v>21</v>
      </c>
      <c r="G1128" t="s">
        <v>15</v>
      </c>
    </row>
    <row r="1129" spans="1:7" x14ac:dyDescent="0.35">
      <c r="A1129" t="s">
        <v>3658</v>
      </c>
      <c r="B1129" t="s">
        <v>3659</v>
      </c>
      <c r="C1129" t="s">
        <v>3660</v>
      </c>
      <c r="D1129" t="s">
        <v>3661</v>
      </c>
      <c r="E1129" t="s">
        <v>3662</v>
      </c>
      <c r="F1129" t="s">
        <v>21</v>
      </c>
      <c r="G1129" t="s">
        <v>15</v>
      </c>
    </row>
    <row r="1130" spans="1:7" x14ac:dyDescent="0.35">
      <c r="A1130" t="s">
        <v>3669</v>
      </c>
      <c r="B1130" t="s">
        <v>3670</v>
      </c>
      <c r="C1130" t="s">
        <v>3671</v>
      </c>
      <c r="D1130" t="s">
        <v>3672</v>
      </c>
      <c r="E1130" t="s">
        <v>3669</v>
      </c>
      <c r="F1130" t="s">
        <v>21</v>
      </c>
      <c r="G1130" t="s">
        <v>15</v>
      </c>
    </row>
    <row r="1131" spans="1:7" x14ac:dyDescent="0.35">
      <c r="A1131" t="s">
        <v>3673</v>
      </c>
      <c r="B1131" t="s">
        <v>3674</v>
      </c>
      <c r="C1131" t="s">
        <v>1889</v>
      </c>
      <c r="D1131" t="s">
        <v>3675</v>
      </c>
      <c r="E1131" t="s">
        <v>3673</v>
      </c>
      <c r="F1131" t="s">
        <v>21</v>
      </c>
      <c r="G1131" t="s">
        <v>15</v>
      </c>
    </row>
    <row r="1132" spans="1:7" x14ac:dyDescent="0.35">
      <c r="A1132" t="s">
        <v>3707</v>
      </c>
      <c r="B1132" t="s">
        <v>3708</v>
      </c>
      <c r="C1132" t="s">
        <v>3709</v>
      </c>
      <c r="D1132" t="s">
        <v>3710</v>
      </c>
      <c r="E1132" t="s">
        <v>3711</v>
      </c>
      <c r="F1132" t="s">
        <v>21</v>
      </c>
      <c r="G1132" t="s">
        <v>15</v>
      </c>
    </row>
    <row r="1133" spans="1:7" x14ac:dyDescent="0.35">
      <c r="A1133" t="s">
        <v>3754</v>
      </c>
      <c r="B1133" t="s">
        <v>3138</v>
      </c>
      <c r="C1133" t="s">
        <v>365</v>
      </c>
      <c r="D1133" t="s">
        <v>3755</v>
      </c>
      <c r="E1133" t="s">
        <v>3138</v>
      </c>
      <c r="F1133" t="s">
        <v>21</v>
      </c>
      <c r="G1133" t="s">
        <v>15</v>
      </c>
    </row>
    <row r="1134" spans="1:7" x14ac:dyDescent="0.35">
      <c r="A1134" t="s">
        <v>3774</v>
      </c>
      <c r="B1134" t="s">
        <v>3775</v>
      </c>
      <c r="C1134" t="s">
        <v>3776</v>
      </c>
      <c r="D1134" t="s">
        <v>3777</v>
      </c>
      <c r="E1134" t="s">
        <v>3774</v>
      </c>
      <c r="F1134" t="s">
        <v>21</v>
      </c>
      <c r="G1134" t="s">
        <v>15</v>
      </c>
    </row>
    <row r="1135" spans="1:7" x14ac:dyDescent="0.35">
      <c r="A1135" t="s">
        <v>3789</v>
      </c>
      <c r="B1135" t="s">
        <v>3790</v>
      </c>
      <c r="C1135" t="s">
        <v>3791</v>
      </c>
      <c r="D1135" t="s">
        <v>3792</v>
      </c>
      <c r="E1135" t="s">
        <v>3793</v>
      </c>
      <c r="F1135" t="s">
        <v>21</v>
      </c>
      <c r="G1135" t="s">
        <v>15</v>
      </c>
    </row>
    <row r="1136" spans="1:7" x14ac:dyDescent="0.35">
      <c r="A1136" t="s">
        <v>3807</v>
      </c>
      <c r="B1136" t="s">
        <v>3808</v>
      </c>
      <c r="C1136" t="s">
        <v>3809</v>
      </c>
      <c r="D1136" t="s">
        <v>3810</v>
      </c>
      <c r="E1136" t="s">
        <v>3807</v>
      </c>
      <c r="F1136" t="s">
        <v>21</v>
      </c>
      <c r="G1136" t="s">
        <v>15</v>
      </c>
    </row>
    <row r="1137" spans="1:7" x14ac:dyDescent="0.35">
      <c r="A1137" t="s">
        <v>3835</v>
      </c>
      <c r="B1137" t="s">
        <v>3835</v>
      </c>
      <c r="C1137" t="s">
        <v>3836</v>
      </c>
      <c r="D1137" t="s">
        <v>3837</v>
      </c>
      <c r="E1137" t="s">
        <v>3838</v>
      </c>
      <c r="F1137" t="s">
        <v>21</v>
      </c>
      <c r="G1137" t="s">
        <v>15</v>
      </c>
    </row>
    <row r="1138" spans="1:7" x14ac:dyDescent="0.35">
      <c r="A1138" t="s">
        <v>3839</v>
      </c>
      <c r="B1138" t="s">
        <v>3840</v>
      </c>
      <c r="C1138" t="s">
        <v>3841</v>
      </c>
      <c r="D1138" t="s">
        <v>3842</v>
      </c>
      <c r="E1138" t="s">
        <v>3839</v>
      </c>
      <c r="F1138" t="s">
        <v>21</v>
      </c>
      <c r="G1138" t="s">
        <v>15</v>
      </c>
    </row>
    <row r="1139" spans="1:7" x14ac:dyDescent="0.35">
      <c r="A1139" t="s">
        <v>3848</v>
      </c>
      <c r="B1139" t="s">
        <v>3849</v>
      </c>
      <c r="C1139" t="s">
        <v>3850</v>
      </c>
      <c r="D1139" t="s">
        <v>3851</v>
      </c>
      <c r="E1139" t="s">
        <v>3849</v>
      </c>
      <c r="F1139" t="s">
        <v>21</v>
      </c>
      <c r="G1139" t="s">
        <v>15</v>
      </c>
    </row>
    <row r="1140" spans="1:7" x14ac:dyDescent="0.35">
      <c r="A1140" t="s">
        <v>3858</v>
      </c>
      <c r="B1140" t="s">
        <v>3859</v>
      </c>
      <c r="C1140" t="s">
        <v>3860</v>
      </c>
      <c r="D1140" t="s">
        <v>3861</v>
      </c>
      <c r="E1140" t="s">
        <v>3862</v>
      </c>
      <c r="F1140" t="s">
        <v>21</v>
      </c>
      <c r="G1140" t="s">
        <v>15</v>
      </c>
    </row>
    <row r="1141" spans="1:7" x14ac:dyDescent="0.35">
      <c r="A1141" t="s">
        <v>2564</v>
      </c>
      <c r="B1141" t="s">
        <v>3863</v>
      </c>
      <c r="C1141" t="s">
        <v>3864</v>
      </c>
      <c r="D1141" t="s">
        <v>1690</v>
      </c>
      <c r="E1141" t="s">
        <v>1691</v>
      </c>
      <c r="F1141" t="s">
        <v>21</v>
      </c>
      <c r="G1141" t="s">
        <v>15</v>
      </c>
    </row>
    <row r="1142" spans="1:7" x14ac:dyDescent="0.35">
      <c r="A1142" t="s">
        <v>3865</v>
      </c>
      <c r="B1142" t="s">
        <v>3866</v>
      </c>
      <c r="C1142" t="s">
        <v>2448</v>
      </c>
      <c r="D1142" t="s">
        <v>3867</v>
      </c>
      <c r="E1142" t="s">
        <v>3865</v>
      </c>
      <c r="F1142" t="s">
        <v>21</v>
      </c>
      <c r="G1142" t="s">
        <v>15</v>
      </c>
    </row>
    <row r="1143" spans="1:7" x14ac:dyDescent="0.35">
      <c r="A1143" t="s">
        <v>3874</v>
      </c>
      <c r="B1143" t="s">
        <v>3875</v>
      </c>
      <c r="C1143" t="s">
        <v>3876</v>
      </c>
      <c r="D1143" t="s">
        <v>3877</v>
      </c>
      <c r="E1143" t="s">
        <v>3874</v>
      </c>
      <c r="F1143" t="s">
        <v>21</v>
      </c>
      <c r="G1143" t="s">
        <v>15</v>
      </c>
    </row>
    <row r="1144" spans="1:7" x14ac:dyDescent="0.35">
      <c r="A1144" t="s">
        <v>3878</v>
      </c>
      <c r="B1144" t="s">
        <v>2754</v>
      </c>
      <c r="C1144" t="s">
        <v>3688</v>
      </c>
      <c r="D1144" t="s">
        <v>2755</v>
      </c>
      <c r="E1144" t="s">
        <v>2753</v>
      </c>
      <c r="F1144" t="s">
        <v>21</v>
      </c>
      <c r="G1144" t="s">
        <v>15</v>
      </c>
    </row>
    <row r="1145" spans="1:7" x14ac:dyDescent="0.35">
      <c r="A1145" t="s">
        <v>3896</v>
      </c>
      <c r="B1145" t="s">
        <v>2811</v>
      </c>
      <c r="C1145" t="s">
        <v>3897</v>
      </c>
      <c r="D1145" t="s">
        <v>3898</v>
      </c>
      <c r="E1145" t="s">
        <v>3896</v>
      </c>
      <c r="F1145" t="s">
        <v>21</v>
      </c>
      <c r="G1145" t="s">
        <v>15</v>
      </c>
    </row>
    <row r="1146" spans="1:7" x14ac:dyDescent="0.35">
      <c r="A1146" t="s">
        <v>3915</v>
      </c>
      <c r="B1146" t="s">
        <v>3915</v>
      </c>
      <c r="C1146" t="s">
        <v>3916</v>
      </c>
      <c r="D1146" t="s">
        <v>3917</v>
      </c>
      <c r="E1146" t="s">
        <v>3918</v>
      </c>
      <c r="F1146" t="s">
        <v>21</v>
      </c>
      <c r="G1146" t="s">
        <v>15</v>
      </c>
    </row>
    <row r="1147" spans="1:7" x14ac:dyDescent="0.35">
      <c r="A1147" t="s">
        <v>3935</v>
      </c>
      <c r="B1147" t="s">
        <v>3936</v>
      </c>
      <c r="C1147" t="s">
        <v>3938</v>
      </c>
      <c r="D1147" t="s">
        <v>3939</v>
      </c>
      <c r="E1147" t="s">
        <v>3937</v>
      </c>
      <c r="F1147" t="s">
        <v>21</v>
      </c>
      <c r="G1147" t="s">
        <v>15</v>
      </c>
    </row>
    <row r="1148" spans="1:7" x14ac:dyDescent="0.35">
      <c r="A1148" t="s">
        <v>3948</v>
      </c>
      <c r="B1148" t="s">
        <v>3949</v>
      </c>
      <c r="C1148" t="s">
        <v>3950</v>
      </c>
      <c r="D1148" t="s">
        <v>3951</v>
      </c>
      <c r="E1148" t="s">
        <v>3952</v>
      </c>
      <c r="F1148" t="s">
        <v>21</v>
      </c>
      <c r="G1148" t="s">
        <v>15</v>
      </c>
    </row>
    <row r="1149" spans="1:7" x14ac:dyDescent="0.35">
      <c r="A1149" t="s">
        <v>3953</v>
      </c>
      <c r="B1149" t="s">
        <v>3954</v>
      </c>
      <c r="C1149" t="s">
        <v>3955</v>
      </c>
      <c r="D1149" t="s">
        <v>3956</v>
      </c>
      <c r="E1149" t="s">
        <v>3953</v>
      </c>
      <c r="F1149" t="s">
        <v>21</v>
      </c>
      <c r="G1149" t="s">
        <v>15</v>
      </c>
    </row>
    <row r="1150" spans="1:7" x14ac:dyDescent="0.35">
      <c r="A1150" t="s">
        <v>3957</v>
      </c>
      <c r="B1150" t="s">
        <v>3958</v>
      </c>
      <c r="C1150" t="s">
        <v>3959</v>
      </c>
      <c r="D1150" t="s">
        <v>3960</v>
      </c>
      <c r="E1150" t="s">
        <v>3957</v>
      </c>
      <c r="F1150" t="s">
        <v>21</v>
      </c>
      <c r="G1150" t="s">
        <v>15</v>
      </c>
    </row>
    <row r="1151" spans="1:7" x14ac:dyDescent="0.35">
      <c r="A1151" t="s">
        <v>3965</v>
      </c>
      <c r="B1151" t="s">
        <v>3966</v>
      </c>
      <c r="C1151" t="s">
        <v>3967</v>
      </c>
      <c r="D1151" t="s">
        <v>3968</v>
      </c>
      <c r="E1151" t="s">
        <v>3965</v>
      </c>
      <c r="F1151" t="s">
        <v>21</v>
      </c>
      <c r="G1151" t="s">
        <v>15</v>
      </c>
    </row>
    <row r="1152" spans="1:7" x14ac:dyDescent="0.35">
      <c r="A1152" t="s">
        <v>3969</v>
      </c>
      <c r="B1152" t="s">
        <v>3970</v>
      </c>
      <c r="C1152" t="s">
        <v>3971</v>
      </c>
      <c r="D1152" t="s">
        <v>3972</v>
      </c>
      <c r="E1152" t="s">
        <v>3973</v>
      </c>
      <c r="F1152" t="s">
        <v>21</v>
      </c>
      <c r="G1152" t="s">
        <v>15</v>
      </c>
    </row>
    <row r="1153" spans="1:7" x14ac:dyDescent="0.35">
      <c r="A1153" t="s">
        <v>3981</v>
      </c>
      <c r="B1153" t="s">
        <v>3982</v>
      </c>
      <c r="C1153" t="s">
        <v>3983</v>
      </c>
      <c r="D1153" t="s">
        <v>3984</v>
      </c>
      <c r="E1153" t="s">
        <v>3981</v>
      </c>
      <c r="F1153" t="s">
        <v>21</v>
      </c>
      <c r="G1153" t="s">
        <v>15</v>
      </c>
    </row>
    <row r="1154" spans="1:7" x14ac:dyDescent="0.35">
      <c r="A1154" t="s">
        <v>3994</v>
      </c>
      <c r="B1154" t="s">
        <v>3995</v>
      </c>
      <c r="C1154" t="s">
        <v>3996</v>
      </c>
      <c r="D1154" t="s">
        <v>3997</v>
      </c>
      <c r="E1154" t="s">
        <v>3995</v>
      </c>
      <c r="F1154" t="s">
        <v>21</v>
      </c>
      <c r="G1154" t="s">
        <v>15</v>
      </c>
    </row>
    <row r="1155" spans="1:7" x14ac:dyDescent="0.35">
      <c r="A1155" t="s">
        <v>3998</v>
      </c>
      <c r="B1155" t="s">
        <v>3999</v>
      </c>
      <c r="C1155" t="s">
        <v>4000</v>
      </c>
      <c r="D1155" t="s">
        <v>4001</v>
      </c>
      <c r="E1155" t="s">
        <v>3998</v>
      </c>
      <c r="F1155" t="s">
        <v>21</v>
      </c>
      <c r="G1155" t="s">
        <v>15</v>
      </c>
    </row>
    <row r="1156" spans="1:7" x14ac:dyDescent="0.35">
      <c r="A1156" t="s">
        <v>4006</v>
      </c>
      <c r="B1156" t="s">
        <v>4007</v>
      </c>
      <c r="C1156" t="s">
        <v>4008</v>
      </c>
      <c r="D1156" t="s">
        <v>4009</v>
      </c>
      <c r="E1156" t="s">
        <v>4006</v>
      </c>
      <c r="F1156" t="s">
        <v>21</v>
      </c>
      <c r="G1156" t="s">
        <v>15</v>
      </c>
    </row>
    <row r="1157" spans="1:7" x14ac:dyDescent="0.35">
      <c r="A1157" t="s">
        <v>4018</v>
      </c>
      <c r="B1157" t="s">
        <v>4019</v>
      </c>
      <c r="C1157" t="s">
        <v>441</v>
      </c>
      <c r="D1157" t="s">
        <v>4020</v>
      </c>
      <c r="E1157" t="s">
        <v>4018</v>
      </c>
      <c r="F1157" t="s">
        <v>21</v>
      </c>
      <c r="G1157" t="s">
        <v>15</v>
      </c>
    </row>
    <row r="1158" spans="1:7" x14ac:dyDescent="0.35">
      <c r="A1158" t="s">
        <v>4041</v>
      </c>
      <c r="B1158" t="s">
        <v>4041</v>
      </c>
      <c r="C1158" t="s">
        <v>4042</v>
      </c>
      <c r="D1158" t="s">
        <v>4043</v>
      </c>
      <c r="E1158" t="s">
        <v>4041</v>
      </c>
      <c r="F1158" t="s">
        <v>21</v>
      </c>
      <c r="G1158" t="s">
        <v>15</v>
      </c>
    </row>
    <row r="1159" spans="1:7" x14ac:dyDescent="0.35">
      <c r="A1159" t="s">
        <v>4047</v>
      </c>
      <c r="B1159" t="s">
        <v>4048</v>
      </c>
      <c r="C1159" t="s">
        <v>4049</v>
      </c>
      <c r="D1159" t="s">
        <v>4050</v>
      </c>
      <c r="E1159" t="s">
        <v>4047</v>
      </c>
      <c r="F1159" t="s">
        <v>21</v>
      </c>
      <c r="G1159" t="s">
        <v>15</v>
      </c>
    </row>
    <row r="1160" spans="1:7" x14ac:dyDescent="0.35">
      <c r="A1160" t="s">
        <v>4055</v>
      </c>
      <c r="B1160" t="s">
        <v>4056</v>
      </c>
      <c r="C1160" t="s">
        <v>2448</v>
      </c>
      <c r="D1160" t="s">
        <v>4057</v>
      </c>
      <c r="E1160" t="s">
        <v>4055</v>
      </c>
      <c r="F1160" t="s">
        <v>21</v>
      </c>
      <c r="G1160" t="s">
        <v>15</v>
      </c>
    </row>
    <row r="1161" spans="1:7" x14ac:dyDescent="0.35">
      <c r="A1161" t="s">
        <v>4058</v>
      </c>
      <c r="B1161" t="s">
        <v>4059</v>
      </c>
      <c r="C1161" t="s">
        <v>308</v>
      </c>
      <c r="D1161" t="s">
        <v>4060</v>
      </c>
      <c r="E1161" t="s">
        <v>4058</v>
      </c>
      <c r="F1161" t="s">
        <v>21</v>
      </c>
      <c r="G1161" t="s">
        <v>15</v>
      </c>
    </row>
    <row r="1162" spans="1:7" x14ac:dyDescent="0.35">
      <c r="A1162" t="s">
        <v>4074</v>
      </c>
      <c r="B1162" t="s">
        <v>4075</v>
      </c>
      <c r="C1162" t="s">
        <v>4076</v>
      </c>
      <c r="D1162" t="s">
        <v>4077</v>
      </c>
      <c r="E1162" t="s">
        <v>4074</v>
      </c>
      <c r="F1162" t="s">
        <v>21</v>
      </c>
      <c r="G1162" t="s">
        <v>15</v>
      </c>
    </row>
    <row r="1163" spans="1:7" x14ac:dyDescent="0.35">
      <c r="A1163" t="s">
        <v>4097</v>
      </c>
      <c r="B1163" t="s">
        <v>4098</v>
      </c>
      <c r="C1163" t="s">
        <v>4099</v>
      </c>
      <c r="D1163" t="s">
        <v>4100</v>
      </c>
      <c r="E1163" t="s">
        <v>4097</v>
      </c>
      <c r="F1163" t="s">
        <v>21</v>
      </c>
      <c r="G1163" t="s">
        <v>15</v>
      </c>
    </row>
    <row r="1164" spans="1:7" x14ac:dyDescent="0.35">
      <c r="A1164" t="s">
        <v>4101</v>
      </c>
      <c r="B1164" t="s">
        <v>3251</v>
      </c>
      <c r="C1164" t="s">
        <v>4102</v>
      </c>
      <c r="D1164" t="s">
        <v>4103</v>
      </c>
      <c r="E1164" t="s">
        <v>4101</v>
      </c>
      <c r="F1164" t="s">
        <v>21</v>
      </c>
      <c r="G1164" t="s">
        <v>15</v>
      </c>
    </row>
    <row r="1165" spans="1:7" x14ac:dyDescent="0.35">
      <c r="A1165" t="s">
        <v>4107</v>
      </c>
      <c r="B1165" t="s">
        <v>4108</v>
      </c>
      <c r="C1165" t="s">
        <v>4109</v>
      </c>
      <c r="D1165" t="s">
        <v>4110</v>
      </c>
      <c r="E1165" t="s">
        <v>4107</v>
      </c>
      <c r="F1165" t="s">
        <v>21</v>
      </c>
      <c r="G1165" t="s">
        <v>15</v>
      </c>
    </row>
    <row r="1166" spans="1:7" x14ac:dyDescent="0.35">
      <c r="A1166" t="s">
        <v>4112</v>
      </c>
      <c r="B1166" t="s">
        <v>4113</v>
      </c>
      <c r="C1166" t="s">
        <v>4114</v>
      </c>
      <c r="D1166" t="s">
        <v>4115</v>
      </c>
      <c r="E1166" t="s">
        <v>4113</v>
      </c>
      <c r="F1166" t="s">
        <v>21</v>
      </c>
      <c r="G1166" t="s">
        <v>15</v>
      </c>
    </row>
    <row r="1167" spans="1:7" x14ac:dyDescent="0.35">
      <c r="A1167" t="s">
        <v>4123</v>
      </c>
      <c r="B1167" t="s">
        <v>4124</v>
      </c>
      <c r="C1167" t="s">
        <v>441</v>
      </c>
      <c r="D1167" t="s">
        <v>4125</v>
      </c>
      <c r="E1167" t="s">
        <v>4123</v>
      </c>
      <c r="F1167" t="s">
        <v>21</v>
      </c>
      <c r="G1167" t="s">
        <v>15</v>
      </c>
    </row>
    <row r="1168" spans="1:7" x14ac:dyDescent="0.35">
      <c r="A1168" t="s">
        <v>4126</v>
      </c>
      <c r="B1168" t="s">
        <v>4127</v>
      </c>
      <c r="C1168" t="s">
        <v>1889</v>
      </c>
      <c r="D1168" t="s">
        <v>4128</v>
      </c>
      <c r="E1168" t="s">
        <v>4129</v>
      </c>
      <c r="F1168" t="s">
        <v>21</v>
      </c>
      <c r="G1168" t="s">
        <v>15</v>
      </c>
    </row>
    <row r="1169" spans="1:7" x14ac:dyDescent="0.35">
      <c r="A1169" t="s">
        <v>4140</v>
      </c>
      <c r="B1169" t="s">
        <v>4141</v>
      </c>
      <c r="C1169" t="s">
        <v>4142</v>
      </c>
      <c r="D1169" t="s">
        <v>4143</v>
      </c>
      <c r="E1169" t="s">
        <v>4140</v>
      </c>
      <c r="F1169" t="s">
        <v>21</v>
      </c>
      <c r="G1169" t="s">
        <v>15</v>
      </c>
    </row>
    <row r="1170" spans="1:7" x14ac:dyDescent="0.35">
      <c r="A1170" t="s">
        <v>4152</v>
      </c>
      <c r="B1170" t="s">
        <v>4153</v>
      </c>
      <c r="C1170" t="s">
        <v>4154</v>
      </c>
      <c r="D1170" t="s">
        <v>4155</v>
      </c>
      <c r="E1170" t="s">
        <v>4152</v>
      </c>
      <c r="F1170" t="s">
        <v>21</v>
      </c>
      <c r="G1170" t="s">
        <v>15</v>
      </c>
    </row>
    <row r="1171" spans="1:7" x14ac:dyDescent="0.35">
      <c r="A1171" t="s">
        <v>4167</v>
      </c>
      <c r="B1171" t="s">
        <v>4168</v>
      </c>
      <c r="C1171" t="s">
        <v>4169</v>
      </c>
      <c r="D1171" t="s">
        <v>4170</v>
      </c>
      <c r="E1171" t="s">
        <v>4167</v>
      </c>
      <c r="F1171" t="s">
        <v>21</v>
      </c>
      <c r="G1171" t="s">
        <v>15</v>
      </c>
    </row>
    <row r="1172" spans="1:7" x14ac:dyDescent="0.35">
      <c r="A1172" t="s">
        <v>4171</v>
      </c>
      <c r="B1172" t="s">
        <v>4172</v>
      </c>
      <c r="C1172" t="s">
        <v>22</v>
      </c>
      <c r="D1172" t="s">
        <v>4173</v>
      </c>
      <c r="E1172" t="s">
        <v>4171</v>
      </c>
      <c r="F1172" t="s">
        <v>21</v>
      </c>
      <c r="G1172" t="s">
        <v>15</v>
      </c>
    </row>
    <row r="1173" spans="1:7" x14ac:dyDescent="0.35">
      <c r="A1173" t="s">
        <v>4205</v>
      </c>
      <c r="B1173" t="s">
        <v>4206</v>
      </c>
      <c r="C1173" t="s">
        <v>4207</v>
      </c>
      <c r="D1173" t="s">
        <v>4208</v>
      </c>
      <c r="E1173" t="s">
        <v>4205</v>
      </c>
      <c r="F1173" t="s">
        <v>21</v>
      </c>
      <c r="G1173" t="s">
        <v>15</v>
      </c>
    </row>
    <row r="1174" spans="1:7" x14ac:dyDescent="0.35">
      <c r="A1174" t="s">
        <v>4212</v>
      </c>
      <c r="B1174" t="s">
        <v>4213</v>
      </c>
      <c r="C1174" t="s">
        <v>4214</v>
      </c>
      <c r="D1174" t="s">
        <v>4215</v>
      </c>
      <c r="E1174" t="s">
        <v>4212</v>
      </c>
      <c r="F1174" t="s">
        <v>21</v>
      </c>
      <c r="G1174" t="s">
        <v>15</v>
      </c>
    </row>
    <row r="1175" spans="1:7" x14ac:dyDescent="0.35">
      <c r="A1175" t="s">
        <v>4216</v>
      </c>
      <c r="B1175" t="s">
        <v>4217</v>
      </c>
      <c r="C1175" t="s">
        <v>4218</v>
      </c>
      <c r="D1175" t="s">
        <v>4219</v>
      </c>
      <c r="E1175" t="s">
        <v>4216</v>
      </c>
      <c r="F1175" t="s">
        <v>21</v>
      </c>
      <c r="G1175" t="s">
        <v>15</v>
      </c>
    </row>
    <row r="1176" spans="1:7" x14ac:dyDescent="0.35">
      <c r="A1176" t="s">
        <v>4220</v>
      </c>
      <c r="B1176" t="s">
        <v>4221</v>
      </c>
      <c r="C1176" t="s">
        <v>441</v>
      </c>
      <c r="D1176" t="s">
        <v>4222</v>
      </c>
      <c r="E1176" t="s">
        <v>4220</v>
      </c>
      <c r="F1176" t="s">
        <v>21</v>
      </c>
      <c r="G1176" t="s">
        <v>15</v>
      </c>
    </row>
    <row r="1177" spans="1:7" x14ac:dyDescent="0.35">
      <c r="A1177" t="s">
        <v>4226</v>
      </c>
      <c r="B1177" t="s">
        <v>4227</v>
      </c>
      <c r="C1177" t="s">
        <v>4228</v>
      </c>
      <c r="D1177" t="s">
        <v>4229</v>
      </c>
      <c r="E1177" t="s">
        <v>4226</v>
      </c>
      <c r="F1177" t="s">
        <v>21</v>
      </c>
      <c r="G1177" t="s">
        <v>15</v>
      </c>
    </row>
    <row r="1178" spans="1:7" x14ac:dyDescent="0.35">
      <c r="A1178" t="s">
        <v>4230</v>
      </c>
      <c r="B1178" t="s">
        <v>4231</v>
      </c>
      <c r="C1178" t="s">
        <v>4232</v>
      </c>
      <c r="D1178" t="s">
        <v>4233</v>
      </c>
      <c r="E1178" t="s">
        <v>4230</v>
      </c>
      <c r="F1178" t="s">
        <v>21</v>
      </c>
      <c r="G1178" t="s">
        <v>15</v>
      </c>
    </row>
    <row r="1179" spans="1:7" x14ac:dyDescent="0.35">
      <c r="A1179" t="s">
        <v>4238</v>
      </c>
      <c r="B1179" t="s">
        <v>4239</v>
      </c>
      <c r="C1179" t="s">
        <v>4240</v>
      </c>
      <c r="D1179" t="s">
        <v>4241</v>
      </c>
      <c r="E1179" t="s">
        <v>4238</v>
      </c>
      <c r="F1179" t="s">
        <v>21</v>
      </c>
      <c r="G1179" t="s">
        <v>15</v>
      </c>
    </row>
    <row r="1180" spans="1:7" x14ac:dyDescent="0.35">
      <c r="A1180" t="s">
        <v>4255</v>
      </c>
      <c r="B1180" t="s">
        <v>4256</v>
      </c>
      <c r="C1180" t="s">
        <v>4257</v>
      </c>
      <c r="D1180" t="s">
        <v>4258</v>
      </c>
      <c r="E1180" t="s">
        <v>4255</v>
      </c>
      <c r="F1180" t="s">
        <v>21</v>
      </c>
      <c r="G1180" t="s">
        <v>15</v>
      </c>
    </row>
    <row r="1181" spans="1:7" x14ac:dyDescent="0.35">
      <c r="A1181" t="s">
        <v>4267</v>
      </c>
      <c r="B1181" t="s">
        <v>4268</v>
      </c>
      <c r="C1181" t="s">
        <v>4269</v>
      </c>
      <c r="D1181" t="s">
        <v>4270</v>
      </c>
      <c r="E1181" t="s">
        <v>4267</v>
      </c>
      <c r="F1181" t="s">
        <v>21</v>
      </c>
      <c r="G1181" t="s">
        <v>15</v>
      </c>
    </row>
    <row r="1182" spans="1:7" x14ac:dyDescent="0.35">
      <c r="A1182" t="s">
        <v>4278</v>
      </c>
      <c r="B1182" t="s">
        <v>4279</v>
      </c>
      <c r="C1182" t="s">
        <v>2448</v>
      </c>
      <c r="D1182" t="s">
        <v>4280</v>
      </c>
      <c r="E1182" t="s">
        <v>4278</v>
      </c>
      <c r="F1182" t="s">
        <v>21</v>
      </c>
      <c r="G1182" t="s">
        <v>15</v>
      </c>
    </row>
    <row r="1183" spans="1:7" x14ac:dyDescent="0.35">
      <c r="A1183" t="s">
        <v>4281</v>
      </c>
      <c r="B1183" t="s">
        <v>4282</v>
      </c>
      <c r="C1183" t="s">
        <v>338</v>
      </c>
      <c r="D1183" t="s">
        <v>4283</v>
      </c>
      <c r="E1183" t="s">
        <v>4281</v>
      </c>
      <c r="F1183" t="s">
        <v>21</v>
      </c>
      <c r="G1183" t="s">
        <v>15</v>
      </c>
    </row>
    <row r="1184" spans="1:7" x14ac:dyDescent="0.35">
      <c r="A1184" t="s">
        <v>4301</v>
      </c>
      <c r="B1184" t="s">
        <v>4302</v>
      </c>
      <c r="C1184" t="s">
        <v>4303</v>
      </c>
      <c r="D1184" t="s">
        <v>4304</v>
      </c>
      <c r="E1184" t="s">
        <v>4301</v>
      </c>
      <c r="F1184" t="s">
        <v>21</v>
      </c>
      <c r="G1184" t="s">
        <v>15</v>
      </c>
    </row>
    <row r="1185" spans="1:7" x14ac:dyDescent="0.35">
      <c r="A1185" t="s">
        <v>4322</v>
      </c>
      <c r="B1185" t="s">
        <v>4323</v>
      </c>
      <c r="C1185" t="s">
        <v>4324</v>
      </c>
      <c r="D1185" t="s">
        <v>4325</v>
      </c>
      <c r="E1185" t="s">
        <v>4323</v>
      </c>
      <c r="F1185" t="s">
        <v>21</v>
      </c>
      <c r="G1185" t="s">
        <v>15</v>
      </c>
    </row>
  </sheetData>
  <conditionalFormatting sqref="F1:G1048576">
    <cfRule type="containsText" dxfId="3" priority="1" operator="containsText" text="No">
      <formula>NOT(ISERROR(SEARCH("No",F1)))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d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u, Leihong</cp:lastModifiedBy>
  <dcterms:created xsi:type="dcterms:W3CDTF">2024-08-26T11:51:50Z</dcterms:created>
  <dcterms:modified xsi:type="dcterms:W3CDTF">2025-01-13T15:57:46Z</dcterms:modified>
</cp:coreProperties>
</file>